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EMBO_journal\raw_data_files\"/>
    </mc:Choice>
  </mc:AlternateContent>
  <bookViews>
    <workbookView xWindow="0" yWindow="0" windowWidth="19200" windowHeight="7050" activeTab="6"/>
  </bookViews>
  <sheets>
    <sheet name="B" sheetId="1" r:id="rId1"/>
    <sheet name="F" sheetId="3" r:id="rId2"/>
    <sheet name="G" sheetId="4" r:id="rId3"/>
    <sheet name="H" sheetId="5" r:id="rId4"/>
    <sheet name="IJK" sheetId="8" r:id="rId5"/>
    <sheet name="NOPQ" sheetId="9" r:id="rId6"/>
    <sheet name="TUV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7" i="6" l="1"/>
  <c r="Z27" i="6"/>
  <c r="Y27" i="6"/>
  <c r="C27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V27" i="6"/>
  <c r="W27" i="6"/>
  <c r="X27" i="6"/>
  <c r="B27" i="6"/>
  <c r="AI6" i="6"/>
  <c r="AH6" i="6"/>
  <c r="R20" i="6"/>
  <c r="Q20" i="6"/>
  <c r="P20" i="6"/>
  <c r="C20" i="6"/>
  <c r="D20" i="6"/>
  <c r="E20" i="6"/>
  <c r="F20" i="6"/>
  <c r="G20" i="6"/>
  <c r="H20" i="6"/>
  <c r="I20" i="6"/>
  <c r="J20" i="6"/>
  <c r="K20" i="6"/>
  <c r="L20" i="6"/>
  <c r="M20" i="6"/>
  <c r="N20" i="6"/>
  <c r="O20" i="6"/>
  <c r="B20" i="6"/>
  <c r="AG13" i="6"/>
  <c r="AF13" i="6"/>
  <c r="AE13" i="6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AA13" i="6"/>
  <c r="AB13" i="6"/>
  <c r="AC13" i="6"/>
  <c r="AD13" i="6"/>
  <c r="B13" i="6"/>
  <c r="C6" i="6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S6" i="6"/>
  <c r="T6" i="6"/>
  <c r="U6" i="6"/>
  <c r="V6" i="6"/>
  <c r="W6" i="6"/>
  <c r="X6" i="6"/>
  <c r="Y6" i="6"/>
  <c r="Z6" i="6"/>
  <c r="AA6" i="6"/>
  <c r="AB6" i="6"/>
  <c r="AC6" i="6"/>
  <c r="AD6" i="6"/>
  <c r="AE6" i="6"/>
  <c r="AF6" i="6"/>
  <c r="B6" i="6"/>
  <c r="AG6" i="6" s="1"/>
  <c r="AF13" i="9" l="1"/>
  <c r="AF14" i="9"/>
  <c r="AF15" i="9"/>
  <c r="AF12" i="9"/>
  <c r="AE13" i="9"/>
  <c r="AE14" i="9"/>
  <c r="AE15" i="9"/>
  <c r="AE12" i="9"/>
  <c r="AD12" i="9"/>
  <c r="AD13" i="9"/>
  <c r="AD14" i="9"/>
  <c r="AD15" i="9"/>
  <c r="C14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V14" i="9"/>
  <c r="W14" i="9"/>
  <c r="X14" i="9"/>
  <c r="Y14" i="9"/>
  <c r="Z14" i="9"/>
  <c r="AA14" i="9"/>
  <c r="AB14" i="9"/>
  <c r="AC14" i="9"/>
  <c r="B14" i="9"/>
  <c r="AD5" i="9"/>
  <c r="AD6" i="9"/>
  <c r="AD7" i="9"/>
  <c r="AD4" i="9"/>
  <c r="AC5" i="9"/>
  <c r="AC6" i="9"/>
  <c r="AC7" i="9"/>
  <c r="AC4" i="9"/>
  <c r="AB5" i="9"/>
  <c r="AB6" i="9"/>
  <c r="AB7" i="9"/>
  <c r="AB4" i="9"/>
  <c r="C6" i="9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V6" i="9"/>
  <c r="W6" i="9"/>
  <c r="X6" i="9"/>
  <c r="Y6" i="9"/>
  <c r="Z6" i="9"/>
  <c r="AA6" i="9"/>
  <c r="B6" i="9"/>
  <c r="M200" i="8" l="1"/>
  <c r="M199" i="8"/>
  <c r="L200" i="8"/>
  <c r="L199" i="8"/>
  <c r="K200" i="8"/>
  <c r="K199" i="8"/>
  <c r="B140" i="8"/>
  <c r="B141" i="8" s="1"/>
  <c r="B142" i="8" s="1"/>
  <c r="B143" i="8" s="1"/>
  <c r="B144" i="8" s="1"/>
  <c r="B145" i="8" s="1"/>
  <c r="B146" i="8" s="1"/>
  <c r="B147" i="8" s="1"/>
  <c r="B148" i="8" s="1"/>
  <c r="B149" i="8" s="1"/>
  <c r="B150" i="8" s="1"/>
  <c r="B151" i="8" s="1"/>
  <c r="B152" i="8" s="1"/>
  <c r="B153" i="8" s="1"/>
  <c r="B154" i="8" s="1"/>
  <c r="B155" i="8" s="1"/>
  <c r="B156" i="8" s="1"/>
  <c r="B157" i="8" s="1"/>
  <c r="B158" i="8" s="1"/>
  <c r="B159" i="8" s="1"/>
  <c r="B160" i="8" s="1"/>
  <c r="B161" i="8" s="1"/>
  <c r="B162" i="8" s="1"/>
  <c r="B163" i="8" s="1"/>
  <c r="B164" i="8" s="1"/>
  <c r="B165" i="8" s="1"/>
  <c r="B166" i="8" s="1"/>
  <c r="B167" i="8" s="1"/>
  <c r="B168" i="8" s="1"/>
  <c r="B169" i="8" s="1"/>
  <c r="B170" i="8" s="1"/>
  <c r="B171" i="8" s="1"/>
  <c r="B172" i="8" s="1"/>
  <c r="B173" i="8" s="1"/>
  <c r="B174" i="8" s="1"/>
  <c r="B175" i="8" s="1"/>
  <c r="B176" i="8" s="1"/>
  <c r="B177" i="8" s="1"/>
  <c r="B178" i="8" s="1"/>
  <c r="B179" i="8" s="1"/>
  <c r="B180" i="8" s="1"/>
  <c r="B181" i="8" s="1"/>
  <c r="B182" i="8" s="1"/>
  <c r="B183" i="8" s="1"/>
  <c r="B184" i="8" s="1"/>
  <c r="B185" i="8" s="1"/>
  <c r="B186" i="8" s="1"/>
  <c r="B187" i="8" s="1"/>
  <c r="B188" i="8" s="1"/>
  <c r="B189" i="8" s="1"/>
  <c r="B190" i="8" s="1"/>
  <c r="B191" i="8" s="1"/>
  <c r="B192" i="8" s="1"/>
  <c r="B193" i="8" s="1"/>
  <c r="B194" i="8" s="1"/>
  <c r="B195" i="8" s="1"/>
  <c r="B196" i="8" s="1"/>
  <c r="B197" i="8" s="1"/>
  <c r="S133" i="8"/>
  <c r="S132" i="8"/>
  <c r="R133" i="8"/>
  <c r="R132" i="8"/>
  <c r="Q133" i="8"/>
  <c r="Q132" i="8"/>
  <c r="B73" i="8"/>
  <c r="B74" i="8" s="1"/>
  <c r="B75" i="8" s="1"/>
  <c r="B76" i="8" s="1"/>
  <c r="B77" i="8" s="1"/>
  <c r="B78" i="8" s="1"/>
  <c r="B79" i="8" s="1"/>
  <c r="B80" i="8" s="1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93" i="8" s="1"/>
  <c r="B94" i="8" s="1"/>
  <c r="B95" i="8" s="1"/>
  <c r="B96" i="8" s="1"/>
  <c r="B97" i="8" s="1"/>
  <c r="B98" i="8" s="1"/>
  <c r="B99" i="8" s="1"/>
  <c r="B100" i="8" s="1"/>
  <c r="B101" i="8" s="1"/>
  <c r="B102" i="8" s="1"/>
  <c r="B103" i="8" s="1"/>
  <c r="B104" i="8" s="1"/>
  <c r="B105" i="8" s="1"/>
  <c r="B106" i="8" s="1"/>
  <c r="B107" i="8" s="1"/>
  <c r="B108" i="8" s="1"/>
  <c r="B109" i="8" s="1"/>
  <c r="B110" i="8" s="1"/>
  <c r="B111" i="8" s="1"/>
  <c r="B112" i="8" s="1"/>
  <c r="B113" i="8" s="1"/>
  <c r="B114" i="8" s="1"/>
  <c r="B115" i="8" s="1"/>
  <c r="B116" i="8" s="1"/>
  <c r="B117" i="8" s="1"/>
  <c r="B118" i="8" s="1"/>
  <c r="B119" i="8" s="1"/>
  <c r="B120" i="8" s="1"/>
  <c r="B121" i="8" s="1"/>
  <c r="B122" i="8" s="1"/>
  <c r="B123" i="8" s="1"/>
  <c r="B124" i="8" s="1"/>
  <c r="B125" i="8" s="1"/>
  <c r="B126" i="8" s="1"/>
  <c r="B127" i="8" s="1"/>
  <c r="B128" i="8" s="1"/>
  <c r="B129" i="8" s="1"/>
  <c r="B130" i="8" s="1"/>
  <c r="X66" i="8"/>
  <c r="X65" i="8"/>
  <c r="W66" i="8"/>
  <c r="W65" i="8"/>
  <c r="V66" i="8"/>
  <c r="V65" i="8"/>
  <c r="B6" i="8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X137" i="5"/>
  <c r="X138" i="5"/>
  <c r="X139" i="5"/>
  <c r="X140" i="5"/>
  <c r="X141" i="5"/>
  <c r="X142" i="5"/>
  <c r="X143" i="5"/>
  <c r="X144" i="5"/>
  <c r="X145" i="5"/>
  <c r="X146" i="5"/>
  <c r="X147" i="5"/>
  <c r="X148" i="5"/>
  <c r="X149" i="5"/>
  <c r="X150" i="5"/>
  <c r="X151" i="5"/>
  <c r="X152" i="5"/>
  <c r="X153" i="5"/>
  <c r="X154" i="5"/>
  <c r="X155" i="5"/>
  <c r="X156" i="5"/>
  <c r="X157" i="5"/>
  <c r="X158" i="5"/>
  <c r="X159" i="5"/>
  <c r="X160" i="5"/>
  <c r="X161" i="5"/>
  <c r="X162" i="5"/>
  <c r="X163" i="5"/>
  <c r="X164" i="5"/>
  <c r="X165" i="5"/>
  <c r="X166" i="5"/>
  <c r="X167" i="5"/>
  <c r="X168" i="5"/>
  <c r="X169" i="5"/>
  <c r="X170" i="5"/>
  <c r="X171" i="5"/>
  <c r="X172" i="5"/>
  <c r="X173" i="5"/>
  <c r="X174" i="5"/>
  <c r="X175" i="5"/>
  <c r="X176" i="5"/>
  <c r="X177" i="5"/>
  <c r="X178" i="5"/>
  <c r="X179" i="5"/>
  <c r="X180" i="5"/>
  <c r="X181" i="5"/>
  <c r="X182" i="5"/>
  <c r="X183" i="5"/>
  <c r="X184" i="5"/>
  <c r="X185" i="5"/>
  <c r="X186" i="5"/>
  <c r="X187" i="5"/>
  <c r="X188" i="5"/>
  <c r="X189" i="5"/>
  <c r="X190" i="5"/>
  <c r="X191" i="5"/>
  <c r="X192" i="5"/>
  <c r="X193" i="5"/>
  <c r="X194" i="5"/>
  <c r="X195" i="5"/>
  <c r="X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36" i="5"/>
  <c r="V136" i="5"/>
  <c r="V137" i="5"/>
  <c r="V138" i="5"/>
  <c r="V139" i="5"/>
  <c r="V140" i="5"/>
  <c r="V141" i="5"/>
  <c r="V142" i="5"/>
  <c r="V143" i="5"/>
  <c r="V144" i="5"/>
  <c r="V145" i="5"/>
  <c r="V146" i="5"/>
  <c r="V147" i="5"/>
  <c r="V148" i="5"/>
  <c r="V149" i="5"/>
  <c r="V150" i="5"/>
  <c r="V151" i="5"/>
  <c r="V152" i="5"/>
  <c r="V153" i="5"/>
  <c r="V154" i="5"/>
  <c r="V155" i="5"/>
  <c r="V156" i="5"/>
  <c r="V157" i="5"/>
  <c r="V158" i="5"/>
  <c r="V159" i="5"/>
  <c r="V160" i="5"/>
  <c r="V161" i="5"/>
  <c r="V162" i="5"/>
  <c r="V163" i="5"/>
  <c r="V164" i="5"/>
  <c r="V165" i="5"/>
  <c r="V166" i="5"/>
  <c r="V167" i="5"/>
  <c r="V168" i="5"/>
  <c r="V169" i="5"/>
  <c r="V170" i="5"/>
  <c r="V171" i="5"/>
  <c r="V172" i="5"/>
  <c r="V173" i="5"/>
  <c r="V174" i="5"/>
  <c r="V175" i="5"/>
  <c r="V176" i="5"/>
  <c r="V177" i="5"/>
  <c r="V178" i="5"/>
  <c r="V179" i="5"/>
  <c r="V180" i="5"/>
  <c r="V181" i="5"/>
  <c r="V182" i="5"/>
  <c r="V183" i="5"/>
  <c r="V184" i="5"/>
  <c r="V185" i="5"/>
  <c r="V186" i="5"/>
  <c r="V187" i="5"/>
  <c r="V188" i="5"/>
  <c r="V189" i="5"/>
  <c r="V190" i="5"/>
  <c r="V191" i="5"/>
  <c r="V192" i="5"/>
  <c r="V193" i="5"/>
  <c r="V194" i="5"/>
  <c r="V195" i="5"/>
  <c r="B138" i="5"/>
  <c r="B139" i="5" s="1"/>
  <c r="B140" i="5" s="1"/>
  <c r="B141" i="5" s="1"/>
  <c r="B142" i="5" s="1"/>
  <c r="B143" i="5" s="1"/>
  <c r="B144" i="5" s="1"/>
  <c r="B145" i="5" s="1"/>
  <c r="B146" i="5" s="1"/>
  <c r="B147" i="5" s="1"/>
  <c r="B148" i="5" s="1"/>
  <c r="B149" i="5" s="1"/>
  <c r="B150" i="5" s="1"/>
  <c r="B151" i="5" s="1"/>
  <c r="B152" i="5" s="1"/>
  <c r="B153" i="5" s="1"/>
  <c r="B154" i="5" s="1"/>
  <c r="B155" i="5" s="1"/>
  <c r="B156" i="5" s="1"/>
  <c r="B157" i="5" s="1"/>
  <c r="B158" i="5" s="1"/>
  <c r="B159" i="5" s="1"/>
  <c r="B160" i="5" s="1"/>
  <c r="B161" i="5" s="1"/>
  <c r="B162" i="5" s="1"/>
  <c r="B163" i="5" s="1"/>
  <c r="B164" i="5" s="1"/>
  <c r="B165" i="5" s="1"/>
  <c r="B166" i="5" s="1"/>
  <c r="B167" i="5" s="1"/>
  <c r="B168" i="5" s="1"/>
  <c r="B169" i="5" s="1"/>
  <c r="B170" i="5" s="1"/>
  <c r="B171" i="5" s="1"/>
  <c r="B172" i="5" s="1"/>
  <c r="B173" i="5" s="1"/>
  <c r="B174" i="5" s="1"/>
  <c r="B175" i="5" s="1"/>
  <c r="B176" i="5" s="1"/>
  <c r="B177" i="5" s="1"/>
  <c r="B178" i="5" s="1"/>
  <c r="B179" i="5" s="1"/>
  <c r="B180" i="5" s="1"/>
  <c r="B181" i="5" s="1"/>
  <c r="B182" i="5" s="1"/>
  <c r="B183" i="5" s="1"/>
  <c r="B184" i="5" s="1"/>
  <c r="B185" i="5" s="1"/>
  <c r="B186" i="5" s="1"/>
  <c r="B187" i="5" s="1"/>
  <c r="B188" i="5" s="1"/>
  <c r="B189" i="5" s="1"/>
  <c r="B190" i="5" s="1"/>
  <c r="B191" i="5" s="1"/>
  <c r="B192" i="5" s="1"/>
  <c r="B193" i="5" s="1"/>
  <c r="B194" i="5" s="1"/>
  <c r="B195" i="5" s="1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125" i="5"/>
  <c r="S126" i="5"/>
  <c r="S127" i="5"/>
  <c r="S128" i="5"/>
  <c r="S129" i="5"/>
  <c r="S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6" i="5"/>
  <c r="R107" i="5"/>
  <c r="R108" i="5"/>
  <c r="R109" i="5"/>
  <c r="R110" i="5"/>
  <c r="R111" i="5"/>
  <c r="R112" i="5"/>
  <c r="R113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107" i="5"/>
  <c r="Q108" i="5"/>
  <c r="Q109" i="5"/>
  <c r="Q110" i="5"/>
  <c r="Q111" i="5"/>
  <c r="Q112" i="5"/>
  <c r="Q113" i="5"/>
  <c r="Q114" i="5"/>
  <c r="Q115" i="5"/>
  <c r="Q116" i="5"/>
  <c r="Q117" i="5"/>
  <c r="Q118" i="5"/>
  <c r="Q119" i="5"/>
  <c r="Q120" i="5"/>
  <c r="Q121" i="5"/>
  <c r="Q122" i="5"/>
  <c r="Q123" i="5"/>
  <c r="Q124" i="5"/>
  <c r="Q125" i="5"/>
  <c r="Q126" i="5"/>
  <c r="Q127" i="5"/>
  <c r="Q128" i="5"/>
  <c r="Q129" i="5"/>
  <c r="Q70" i="5"/>
  <c r="B72" i="5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115" i="5" s="1"/>
  <c r="B116" i="5" s="1"/>
  <c r="B117" i="5" s="1"/>
  <c r="B118" i="5" s="1"/>
  <c r="B119" i="5" s="1"/>
  <c r="B120" i="5" s="1"/>
  <c r="B121" i="5" s="1"/>
  <c r="B122" i="5" s="1"/>
  <c r="B123" i="5" s="1"/>
  <c r="B124" i="5" s="1"/>
  <c r="B125" i="5" s="1"/>
  <c r="B126" i="5" s="1"/>
  <c r="B127" i="5" s="1"/>
  <c r="B128" i="5" s="1"/>
  <c r="B129" i="5" s="1"/>
  <c r="B6" i="5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4" i="5"/>
  <c r="K137" i="4" l="1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M136" i="4"/>
  <c r="L136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36" i="4"/>
  <c r="B137" i="4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V70" i="4"/>
  <c r="U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70" i="4"/>
  <c r="B71" i="4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5" i="4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S54" i="3" l="1"/>
  <c r="T54" i="3"/>
  <c r="U54" i="3"/>
  <c r="V54" i="3"/>
  <c r="W54" i="3"/>
  <c r="R54" i="3"/>
  <c r="S53" i="3"/>
  <c r="T53" i="3"/>
  <c r="U53" i="3"/>
  <c r="V53" i="3"/>
  <c r="W53" i="3"/>
  <c r="R53" i="3"/>
  <c r="S52" i="3"/>
  <c r="T52" i="3"/>
  <c r="U52" i="3"/>
  <c r="V52" i="3"/>
  <c r="W52" i="3"/>
  <c r="R52" i="3"/>
  <c r="S38" i="3"/>
  <c r="T38" i="3"/>
  <c r="U38" i="3"/>
  <c r="V38" i="3"/>
  <c r="W38" i="3"/>
  <c r="R38" i="3"/>
  <c r="S37" i="3"/>
  <c r="T37" i="3"/>
  <c r="U37" i="3"/>
  <c r="V37" i="3"/>
  <c r="W37" i="3"/>
  <c r="R37" i="3"/>
  <c r="S36" i="3"/>
  <c r="T36" i="3"/>
  <c r="U36" i="3"/>
  <c r="V36" i="3"/>
  <c r="W36" i="3"/>
  <c r="R36" i="3"/>
  <c r="S25" i="3"/>
  <c r="T25" i="3"/>
  <c r="U25" i="3"/>
  <c r="V25" i="3"/>
  <c r="W25" i="3"/>
  <c r="R25" i="3"/>
  <c r="S24" i="3"/>
  <c r="T24" i="3"/>
  <c r="U24" i="3"/>
  <c r="V24" i="3"/>
  <c r="W24" i="3"/>
  <c r="R24" i="3"/>
  <c r="S23" i="3"/>
  <c r="T23" i="3"/>
  <c r="U23" i="3"/>
  <c r="V23" i="3"/>
  <c r="W23" i="3"/>
  <c r="R23" i="3"/>
  <c r="D2" i="1" l="1"/>
  <c r="D3" i="1"/>
  <c r="D4" i="1"/>
  <c r="D59" i="1" s="1"/>
  <c r="D60" i="1" s="1"/>
  <c r="D5" i="1"/>
  <c r="D6" i="1"/>
  <c r="D7" i="1"/>
  <c r="D8" i="1"/>
  <c r="D9" i="1"/>
  <c r="D10" i="1"/>
  <c r="D11" i="1"/>
  <c r="D12" i="1"/>
  <c r="D13" i="1"/>
  <c r="D14" i="1"/>
  <c r="D15" i="1"/>
  <c r="D16" i="1"/>
  <c r="D74" i="1"/>
  <c r="D75" i="1"/>
  <c r="D76" i="1" s="1"/>
  <c r="D111" i="1"/>
  <c r="D112" i="1"/>
  <c r="D113" i="1" s="1"/>
  <c r="D125" i="1"/>
  <c r="D126" i="1"/>
  <c r="D127" i="1"/>
  <c r="D146" i="1"/>
  <c r="D147" i="1"/>
  <c r="D148" i="1" s="1"/>
  <c r="D58" i="1" l="1"/>
</calcChain>
</file>

<file path=xl/sharedStrings.xml><?xml version="1.0" encoding="utf-8"?>
<sst xmlns="http://schemas.openxmlformats.org/spreadsheetml/2006/main" count="1413" uniqueCount="118">
  <si>
    <t>scrambled</t>
  </si>
  <si>
    <t>average</t>
  </si>
  <si>
    <t>stdev</t>
  </si>
  <si>
    <t>sem</t>
  </si>
  <si>
    <t>cell</t>
  </si>
  <si>
    <t>experimental week</t>
  </si>
  <si>
    <t>condition</t>
  </si>
  <si>
    <t>shRNA1</t>
  </si>
  <si>
    <t>shRNA2</t>
  </si>
  <si>
    <t>EPSC ampitude (pA)</t>
  </si>
  <si>
    <t>shRNA2 + rSALM1</t>
  </si>
  <si>
    <t>shRNA2 + rSALM1RAKA</t>
  </si>
  <si>
    <t>1st Amplitude (pA)</t>
  </si>
  <si>
    <t>20ms interval</t>
  </si>
  <si>
    <t>50ms interval</t>
  </si>
  <si>
    <t>100ms interval</t>
  </si>
  <si>
    <t>200ms interval</t>
  </si>
  <si>
    <t>500ms interval</t>
  </si>
  <si>
    <t>1000ms interval</t>
  </si>
  <si>
    <t>2nd Amplitude (pA)</t>
  </si>
  <si>
    <t>PPR</t>
  </si>
  <si>
    <t>SEM</t>
  </si>
  <si>
    <t>Pulse ID</t>
  </si>
  <si>
    <t>Block 1 Pulse 1</t>
  </si>
  <si>
    <t>Block 1 Pulse 2</t>
  </si>
  <si>
    <t>Block 1 Pulse 3</t>
  </si>
  <si>
    <t>Block 1 Pulse 4</t>
  </si>
  <si>
    <t>Block 1 Pulse 5</t>
  </si>
  <si>
    <t>Block 1 Pulse 6</t>
  </si>
  <si>
    <t>Block 1 Pulse 7</t>
  </si>
  <si>
    <t>Block 1 Pulse 8</t>
  </si>
  <si>
    <t>Block 1 Pulse 9</t>
  </si>
  <si>
    <t>Block 1 Pulse 10</t>
  </si>
  <si>
    <t>Block 1 Pulse 11</t>
  </si>
  <si>
    <t>Block 1 Pulse 12</t>
  </si>
  <si>
    <t>Block 1 Pulse 13</t>
  </si>
  <si>
    <t>Block 1 Pulse 14</t>
  </si>
  <si>
    <t>Block 1 Pulse 15</t>
  </si>
  <si>
    <t>Block 1 Pulse 16</t>
  </si>
  <si>
    <t>Block 1 Pulse 17</t>
  </si>
  <si>
    <t>Block 1 Pulse 18</t>
  </si>
  <si>
    <t>Block 1 Pulse 19</t>
  </si>
  <si>
    <t>Block 1 Pulse 20</t>
  </si>
  <si>
    <t>Block 1 Pulse 21</t>
  </si>
  <si>
    <t>Block 1 Pulse 22</t>
  </si>
  <si>
    <t>Block 1 Pulse 23</t>
  </si>
  <si>
    <t>Block 1 Pulse 24</t>
  </si>
  <si>
    <t>Block 1 Pulse 25</t>
  </si>
  <si>
    <t>Block 1 Pulse 26</t>
  </si>
  <si>
    <t>Block 1 Pulse 27</t>
  </si>
  <si>
    <t>Block 1 Pulse 28</t>
  </si>
  <si>
    <t>Block 1 Pulse 29</t>
  </si>
  <si>
    <t>Block 1 Pulse 30</t>
  </si>
  <si>
    <t>Block 1 Pulse 31</t>
  </si>
  <si>
    <t>Block 1 Pulse 32</t>
  </si>
  <si>
    <t>Block 1 Pulse 33</t>
  </si>
  <si>
    <t>Block 1 Pulse 34</t>
  </si>
  <si>
    <t>Block 1 Pulse 35</t>
  </si>
  <si>
    <t>Block 1 Pulse 36</t>
  </si>
  <si>
    <t>Block 1 Pulse 37</t>
  </si>
  <si>
    <t>Block 1 Pulse 38</t>
  </si>
  <si>
    <t>Block 1 Pulse 39</t>
  </si>
  <si>
    <t>Block 1 Pulse 40</t>
  </si>
  <si>
    <t>Block 1 Pulse 41</t>
  </si>
  <si>
    <t>Block 1 Pulse 42</t>
  </si>
  <si>
    <t>Block 1 Pulse 43</t>
  </si>
  <si>
    <t>Block 1 Pulse 44</t>
  </si>
  <si>
    <t>Block 1 Pulse 45</t>
  </si>
  <si>
    <t>Block 1 Pulse 46</t>
  </si>
  <si>
    <t>Block 1 Pulse 47</t>
  </si>
  <si>
    <t>Block 1 Pulse 48</t>
  </si>
  <si>
    <t>Block 1 Pulse 49</t>
  </si>
  <si>
    <t>Block 1 Pulse 50</t>
  </si>
  <si>
    <t>Block 1 Pulse 51</t>
  </si>
  <si>
    <t>Block 1 Pulse 52</t>
  </si>
  <si>
    <t>Block 1 Pulse 53</t>
  </si>
  <si>
    <t>Block 1 Pulse 54</t>
  </si>
  <si>
    <t>Block 1 Pulse 55</t>
  </si>
  <si>
    <t>Block 1 Pulse 56</t>
  </si>
  <si>
    <t>Block 1 Pulse 57</t>
  </si>
  <si>
    <t>Block 1 Pulse 58</t>
  </si>
  <si>
    <t>Block 1 Pulse 59</t>
  </si>
  <si>
    <t>Block 1 Pulse 60</t>
  </si>
  <si>
    <t>Time (s)</t>
  </si>
  <si>
    <t>Scrambled</t>
  </si>
  <si>
    <t xml:space="preserve"> </t>
  </si>
  <si>
    <t>week 1</t>
  </si>
  <si>
    <t>cell 1</t>
  </si>
  <si>
    <t>cell 2</t>
  </si>
  <si>
    <t>cell 3</t>
  </si>
  <si>
    <t>cell 4</t>
  </si>
  <si>
    <t>cell 5</t>
  </si>
  <si>
    <t>cell 6</t>
  </si>
  <si>
    <t>cell 7</t>
  </si>
  <si>
    <t>week 2</t>
  </si>
  <si>
    <t>week 3</t>
  </si>
  <si>
    <t>week 4</t>
  </si>
  <si>
    <t>week3</t>
  </si>
  <si>
    <t>Tau (shRNA2)</t>
  </si>
  <si>
    <t>Tau (scrambled)</t>
  </si>
  <si>
    <t>Tau (shRNA1)</t>
  </si>
  <si>
    <t>cell 8</t>
  </si>
  <si>
    <t>cell 9</t>
  </si>
  <si>
    <t>Normalized EPSC amplitude</t>
  </si>
  <si>
    <t>Cumulative peak amplitude (pA)</t>
  </si>
  <si>
    <t>RRP</t>
  </si>
  <si>
    <t>Pr</t>
  </si>
  <si>
    <t>F(300)</t>
  </si>
  <si>
    <t>F(max)</t>
  </si>
  <si>
    <t>F(300/Fmax</t>
  </si>
  <si>
    <t>Silent synapses (%)</t>
  </si>
  <si>
    <t>cell 10</t>
  </si>
  <si>
    <t>cell 11</t>
  </si>
  <si>
    <t>cell 12</t>
  </si>
  <si>
    <t>cell 13</t>
  </si>
  <si>
    <t>shRNA2 +rSALM1dPDZ</t>
  </si>
  <si>
    <t>shRNA2 +rSALM1</t>
  </si>
  <si>
    <t>shRNA2 +rSALM1RA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1" fillId="0" borderId="0" xfId="1" applyFont="1"/>
    <xf numFmtId="0" fontId="0" fillId="2" borderId="0" xfId="0" applyFill="1"/>
    <xf numFmtId="0" fontId="0" fillId="0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Fill="1" applyBorder="1"/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8"/>
  <sheetViews>
    <sheetView topLeftCell="A80" workbookViewId="0">
      <selection activeCell="D145" sqref="D145"/>
    </sheetView>
  </sheetViews>
  <sheetFormatPr defaultRowHeight="14.5" x14ac:dyDescent="0.35"/>
  <sheetData>
    <row r="1" spans="1:4" x14ac:dyDescent="0.35">
      <c r="A1" t="s">
        <v>6</v>
      </c>
      <c r="B1" t="s">
        <v>5</v>
      </c>
      <c r="C1" t="s">
        <v>4</v>
      </c>
      <c r="D1" t="s">
        <v>9</v>
      </c>
    </row>
    <row r="2" spans="1:4" x14ac:dyDescent="0.35">
      <c r="A2" t="s">
        <v>0</v>
      </c>
      <c r="B2">
        <v>1</v>
      </c>
      <c r="C2">
        <v>1</v>
      </c>
      <c r="D2">
        <f>459</f>
        <v>459</v>
      </c>
    </row>
    <row r="3" spans="1:4" x14ac:dyDescent="0.35">
      <c r="A3" t="s">
        <v>0</v>
      </c>
      <c r="B3">
        <v>1</v>
      </c>
      <c r="C3">
        <v>2</v>
      </c>
      <c r="D3">
        <f>4267.9</f>
        <v>4267.8999999999996</v>
      </c>
    </row>
    <row r="4" spans="1:4" x14ac:dyDescent="0.35">
      <c r="A4" t="s">
        <v>0</v>
      </c>
      <c r="B4">
        <v>1</v>
      </c>
      <c r="C4">
        <v>3</v>
      </c>
      <c r="D4">
        <f>9349.4</f>
        <v>9349.4</v>
      </c>
    </row>
    <row r="5" spans="1:4" x14ac:dyDescent="0.35">
      <c r="A5" t="s">
        <v>0</v>
      </c>
      <c r="B5">
        <v>1</v>
      </c>
      <c r="C5">
        <v>4</v>
      </c>
      <c r="D5">
        <f>9236.5</f>
        <v>9236.5</v>
      </c>
    </row>
    <row r="6" spans="1:4" x14ac:dyDescent="0.35">
      <c r="A6" t="s">
        <v>0</v>
      </c>
      <c r="B6">
        <v>2</v>
      </c>
      <c r="C6">
        <v>1</v>
      </c>
      <c r="D6">
        <f>957.3</f>
        <v>957.3</v>
      </c>
    </row>
    <row r="7" spans="1:4" x14ac:dyDescent="0.35">
      <c r="A7" t="s">
        <v>0</v>
      </c>
      <c r="B7">
        <v>2</v>
      </c>
      <c r="C7">
        <v>2</v>
      </c>
      <c r="D7">
        <f>13305.7</f>
        <v>13305.7</v>
      </c>
    </row>
    <row r="8" spans="1:4" x14ac:dyDescent="0.35">
      <c r="A8" t="s">
        <v>0</v>
      </c>
      <c r="B8">
        <v>2</v>
      </c>
      <c r="C8">
        <v>3</v>
      </c>
      <c r="D8">
        <f>14428.7</f>
        <v>14428.7</v>
      </c>
    </row>
    <row r="9" spans="1:4" x14ac:dyDescent="0.35">
      <c r="A9" t="s">
        <v>0</v>
      </c>
      <c r="B9">
        <v>2</v>
      </c>
      <c r="C9">
        <v>4</v>
      </c>
      <c r="D9">
        <f>14952.4</f>
        <v>14952.4</v>
      </c>
    </row>
    <row r="10" spans="1:4" x14ac:dyDescent="0.35">
      <c r="A10" t="s">
        <v>0</v>
      </c>
      <c r="B10">
        <v>2</v>
      </c>
      <c r="C10">
        <v>5</v>
      </c>
      <c r="D10">
        <f>14192.5</f>
        <v>14192.5</v>
      </c>
    </row>
    <row r="11" spans="1:4" x14ac:dyDescent="0.35">
      <c r="A11" t="s">
        <v>0</v>
      </c>
      <c r="B11">
        <v>2</v>
      </c>
      <c r="C11">
        <v>6</v>
      </c>
      <c r="D11">
        <f>18558.3</f>
        <v>18558.3</v>
      </c>
    </row>
    <row r="12" spans="1:4" x14ac:dyDescent="0.35">
      <c r="A12" t="s">
        <v>0</v>
      </c>
      <c r="B12">
        <v>2</v>
      </c>
      <c r="C12">
        <v>7</v>
      </c>
      <c r="D12">
        <f>8830.3</f>
        <v>8830.2999999999993</v>
      </c>
    </row>
    <row r="13" spans="1:4" x14ac:dyDescent="0.35">
      <c r="A13" t="s">
        <v>0</v>
      </c>
      <c r="B13">
        <v>2</v>
      </c>
      <c r="C13">
        <v>8</v>
      </c>
      <c r="D13">
        <f>9826.7</f>
        <v>9826.7000000000007</v>
      </c>
    </row>
    <row r="14" spans="1:4" x14ac:dyDescent="0.35">
      <c r="A14" t="s">
        <v>0</v>
      </c>
      <c r="B14">
        <v>2</v>
      </c>
      <c r="C14">
        <v>9</v>
      </c>
      <c r="D14">
        <f>18147</f>
        <v>18147</v>
      </c>
    </row>
    <row r="15" spans="1:4" x14ac:dyDescent="0.35">
      <c r="A15" t="s">
        <v>0</v>
      </c>
      <c r="B15">
        <v>2</v>
      </c>
      <c r="C15">
        <v>10</v>
      </c>
      <c r="D15">
        <f>3100.6</f>
        <v>3100.6</v>
      </c>
    </row>
    <row r="16" spans="1:4" x14ac:dyDescent="0.35">
      <c r="A16" t="s">
        <v>0</v>
      </c>
      <c r="B16">
        <v>3</v>
      </c>
      <c r="C16">
        <v>1</v>
      </c>
      <c r="D16">
        <f>6397.1</f>
        <v>6397.1</v>
      </c>
    </row>
    <row r="17" spans="1:4" x14ac:dyDescent="0.35">
      <c r="A17" t="s">
        <v>0</v>
      </c>
      <c r="B17">
        <v>3</v>
      </c>
      <c r="C17">
        <v>2</v>
      </c>
      <c r="D17">
        <v>4631</v>
      </c>
    </row>
    <row r="18" spans="1:4" x14ac:dyDescent="0.35">
      <c r="A18" t="s">
        <v>0</v>
      </c>
      <c r="B18">
        <v>3</v>
      </c>
      <c r="C18">
        <v>3</v>
      </c>
      <c r="D18">
        <v>3877</v>
      </c>
    </row>
    <row r="19" spans="1:4" x14ac:dyDescent="0.35">
      <c r="A19" t="s">
        <v>0</v>
      </c>
      <c r="B19">
        <v>3</v>
      </c>
      <c r="C19">
        <v>4</v>
      </c>
      <c r="D19">
        <v>5994</v>
      </c>
    </row>
    <row r="20" spans="1:4" x14ac:dyDescent="0.35">
      <c r="A20" t="s">
        <v>0</v>
      </c>
      <c r="B20">
        <v>3</v>
      </c>
      <c r="C20">
        <v>5</v>
      </c>
      <c r="D20">
        <v>2211</v>
      </c>
    </row>
    <row r="21" spans="1:4" x14ac:dyDescent="0.35">
      <c r="A21" t="s">
        <v>0</v>
      </c>
      <c r="B21">
        <v>3</v>
      </c>
      <c r="C21">
        <v>6</v>
      </c>
      <c r="D21">
        <v>1726.4</v>
      </c>
    </row>
    <row r="22" spans="1:4" x14ac:dyDescent="0.35">
      <c r="A22" t="s">
        <v>0</v>
      </c>
      <c r="B22">
        <v>3</v>
      </c>
      <c r="C22">
        <v>7</v>
      </c>
      <c r="D22">
        <v>2337</v>
      </c>
    </row>
    <row r="23" spans="1:4" x14ac:dyDescent="0.35">
      <c r="A23" t="s">
        <v>0</v>
      </c>
      <c r="B23">
        <v>3</v>
      </c>
      <c r="C23">
        <v>8</v>
      </c>
      <c r="D23">
        <v>12426.8</v>
      </c>
    </row>
    <row r="24" spans="1:4" x14ac:dyDescent="0.35">
      <c r="A24" t="s">
        <v>0</v>
      </c>
      <c r="B24">
        <v>4</v>
      </c>
      <c r="C24">
        <v>1</v>
      </c>
      <c r="D24">
        <v>2081</v>
      </c>
    </row>
    <row r="25" spans="1:4" x14ac:dyDescent="0.35">
      <c r="A25" t="s">
        <v>0</v>
      </c>
      <c r="B25">
        <v>4</v>
      </c>
      <c r="C25">
        <v>2</v>
      </c>
      <c r="D25">
        <v>10629.9</v>
      </c>
    </row>
    <row r="26" spans="1:4" x14ac:dyDescent="0.35">
      <c r="A26" t="s">
        <v>0</v>
      </c>
      <c r="B26">
        <v>4</v>
      </c>
      <c r="C26">
        <v>3</v>
      </c>
      <c r="D26">
        <v>12543.3</v>
      </c>
    </row>
    <row r="27" spans="1:4" x14ac:dyDescent="0.35">
      <c r="A27" t="s">
        <v>0</v>
      </c>
      <c r="B27">
        <v>4</v>
      </c>
      <c r="C27">
        <v>4</v>
      </c>
      <c r="D27">
        <v>4885.8999999999996</v>
      </c>
    </row>
    <row r="28" spans="1:4" x14ac:dyDescent="0.35">
      <c r="A28" t="s">
        <v>0</v>
      </c>
      <c r="B28">
        <v>5</v>
      </c>
      <c r="C28">
        <v>1</v>
      </c>
      <c r="D28">
        <v>9009.4</v>
      </c>
    </row>
    <row r="29" spans="1:4" x14ac:dyDescent="0.35">
      <c r="A29" t="s">
        <v>0</v>
      </c>
      <c r="B29">
        <v>5</v>
      </c>
      <c r="C29">
        <v>2</v>
      </c>
      <c r="D29">
        <v>2710.9</v>
      </c>
    </row>
    <row r="30" spans="1:4" x14ac:dyDescent="0.35">
      <c r="A30" t="s">
        <v>0</v>
      </c>
      <c r="B30">
        <v>5</v>
      </c>
      <c r="C30">
        <v>3</v>
      </c>
      <c r="D30">
        <v>8772.2999999999993</v>
      </c>
    </row>
    <row r="31" spans="1:4" x14ac:dyDescent="0.35">
      <c r="A31" t="s">
        <v>0</v>
      </c>
      <c r="B31">
        <v>5</v>
      </c>
      <c r="C31">
        <v>4</v>
      </c>
      <c r="D31">
        <v>14891.4</v>
      </c>
    </row>
    <row r="32" spans="1:4" x14ac:dyDescent="0.35">
      <c r="A32" t="s">
        <v>0</v>
      </c>
      <c r="B32">
        <v>5</v>
      </c>
      <c r="C32">
        <v>5</v>
      </c>
      <c r="D32">
        <v>7332.8</v>
      </c>
    </row>
    <row r="33" spans="1:4" x14ac:dyDescent="0.35">
      <c r="A33" t="s">
        <v>0</v>
      </c>
      <c r="B33">
        <v>6</v>
      </c>
      <c r="C33">
        <v>1</v>
      </c>
      <c r="D33">
        <v>10309.447752515007</v>
      </c>
    </row>
    <row r="34" spans="1:4" x14ac:dyDescent="0.35">
      <c r="A34" t="s">
        <v>0</v>
      </c>
      <c r="B34">
        <v>6</v>
      </c>
      <c r="C34">
        <v>2</v>
      </c>
      <c r="D34">
        <v>6776.7330765599509</v>
      </c>
    </row>
    <row r="35" spans="1:4" x14ac:dyDescent="0.35">
      <c r="A35" t="s">
        <v>0</v>
      </c>
      <c r="B35">
        <v>6</v>
      </c>
      <c r="C35">
        <v>3</v>
      </c>
      <c r="D35">
        <v>9109.4966376346256</v>
      </c>
    </row>
    <row r="36" spans="1:4" x14ac:dyDescent="0.35">
      <c r="A36" t="s">
        <v>0</v>
      </c>
      <c r="B36">
        <v>6</v>
      </c>
      <c r="C36">
        <v>4</v>
      </c>
      <c r="D36">
        <v>10761.718238845813</v>
      </c>
    </row>
    <row r="37" spans="1:4" x14ac:dyDescent="0.35">
      <c r="A37" t="s">
        <v>0</v>
      </c>
      <c r="B37">
        <v>6</v>
      </c>
      <c r="C37">
        <v>5</v>
      </c>
      <c r="D37">
        <v>7946.7769662983483</v>
      </c>
    </row>
    <row r="38" spans="1:4" x14ac:dyDescent="0.35">
      <c r="A38" t="s">
        <v>0</v>
      </c>
      <c r="B38">
        <v>6</v>
      </c>
      <c r="C38">
        <v>6</v>
      </c>
      <c r="D38">
        <v>10342.406735324539</v>
      </c>
    </row>
    <row r="39" spans="1:4" x14ac:dyDescent="0.35">
      <c r="A39" t="s">
        <v>0</v>
      </c>
      <c r="B39">
        <v>6</v>
      </c>
      <c r="C39">
        <v>7</v>
      </c>
      <c r="D39">
        <v>5998.2296955681268</v>
      </c>
    </row>
    <row r="40" spans="1:4" x14ac:dyDescent="0.35">
      <c r="A40" t="s">
        <v>0</v>
      </c>
      <c r="B40">
        <v>6</v>
      </c>
      <c r="C40">
        <v>8</v>
      </c>
      <c r="D40">
        <v>5887.1457164693329</v>
      </c>
    </row>
    <row r="41" spans="1:4" x14ac:dyDescent="0.35">
      <c r="A41" t="s">
        <v>0</v>
      </c>
      <c r="B41">
        <v>7</v>
      </c>
      <c r="C41">
        <v>1</v>
      </c>
      <c r="D41">
        <v>4827.5754542962195</v>
      </c>
    </row>
    <row r="42" spans="1:4" x14ac:dyDescent="0.35">
      <c r="A42" t="s">
        <v>0</v>
      </c>
      <c r="B42">
        <v>7</v>
      </c>
      <c r="C42">
        <v>2</v>
      </c>
      <c r="D42">
        <v>956.72602877670204</v>
      </c>
    </row>
    <row r="43" spans="1:4" x14ac:dyDescent="0.35">
      <c r="A43" t="s">
        <v>0</v>
      </c>
      <c r="B43">
        <v>7</v>
      </c>
      <c r="C43">
        <v>3</v>
      </c>
      <c r="D43">
        <v>11939.696698519838</v>
      </c>
    </row>
    <row r="44" spans="1:4" x14ac:dyDescent="0.35">
      <c r="A44" t="s">
        <v>0</v>
      </c>
      <c r="B44">
        <v>7</v>
      </c>
      <c r="C44">
        <v>4</v>
      </c>
      <c r="D44">
        <v>10388.183100337777</v>
      </c>
    </row>
    <row r="45" spans="1:4" x14ac:dyDescent="0.35">
      <c r="A45" t="s">
        <v>0</v>
      </c>
      <c r="B45">
        <v>7</v>
      </c>
      <c r="C45">
        <v>5</v>
      </c>
      <c r="D45">
        <v>6635.7418723191731</v>
      </c>
    </row>
    <row r="46" spans="1:4" x14ac:dyDescent="0.35">
      <c r="A46" t="s">
        <v>0</v>
      </c>
      <c r="B46">
        <v>7</v>
      </c>
      <c r="C46">
        <v>6</v>
      </c>
      <c r="D46">
        <v>6252.7462850417378</v>
      </c>
    </row>
    <row r="47" spans="1:4" x14ac:dyDescent="0.35">
      <c r="A47" t="s">
        <v>0</v>
      </c>
      <c r="B47">
        <v>7</v>
      </c>
      <c r="C47">
        <v>7</v>
      </c>
      <c r="D47">
        <v>5605.1633079877784</v>
      </c>
    </row>
    <row r="48" spans="1:4" x14ac:dyDescent="0.35">
      <c r="A48" t="s">
        <v>0</v>
      </c>
      <c r="B48">
        <v>7</v>
      </c>
      <c r="C48">
        <v>8</v>
      </c>
      <c r="D48">
        <v>6677.8561281313532</v>
      </c>
    </row>
    <row r="49" spans="1:4" x14ac:dyDescent="0.35">
      <c r="A49" t="s">
        <v>0</v>
      </c>
      <c r="B49">
        <v>7</v>
      </c>
      <c r="C49">
        <v>9</v>
      </c>
      <c r="D49">
        <v>11547.240662473001</v>
      </c>
    </row>
    <row r="50" spans="1:4" x14ac:dyDescent="0.35">
      <c r="A50" t="s">
        <v>0</v>
      </c>
      <c r="B50">
        <v>7</v>
      </c>
      <c r="C50">
        <v>10</v>
      </c>
      <c r="D50">
        <v>16038.817597572042</v>
      </c>
    </row>
    <row r="51" spans="1:4" x14ac:dyDescent="0.35">
      <c r="A51" t="s">
        <v>0</v>
      </c>
      <c r="B51">
        <v>7</v>
      </c>
      <c r="C51">
        <v>11</v>
      </c>
      <c r="D51">
        <v>7303.4664499789587</v>
      </c>
    </row>
    <row r="52" spans="1:4" x14ac:dyDescent="0.35">
      <c r="A52" t="s">
        <v>0</v>
      </c>
      <c r="B52">
        <v>7</v>
      </c>
      <c r="C52">
        <v>12</v>
      </c>
      <c r="D52">
        <v>11846.312913892829</v>
      </c>
    </row>
    <row r="53" spans="1:4" x14ac:dyDescent="0.35">
      <c r="A53" t="s">
        <v>0</v>
      </c>
      <c r="B53">
        <v>7</v>
      </c>
      <c r="C53">
        <v>13</v>
      </c>
      <c r="D53">
        <v>2297.0579963643495</v>
      </c>
    </row>
    <row r="54" spans="1:4" x14ac:dyDescent="0.35">
      <c r="A54" t="s">
        <v>0</v>
      </c>
      <c r="B54">
        <v>7</v>
      </c>
      <c r="C54">
        <v>14</v>
      </c>
      <c r="D54">
        <v>13284.911478375563</v>
      </c>
    </row>
    <row r="55" spans="1:4" x14ac:dyDescent="0.35">
      <c r="A55" t="s">
        <v>0</v>
      </c>
      <c r="B55">
        <v>7</v>
      </c>
      <c r="C55">
        <v>15</v>
      </c>
      <c r="D55">
        <v>8958.739808857692</v>
      </c>
    </row>
    <row r="56" spans="1:4" x14ac:dyDescent="0.35">
      <c r="A56" t="s">
        <v>0</v>
      </c>
      <c r="B56">
        <v>7</v>
      </c>
      <c r="C56">
        <v>16</v>
      </c>
      <c r="D56">
        <v>10539.550280648222</v>
      </c>
    </row>
    <row r="57" spans="1:4" x14ac:dyDescent="0.35">
      <c r="A57" t="s">
        <v>0</v>
      </c>
      <c r="B57">
        <v>7</v>
      </c>
      <c r="C57">
        <v>17</v>
      </c>
      <c r="D57">
        <v>5493.77415312223</v>
      </c>
    </row>
    <row r="58" spans="1:4" x14ac:dyDescent="0.35">
      <c r="A58" t="s">
        <v>1</v>
      </c>
      <c r="D58">
        <f>AVERAGE(D2:D57)</f>
        <v>8210.6252684984156</v>
      </c>
    </row>
    <row r="59" spans="1:4" x14ac:dyDescent="0.35">
      <c r="A59" t="s">
        <v>2</v>
      </c>
      <c r="D59">
        <f>STDEV(D2:D57)</f>
        <v>4510.0266809900486</v>
      </c>
    </row>
    <row r="60" spans="1:4" x14ac:dyDescent="0.35">
      <c r="A60" t="s">
        <v>3</v>
      </c>
      <c r="D60">
        <f>D59/SQRT(56)</f>
        <v>602.67766590978488</v>
      </c>
    </row>
    <row r="62" spans="1:4" x14ac:dyDescent="0.35">
      <c r="A62" t="s">
        <v>7</v>
      </c>
      <c r="B62">
        <v>1</v>
      </c>
      <c r="C62">
        <v>1</v>
      </c>
      <c r="D62">
        <v>3993.2</v>
      </c>
    </row>
    <row r="63" spans="1:4" x14ac:dyDescent="0.35">
      <c r="A63" t="s">
        <v>7</v>
      </c>
      <c r="B63">
        <v>1</v>
      </c>
      <c r="C63">
        <v>2</v>
      </c>
      <c r="D63">
        <v>428.2</v>
      </c>
    </row>
    <row r="64" spans="1:4" x14ac:dyDescent="0.35">
      <c r="A64" t="s">
        <v>7</v>
      </c>
      <c r="B64">
        <v>2</v>
      </c>
      <c r="C64">
        <v>1</v>
      </c>
      <c r="D64">
        <v>3784.2</v>
      </c>
    </row>
    <row r="65" spans="1:4" x14ac:dyDescent="0.35">
      <c r="A65" t="s">
        <v>7</v>
      </c>
      <c r="B65">
        <v>2</v>
      </c>
      <c r="C65">
        <v>2</v>
      </c>
      <c r="D65">
        <v>856.3</v>
      </c>
    </row>
    <row r="66" spans="1:4" x14ac:dyDescent="0.35">
      <c r="A66" t="s">
        <v>7</v>
      </c>
      <c r="B66">
        <v>2</v>
      </c>
      <c r="C66">
        <v>3</v>
      </c>
      <c r="D66">
        <v>3093.3</v>
      </c>
    </row>
    <row r="67" spans="1:4" x14ac:dyDescent="0.35">
      <c r="A67" t="s">
        <v>7</v>
      </c>
      <c r="B67">
        <v>2</v>
      </c>
      <c r="C67">
        <v>4</v>
      </c>
      <c r="D67">
        <v>6248.8</v>
      </c>
    </row>
    <row r="68" spans="1:4" x14ac:dyDescent="0.35">
      <c r="A68" t="s">
        <v>7</v>
      </c>
      <c r="B68">
        <v>2</v>
      </c>
      <c r="C68">
        <v>5</v>
      </c>
      <c r="D68">
        <v>852.4</v>
      </c>
    </row>
    <row r="69" spans="1:4" x14ac:dyDescent="0.35">
      <c r="A69" t="s">
        <v>7</v>
      </c>
      <c r="B69">
        <v>3</v>
      </c>
      <c r="C69">
        <v>1</v>
      </c>
      <c r="D69">
        <v>3559.3</v>
      </c>
    </row>
    <row r="70" spans="1:4" x14ac:dyDescent="0.35">
      <c r="A70" t="s">
        <v>7</v>
      </c>
      <c r="B70">
        <v>3</v>
      </c>
      <c r="C70">
        <v>2</v>
      </c>
      <c r="D70">
        <v>6106.3</v>
      </c>
    </row>
    <row r="71" spans="1:4" x14ac:dyDescent="0.35">
      <c r="A71" t="s">
        <v>7</v>
      </c>
      <c r="B71">
        <v>3</v>
      </c>
      <c r="C71">
        <v>3</v>
      </c>
      <c r="D71">
        <v>4633.8</v>
      </c>
    </row>
    <row r="72" spans="1:4" x14ac:dyDescent="0.35">
      <c r="A72" t="s">
        <v>7</v>
      </c>
      <c r="B72">
        <v>3</v>
      </c>
      <c r="C72">
        <v>4</v>
      </c>
      <c r="D72">
        <v>802.9</v>
      </c>
    </row>
    <row r="73" spans="1:4" x14ac:dyDescent="0.35">
      <c r="A73" t="s">
        <v>7</v>
      </c>
      <c r="B73">
        <v>3</v>
      </c>
      <c r="C73">
        <v>5</v>
      </c>
      <c r="D73">
        <v>3594.6</v>
      </c>
    </row>
    <row r="74" spans="1:4" x14ac:dyDescent="0.35">
      <c r="A74" t="s">
        <v>1</v>
      </c>
      <c r="D74">
        <f>AVERAGE(D62:D73)</f>
        <v>3162.7749999999996</v>
      </c>
    </row>
    <row r="75" spans="1:4" x14ac:dyDescent="0.35">
      <c r="A75" t="s">
        <v>2</v>
      </c>
      <c r="D75">
        <f>STDEV(D62:D73)</f>
        <v>2033.3733879375745</v>
      </c>
    </row>
    <row r="76" spans="1:4" x14ac:dyDescent="0.35">
      <c r="A76" t="s">
        <v>3</v>
      </c>
      <c r="D76">
        <f>D75/SQRT(12)</f>
        <v>586.98433644439001</v>
      </c>
    </row>
    <row r="78" spans="1:4" x14ac:dyDescent="0.35">
      <c r="A78" t="s">
        <v>8</v>
      </c>
      <c r="B78">
        <v>1</v>
      </c>
      <c r="C78">
        <v>1</v>
      </c>
      <c r="D78">
        <v>5879.8</v>
      </c>
    </row>
    <row r="79" spans="1:4" x14ac:dyDescent="0.35">
      <c r="A79" t="s">
        <v>8</v>
      </c>
      <c r="B79">
        <v>1</v>
      </c>
      <c r="C79">
        <v>2</v>
      </c>
      <c r="D79">
        <v>5631.1</v>
      </c>
    </row>
    <row r="80" spans="1:4" x14ac:dyDescent="0.35">
      <c r="A80" t="s">
        <v>8</v>
      </c>
      <c r="B80">
        <v>1</v>
      </c>
      <c r="C80">
        <v>3</v>
      </c>
      <c r="D80">
        <v>755</v>
      </c>
    </row>
    <row r="81" spans="1:4" x14ac:dyDescent="0.35">
      <c r="A81" t="s">
        <v>8</v>
      </c>
      <c r="B81">
        <v>1</v>
      </c>
      <c r="C81">
        <v>4</v>
      </c>
      <c r="D81">
        <v>3788.8</v>
      </c>
    </row>
    <row r="82" spans="1:4" x14ac:dyDescent="0.35">
      <c r="A82" t="s">
        <v>8</v>
      </c>
      <c r="B82">
        <v>2</v>
      </c>
      <c r="C82">
        <v>1</v>
      </c>
      <c r="D82">
        <v>3555.3</v>
      </c>
    </row>
    <row r="83" spans="1:4" x14ac:dyDescent="0.35">
      <c r="A83" t="s">
        <v>8</v>
      </c>
      <c r="B83">
        <v>2</v>
      </c>
      <c r="C83">
        <v>2</v>
      </c>
      <c r="D83">
        <v>4331.3999999999996</v>
      </c>
    </row>
    <row r="84" spans="1:4" x14ac:dyDescent="0.35">
      <c r="A84" t="s">
        <v>8</v>
      </c>
      <c r="B84">
        <v>2</v>
      </c>
      <c r="C84">
        <v>3</v>
      </c>
      <c r="D84">
        <v>4336.5</v>
      </c>
    </row>
    <row r="85" spans="1:4" x14ac:dyDescent="0.35">
      <c r="A85" t="s">
        <v>8</v>
      </c>
      <c r="B85">
        <v>2</v>
      </c>
      <c r="C85">
        <v>4</v>
      </c>
      <c r="D85">
        <v>4549.6000000000004</v>
      </c>
    </row>
    <row r="86" spans="1:4" x14ac:dyDescent="0.35">
      <c r="A86" t="s">
        <v>8</v>
      </c>
      <c r="B86">
        <v>2</v>
      </c>
      <c r="C86">
        <v>5</v>
      </c>
      <c r="D86">
        <v>1880.8</v>
      </c>
    </row>
    <row r="87" spans="1:4" x14ac:dyDescent="0.35">
      <c r="A87" t="s">
        <v>8</v>
      </c>
      <c r="B87">
        <v>2</v>
      </c>
      <c r="C87">
        <v>6</v>
      </c>
      <c r="D87">
        <v>3277.3</v>
      </c>
    </row>
    <row r="88" spans="1:4" x14ac:dyDescent="0.35">
      <c r="A88" t="s">
        <v>8</v>
      </c>
      <c r="B88">
        <v>3</v>
      </c>
      <c r="C88">
        <v>1</v>
      </c>
      <c r="D88">
        <v>2179.3000000000002</v>
      </c>
    </row>
    <row r="89" spans="1:4" x14ac:dyDescent="0.35">
      <c r="A89" t="s">
        <v>8</v>
      </c>
      <c r="B89">
        <v>3</v>
      </c>
      <c r="C89">
        <v>2</v>
      </c>
      <c r="D89">
        <v>1026.5999999999999</v>
      </c>
    </row>
    <row r="90" spans="1:4" x14ac:dyDescent="0.35">
      <c r="A90" t="s">
        <v>8</v>
      </c>
      <c r="B90">
        <v>3</v>
      </c>
      <c r="C90">
        <v>3</v>
      </c>
      <c r="D90">
        <v>3000.5</v>
      </c>
    </row>
    <row r="91" spans="1:4" x14ac:dyDescent="0.35">
      <c r="A91" t="s">
        <v>8</v>
      </c>
      <c r="B91">
        <v>3</v>
      </c>
      <c r="C91">
        <v>4</v>
      </c>
      <c r="D91">
        <v>2513.6999999999998</v>
      </c>
    </row>
    <row r="92" spans="1:4" x14ac:dyDescent="0.35">
      <c r="A92" t="s">
        <v>8</v>
      </c>
      <c r="B92">
        <v>3</v>
      </c>
      <c r="C92">
        <v>5</v>
      </c>
      <c r="D92">
        <v>5087.6000000000004</v>
      </c>
    </row>
    <row r="93" spans="1:4" x14ac:dyDescent="0.35">
      <c r="A93" t="s">
        <v>8</v>
      </c>
      <c r="B93">
        <v>4</v>
      </c>
      <c r="C93">
        <v>1</v>
      </c>
      <c r="D93">
        <v>5189.8190894343215</v>
      </c>
    </row>
    <row r="94" spans="1:4" x14ac:dyDescent="0.35">
      <c r="A94" t="s">
        <v>8</v>
      </c>
      <c r="B94">
        <v>4</v>
      </c>
      <c r="C94">
        <v>2</v>
      </c>
      <c r="D94">
        <v>6171.8747068516814</v>
      </c>
    </row>
    <row r="95" spans="1:4" x14ac:dyDescent="0.35">
      <c r="A95" t="s">
        <v>8</v>
      </c>
      <c r="B95">
        <v>4</v>
      </c>
      <c r="C95">
        <v>3</v>
      </c>
      <c r="D95">
        <v>5009.765387048913</v>
      </c>
    </row>
    <row r="96" spans="1:4" x14ac:dyDescent="0.35">
      <c r="A96" t="s">
        <v>8</v>
      </c>
      <c r="B96">
        <v>4</v>
      </c>
      <c r="C96">
        <v>4</v>
      </c>
      <c r="D96">
        <v>1838.0736431649368</v>
      </c>
    </row>
    <row r="97" spans="1:4" x14ac:dyDescent="0.35">
      <c r="A97" t="s">
        <v>8</v>
      </c>
      <c r="B97">
        <v>4</v>
      </c>
      <c r="C97">
        <v>5</v>
      </c>
      <c r="D97">
        <v>5702.2092018158455</v>
      </c>
    </row>
    <row r="98" spans="1:4" x14ac:dyDescent="0.35">
      <c r="A98" t="s">
        <v>8</v>
      </c>
      <c r="B98">
        <v>5</v>
      </c>
      <c r="C98">
        <v>1</v>
      </c>
      <c r="D98">
        <v>9360.3511179071793</v>
      </c>
    </row>
    <row r="99" spans="1:4" x14ac:dyDescent="0.35">
      <c r="A99" t="s">
        <v>8</v>
      </c>
      <c r="B99">
        <v>5</v>
      </c>
      <c r="C99">
        <v>2</v>
      </c>
      <c r="D99">
        <v>5405.2731807632999</v>
      </c>
    </row>
    <row r="100" spans="1:4" x14ac:dyDescent="0.35">
      <c r="A100" t="s">
        <v>8</v>
      </c>
      <c r="B100">
        <v>5</v>
      </c>
      <c r="C100">
        <v>3</v>
      </c>
      <c r="D100">
        <v>3396.3011082156031</v>
      </c>
    </row>
    <row r="101" spans="1:4" x14ac:dyDescent="0.35">
      <c r="A101" t="s">
        <v>8</v>
      </c>
      <c r="B101">
        <v>5</v>
      </c>
      <c r="C101">
        <v>4</v>
      </c>
      <c r="D101">
        <v>3899.5359475944811</v>
      </c>
    </row>
    <row r="102" spans="1:4" x14ac:dyDescent="0.35">
      <c r="A102" t="s">
        <v>8</v>
      </c>
      <c r="B102">
        <v>6</v>
      </c>
      <c r="C102">
        <v>1</v>
      </c>
      <c r="D102">
        <v>4451.2937338873926</v>
      </c>
    </row>
    <row r="103" spans="1:4" x14ac:dyDescent="0.35">
      <c r="A103" t="s">
        <v>8</v>
      </c>
      <c r="B103">
        <v>6</v>
      </c>
      <c r="C103">
        <v>2</v>
      </c>
      <c r="D103">
        <v>3259.8875404761502</v>
      </c>
    </row>
    <row r="104" spans="1:4" x14ac:dyDescent="0.35">
      <c r="A104" t="s">
        <v>8</v>
      </c>
      <c r="B104">
        <v>6</v>
      </c>
      <c r="C104">
        <v>3</v>
      </c>
      <c r="D104">
        <v>2572.6317137440506</v>
      </c>
    </row>
    <row r="105" spans="1:4" x14ac:dyDescent="0.35">
      <c r="A105" t="s">
        <v>8</v>
      </c>
      <c r="B105">
        <v>6</v>
      </c>
      <c r="C105">
        <v>4</v>
      </c>
      <c r="D105">
        <v>4419.2502783781256</v>
      </c>
    </row>
    <row r="106" spans="1:4" x14ac:dyDescent="0.35">
      <c r="A106" t="s">
        <v>8</v>
      </c>
      <c r="B106">
        <v>7</v>
      </c>
      <c r="C106">
        <v>1</v>
      </c>
      <c r="D106">
        <v>3800.6589991658843</v>
      </c>
    </row>
    <row r="107" spans="1:4" x14ac:dyDescent="0.35">
      <c r="A107" t="s">
        <v>8</v>
      </c>
      <c r="B107">
        <v>7</v>
      </c>
      <c r="C107">
        <v>2</v>
      </c>
      <c r="D107">
        <v>5902.0993290403248</v>
      </c>
    </row>
    <row r="108" spans="1:4" x14ac:dyDescent="0.35">
      <c r="A108" t="s">
        <v>8</v>
      </c>
      <c r="B108">
        <v>7</v>
      </c>
      <c r="C108">
        <v>3</v>
      </c>
      <c r="D108">
        <v>3140.8689914417278</v>
      </c>
    </row>
    <row r="109" spans="1:4" x14ac:dyDescent="0.35">
      <c r="A109" t="s">
        <v>8</v>
      </c>
      <c r="B109">
        <v>7</v>
      </c>
      <c r="C109">
        <v>4</v>
      </c>
      <c r="D109">
        <v>4085.6931653149877</v>
      </c>
    </row>
    <row r="110" spans="1:4" x14ac:dyDescent="0.35">
      <c r="A110" t="s">
        <v>8</v>
      </c>
      <c r="B110">
        <v>7</v>
      </c>
      <c r="C110">
        <v>5</v>
      </c>
      <c r="D110">
        <v>195.31249072315447</v>
      </c>
    </row>
    <row r="111" spans="1:4" x14ac:dyDescent="0.35">
      <c r="A111" t="s">
        <v>1</v>
      </c>
      <c r="D111">
        <f>AVERAGE(D78:D110)</f>
        <v>3927.0969583323654</v>
      </c>
    </row>
    <row r="112" spans="1:4" x14ac:dyDescent="0.35">
      <c r="A112" t="s">
        <v>2</v>
      </c>
      <c r="D112">
        <f>STDEV(D78:D110)</f>
        <v>1824.5414800523968</v>
      </c>
    </row>
    <row r="113" spans="1:4" x14ac:dyDescent="0.35">
      <c r="A113" t="s">
        <v>3</v>
      </c>
      <c r="D113">
        <f>D112/SQRT(33)</f>
        <v>317.61190404146083</v>
      </c>
    </row>
    <row r="115" spans="1:4" x14ac:dyDescent="0.35">
      <c r="A115" t="s">
        <v>10</v>
      </c>
      <c r="B115">
        <v>1</v>
      </c>
      <c r="C115">
        <v>1</v>
      </c>
      <c r="D115">
        <v>5449.2</v>
      </c>
    </row>
    <row r="116" spans="1:4" x14ac:dyDescent="0.35">
      <c r="A116" t="s">
        <v>10</v>
      </c>
      <c r="B116">
        <v>1</v>
      </c>
      <c r="C116">
        <v>2</v>
      </c>
      <c r="D116">
        <v>7154.8</v>
      </c>
    </row>
    <row r="117" spans="1:4" x14ac:dyDescent="0.35">
      <c r="A117" t="s">
        <v>10</v>
      </c>
      <c r="B117">
        <v>1</v>
      </c>
      <c r="C117">
        <v>3</v>
      </c>
      <c r="D117">
        <v>17527.5</v>
      </c>
    </row>
    <row r="118" spans="1:4" x14ac:dyDescent="0.35">
      <c r="A118" t="s">
        <v>10</v>
      </c>
      <c r="B118">
        <v>1</v>
      </c>
      <c r="C118">
        <v>4</v>
      </c>
      <c r="D118">
        <v>6134.9</v>
      </c>
    </row>
    <row r="119" spans="1:4" x14ac:dyDescent="0.35">
      <c r="A119" t="s">
        <v>10</v>
      </c>
      <c r="B119">
        <v>1</v>
      </c>
      <c r="C119">
        <v>5</v>
      </c>
      <c r="D119">
        <v>11676.6</v>
      </c>
    </row>
    <row r="120" spans="1:4" x14ac:dyDescent="0.35">
      <c r="A120" t="s">
        <v>10</v>
      </c>
      <c r="B120">
        <v>1</v>
      </c>
      <c r="C120">
        <v>6</v>
      </c>
      <c r="D120">
        <v>1924.4</v>
      </c>
    </row>
    <row r="121" spans="1:4" x14ac:dyDescent="0.35">
      <c r="A121" t="s">
        <v>10</v>
      </c>
      <c r="B121">
        <v>2</v>
      </c>
      <c r="C121">
        <v>1</v>
      </c>
      <c r="D121">
        <v>5173</v>
      </c>
    </row>
    <row r="122" spans="1:4" x14ac:dyDescent="0.35">
      <c r="A122" t="s">
        <v>10</v>
      </c>
      <c r="B122">
        <v>2</v>
      </c>
      <c r="C122">
        <v>2</v>
      </c>
      <c r="D122">
        <v>2267.8000000000002</v>
      </c>
    </row>
    <row r="123" spans="1:4" x14ac:dyDescent="0.35">
      <c r="A123" t="s">
        <v>10</v>
      </c>
      <c r="B123">
        <v>2</v>
      </c>
      <c r="C123">
        <v>3</v>
      </c>
      <c r="D123">
        <v>2506.4</v>
      </c>
    </row>
    <row r="124" spans="1:4" x14ac:dyDescent="0.35">
      <c r="A124" t="s">
        <v>10</v>
      </c>
      <c r="B124">
        <v>2</v>
      </c>
      <c r="C124">
        <v>4</v>
      </c>
      <c r="D124">
        <v>2277.1999999999998</v>
      </c>
    </row>
    <row r="125" spans="1:4" x14ac:dyDescent="0.35">
      <c r="A125" t="s">
        <v>1</v>
      </c>
      <c r="D125">
        <f>AVERAGE(D115:D124)</f>
        <v>6209.18</v>
      </c>
    </row>
    <row r="126" spans="1:4" x14ac:dyDescent="0.35">
      <c r="A126" t="s">
        <v>2</v>
      </c>
      <c r="D126">
        <f>STDEV(D115:D124)</f>
        <v>4984.5635580259186</v>
      </c>
    </row>
    <row r="127" spans="1:4" x14ac:dyDescent="0.35">
      <c r="A127" t="s">
        <v>3</v>
      </c>
      <c r="D127">
        <f>D126/SQRT(10)</f>
        <v>1576.2573985234774</v>
      </c>
    </row>
    <row r="129" spans="1:4" x14ac:dyDescent="0.35">
      <c r="A129" t="s">
        <v>11</v>
      </c>
      <c r="B129" s="1">
        <v>1</v>
      </c>
      <c r="C129">
        <v>1</v>
      </c>
      <c r="D129">
        <v>8538.5127780361545</v>
      </c>
    </row>
    <row r="130" spans="1:4" x14ac:dyDescent="0.35">
      <c r="A130" t="s">
        <v>11</v>
      </c>
      <c r="B130" s="1">
        <v>1</v>
      </c>
      <c r="C130">
        <v>2</v>
      </c>
      <c r="D130">
        <v>3825.6834120397884</v>
      </c>
    </row>
    <row r="131" spans="1:4" x14ac:dyDescent="0.35">
      <c r="A131" t="s">
        <v>11</v>
      </c>
      <c r="B131" s="1">
        <v>1</v>
      </c>
      <c r="C131">
        <v>3</v>
      </c>
      <c r="D131">
        <v>5822.7536296840426</v>
      </c>
    </row>
    <row r="132" spans="1:4" x14ac:dyDescent="0.35">
      <c r="A132" t="s">
        <v>11</v>
      </c>
      <c r="B132" s="1">
        <v>1</v>
      </c>
      <c r="C132">
        <v>4</v>
      </c>
      <c r="D132">
        <v>2703.8572934486697</v>
      </c>
    </row>
    <row r="133" spans="1:4" x14ac:dyDescent="0.35">
      <c r="A133" t="s">
        <v>11</v>
      </c>
      <c r="B133" s="1">
        <v>1</v>
      </c>
      <c r="C133">
        <v>5</v>
      </c>
      <c r="D133">
        <v>5232.5436967800115</v>
      </c>
    </row>
    <row r="134" spans="1:4" x14ac:dyDescent="0.35">
      <c r="A134" t="s">
        <v>11</v>
      </c>
      <c r="B134" s="1">
        <v>2</v>
      </c>
      <c r="C134">
        <v>1</v>
      </c>
      <c r="D134">
        <v>2659.9119830359605</v>
      </c>
    </row>
    <row r="135" spans="1:4" x14ac:dyDescent="0.35">
      <c r="A135" t="s">
        <v>11</v>
      </c>
      <c r="B135" s="1">
        <v>3</v>
      </c>
      <c r="C135">
        <v>1</v>
      </c>
      <c r="D135">
        <v>1584.1674052248359</v>
      </c>
    </row>
    <row r="136" spans="1:4" x14ac:dyDescent="0.35">
      <c r="A136" t="s">
        <v>11</v>
      </c>
      <c r="B136" s="1">
        <v>3</v>
      </c>
      <c r="C136">
        <v>2</v>
      </c>
      <c r="D136">
        <v>2365.4173681174534</v>
      </c>
    </row>
    <row r="137" spans="1:4" x14ac:dyDescent="0.35">
      <c r="A137" t="s">
        <v>11</v>
      </c>
      <c r="B137" s="1">
        <v>3</v>
      </c>
      <c r="C137">
        <v>3</v>
      </c>
      <c r="D137">
        <v>7323.3028748180286</v>
      </c>
    </row>
    <row r="138" spans="1:4" x14ac:dyDescent="0.35">
      <c r="A138" t="s">
        <v>11</v>
      </c>
      <c r="B138" s="1">
        <v>4</v>
      </c>
      <c r="C138">
        <v>1</v>
      </c>
      <c r="D138">
        <v>8853.7593450939967</v>
      </c>
    </row>
    <row r="139" spans="1:4" x14ac:dyDescent="0.35">
      <c r="A139" t="s">
        <v>11</v>
      </c>
      <c r="B139" s="1">
        <v>4</v>
      </c>
      <c r="C139">
        <v>2</v>
      </c>
      <c r="D139">
        <v>7341.3082450565689</v>
      </c>
    </row>
    <row r="140" spans="1:4" x14ac:dyDescent="0.35">
      <c r="A140" t="s">
        <v>11</v>
      </c>
      <c r="B140" s="1">
        <v>4</v>
      </c>
      <c r="C140">
        <v>3</v>
      </c>
      <c r="D140">
        <v>5520.0192690631538</v>
      </c>
    </row>
    <row r="141" spans="1:4" x14ac:dyDescent="0.35">
      <c r="A141" t="s">
        <v>11</v>
      </c>
      <c r="B141" s="1">
        <v>4</v>
      </c>
      <c r="C141">
        <v>4</v>
      </c>
      <c r="D141">
        <v>3063.0491709192211</v>
      </c>
    </row>
    <row r="142" spans="1:4" x14ac:dyDescent="0.35">
      <c r="A142" t="s">
        <v>11</v>
      </c>
      <c r="B142" s="1">
        <v>5</v>
      </c>
      <c r="C142">
        <v>1</v>
      </c>
      <c r="D142">
        <v>2516.4793726611438</v>
      </c>
    </row>
    <row r="143" spans="1:4" x14ac:dyDescent="0.35">
      <c r="A143" t="s">
        <v>11</v>
      </c>
      <c r="B143" s="1">
        <v>5</v>
      </c>
      <c r="C143">
        <v>2</v>
      </c>
      <c r="D143">
        <v>7077.3312068135556</v>
      </c>
    </row>
    <row r="144" spans="1:4" x14ac:dyDescent="0.35">
      <c r="A144" t="s">
        <v>11</v>
      </c>
      <c r="B144" s="1">
        <v>5</v>
      </c>
      <c r="C144">
        <v>3</v>
      </c>
      <c r="D144">
        <v>11804.809009614159</v>
      </c>
    </row>
    <row r="145" spans="1:4" x14ac:dyDescent="0.35">
      <c r="A145" t="s">
        <v>11</v>
      </c>
      <c r="B145" s="1">
        <v>5</v>
      </c>
      <c r="C145">
        <v>4</v>
      </c>
      <c r="D145">
        <v>9999.9995250255106</v>
      </c>
    </row>
    <row r="146" spans="1:4" x14ac:dyDescent="0.35">
      <c r="A146" t="s">
        <v>1</v>
      </c>
      <c r="D146">
        <f>AVERAGE(D129:D145)</f>
        <v>5660.7591520842498</v>
      </c>
    </row>
    <row r="147" spans="1:4" x14ac:dyDescent="0.35">
      <c r="A147" t="s">
        <v>2</v>
      </c>
      <c r="D147">
        <f>STDEV(D129:D145)</f>
        <v>3042.4885890140949</v>
      </c>
    </row>
    <row r="148" spans="1:4" x14ac:dyDescent="0.35">
      <c r="A148" t="s">
        <v>3</v>
      </c>
      <c r="D148">
        <f>D147/SQRT(17)</f>
        <v>737.9118716024443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topLeftCell="A7" workbookViewId="0">
      <selection activeCell="Q53" sqref="Q53"/>
    </sheetView>
  </sheetViews>
  <sheetFormatPr defaultRowHeight="14.5" x14ac:dyDescent="0.35"/>
  <sheetData>
    <row r="1" spans="1:23" x14ac:dyDescent="0.35">
      <c r="D1" s="2" t="s">
        <v>12</v>
      </c>
      <c r="K1" s="2" t="s">
        <v>19</v>
      </c>
      <c r="R1" s="2" t="s">
        <v>20</v>
      </c>
    </row>
    <row r="2" spans="1:23" x14ac:dyDescent="0.35">
      <c r="A2" t="s">
        <v>6</v>
      </c>
      <c r="B2" t="s">
        <v>5</v>
      </c>
      <c r="C2" t="s">
        <v>4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</row>
    <row r="3" spans="1:23" s="3" customFormat="1" x14ac:dyDescent="0.35">
      <c r="A3" s="3" t="s">
        <v>0</v>
      </c>
      <c r="B3" s="3">
        <v>1</v>
      </c>
      <c r="C3" s="3">
        <v>1</v>
      </c>
      <c r="D3" s="3">
        <v>-13304.869973521336</v>
      </c>
      <c r="E3" s="3">
        <v>-12827.208863396523</v>
      </c>
      <c r="F3" s="3">
        <v>-12673.583382412091</v>
      </c>
      <c r="G3" s="3">
        <v>-12212.584869152093</v>
      </c>
      <c r="H3" s="3">
        <v>-12624.144908197792</v>
      </c>
      <c r="I3" s="3">
        <v>-12058.837317860962</v>
      </c>
      <c r="K3" s="3">
        <v>-6029.8214909425988</v>
      </c>
      <c r="L3" s="3">
        <v>-10051.162242321974</v>
      </c>
      <c r="M3" s="3">
        <v>-10246.479819307908</v>
      </c>
      <c r="N3" s="3">
        <v>-10399.962884934519</v>
      </c>
      <c r="O3" s="3">
        <v>-10232.665529599466</v>
      </c>
      <c r="P3" s="3">
        <v>-10210.082522859602</v>
      </c>
      <c r="R3" s="3">
        <v>0.45320409015216517</v>
      </c>
      <c r="S3" s="3">
        <v>0.78358139711935137</v>
      </c>
      <c r="T3" s="3">
        <v>0.80849113546903995</v>
      </c>
      <c r="U3" s="3">
        <v>0.85157753222283872</v>
      </c>
      <c r="V3" s="3">
        <v>0.81056306023187674</v>
      </c>
      <c r="W3" s="3">
        <v>0.84668880205697161</v>
      </c>
    </row>
    <row r="4" spans="1:23" s="3" customFormat="1" x14ac:dyDescent="0.35">
      <c r="A4" s="3" t="s">
        <v>0</v>
      </c>
      <c r="B4" s="3">
        <v>1</v>
      </c>
      <c r="C4" s="3">
        <v>2</v>
      </c>
      <c r="D4" s="3">
        <v>-16028.929902729184</v>
      </c>
      <c r="E4" s="3">
        <v>-15957.335667848476</v>
      </c>
      <c r="F4" s="3">
        <v>-15607.299063380575</v>
      </c>
      <c r="G4" s="3">
        <v>-15483.580807538125</v>
      </c>
      <c r="H4" s="3">
        <v>-15229.552499291322</v>
      </c>
      <c r="I4" s="3">
        <v>-15347.838626485531</v>
      </c>
      <c r="K4" s="3">
        <v>-9266.860521761806</v>
      </c>
      <c r="L4" s="3">
        <v>-12503.478410022894</v>
      </c>
      <c r="M4" s="3">
        <v>-12957.030634574068</v>
      </c>
      <c r="N4" s="3">
        <v>-13228.881207599359</v>
      </c>
      <c r="O4" s="3">
        <v>-13267.882670590639</v>
      </c>
      <c r="P4" s="3">
        <v>-13108.983752356682</v>
      </c>
      <c r="R4" s="3">
        <v>0.57813344858311311</v>
      </c>
      <c r="S4" s="3">
        <v>0.78355677102258603</v>
      </c>
      <c r="T4" s="3">
        <v>0.83019045011927561</v>
      </c>
      <c r="U4" s="3">
        <v>0.85438125534623921</v>
      </c>
      <c r="V4" s="3">
        <v>0.87119320618304674</v>
      </c>
      <c r="W4" s="3">
        <v>0.85412572228474626</v>
      </c>
    </row>
    <row r="5" spans="1:23" s="3" customFormat="1" x14ac:dyDescent="0.35">
      <c r="A5" s="3" t="s">
        <v>0</v>
      </c>
      <c r="B5" s="3">
        <v>1</v>
      </c>
      <c r="C5" s="3">
        <v>3</v>
      </c>
      <c r="D5" s="3">
        <v>-12864.562377247325</v>
      </c>
      <c r="E5" s="3">
        <v>-11745.360770250298</v>
      </c>
      <c r="F5" s="3">
        <v>-11212.890092416297</v>
      </c>
      <c r="G5" s="3">
        <v>-10627.440901473645</v>
      </c>
      <c r="H5" s="3">
        <v>-9951.9038241849339</v>
      </c>
      <c r="I5" s="3">
        <v>-9443.1758210044663</v>
      </c>
      <c r="K5" s="3">
        <v>-6948.2723750528949</v>
      </c>
      <c r="L5" s="3">
        <v>-7983.2759880022368</v>
      </c>
      <c r="M5" s="3">
        <v>-7580.627081345785</v>
      </c>
      <c r="N5" s="3">
        <v>-6944.4576779684603</v>
      </c>
      <c r="O5" s="3">
        <v>-7464.7213251322628</v>
      </c>
      <c r="P5" s="3">
        <v>-6956.5670523932949</v>
      </c>
      <c r="R5" s="3">
        <v>0.54010950169139305</v>
      </c>
      <c r="S5" s="3">
        <v>0.67969610675757131</v>
      </c>
      <c r="T5" s="3">
        <v>0.6760636213203276</v>
      </c>
      <c r="U5" s="3">
        <v>0.65344589937973807</v>
      </c>
      <c r="V5" s="3">
        <v>0.75007972916615551</v>
      </c>
      <c r="W5" s="3">
        <v>0.73667664186870219</v>
      </c>
    </row>
    <row r="6" spans="1:23" s="3" customFormat="1" x14ac:dyDescent="0.35">
      <c r="A6" s="3" t="s">
        <v>0</v>
      </c>
      <c r="B6" s="3">
        <v>1</v>
      </c>
      <c r="C6" s="3">
        <v>4</v>
      </c>
      <c r="D6" s="3">
        <v>-18602.294038313448</v>
      </c>
      <c r="E6" s="3">
        <v>-18525.694920857957</v>
      </c>
      <c r="F6" s="3">
        <v>-17904.357059744922</v>
      </c>
      <c r="G6" s="3">
        <v>-17485.961083523918</v>
      </c>
      <c r="H6" s="3">
        <v>-17141.356607704249</v>
      </c>
      <c r="I6" s="3">
        <v>-16481.993846053552</v>
      </c>
      <c r="K6" s="3">
        <v>-11860.224657346071</v>
      </c>
      <c r="L6" s="3">
        <v>-15091.837663032375</v>
      </c>
      <c r="M6" s="3">
        <v>-15274.088630938415</v>
      </c>
      <c r="N6" s="3">
        <v>-15251.261483585153</v>
      </c>
      <c r="O6" s="3">
        <v>-15199.686779003567</v>
      </c>
      <c r="P6" s="3">
        <v>-14263.138971924704</v>
      </c>
      <c r="R6" s="3">
        <v>0.63756785227234058</v>
      </c>
      <c r="S6" s="3">
        <v>0.81464353847480098</v>
      </c>
      <c r="T6" s="3">
        <v>0.85309338838420268</v>
      </c>
      <c r="U6" s="3">
        <v>0.87220035608769586</v>
      </c>
      <c r="V6" s="3">
        <v>0.88672601164904352</v>
      </c>
      <c r="W6" s="3">
        <v>0.86537703539671373</v>
      </c>
    </row>
    <row r="7" spans="1:23" s="3" customFormat="1" x14ac:dyDescent="0.35">
      <c r="A7" s="3" t="s">
        <v>0</v>
      </c>
      <c r="B7" s="3">
        <v>1</v>
      </c>
      <c r="C7" s="3">
        <v>5</v>
      </c>
      <c r="D7" s="3">
        <v>-9009.5820915990626</v>
      </c>
      <c r="E7" s="3">
        <v>-9298.3394021025761</v>
      </c>
      <c r="F7" s="3">
        <v>-9034.7285747796705</v>
      </c>
      <c r="G7" s="3">
        <v>-9007.0186151583221</v>
      </c>
      <c r="H7" s="3">
        <v>-9014.6480093271948</v>
      </c>
      <c r="I7" s="3">
        <v>-8803.8936248062419</v>
      </c>
      <c r="K7" s="3">
        <v>-6116.2716821489339</v>
      </c>
      <c r="L7" s="3">
        <v>-7081.5019422925407</v>
      </c>
      <c r="M7" s="3">
        <v>-6963.2870227772382</v>
      </c>
      <c r="N7" s="3">
        <v>-7053.5274970066703</v>
      </c>
      <c r="O7" s="3">
        <v>-6764.2819052763507</v>
      </c>
      <c r="P7" s="3">
        <v>-6697.3385490809887</v>
      </c>
      <c r="R7" s="3">
        <v>0.6788629727734008</v>
      </c>
      <c r="S7" s="3">
        <v>0.76158781004393583</v>
      </c>
      <c r="T7" s="3">
        <v>0.77072453977368671</v>
      </c>
      <c r="U7" s="3">
        <v>0.78311456858054751</v>
      </c>
      <c r="V7" s="3">
        <v>0.75036561585960371</v>
      </c>
      <c r="W7" s="3">
        <v>0.76072461055302509</v>
      </c>
    </row>
    <row r="8" spans="1:23" s="3" customFormat="1" x14ac:dyDescent="0.35">
      <c r="A8" s="3" t="s">
        <v>0</v>
      </c>
      <c r="B8" s="3">
        <v>1</v>
      </c>
      <c r="C8" s="3">
        <v>6</v>
      </c>
      <c r="D8" s="3">
        <v>-18163.451285719857</v>
      </c>
      <c r="E8" s="3">
        <v>-17566.893696867322</v>
      </c>
      <c r="F8" s="3">
        <v>-17318.358552422105</v>
      </c>
      <c r="G8" s="3">
        <v>-17133.727213535374</v>
      </c>
      <c r="H8" s="3">
        <v>-17052.489424425214</v>
      </c>
      <c r="I8" s="3">
        <v>-17091.429852263143</v>
      </c>
      <c r="K8" s="3">
        <v>-11054.274987645424</v>
      </c>
      <c r="L8" s="3">
        <v>-13312.926613763666</v>
      </c>
      <c r="M8" s="3">
        <v>-14035.369206402607</v>
      </c>
      <c r="N8" s="3">
        <v>-14821.227323373227</v>
      </c>
      <c r="O8" s="3">
        <v>-15494.261959374546</v>
      </c>
      <c r="P8" s="3">
        <v>-15300.573003730529</v>
      </c>
      <c r="R8" s="3">
        <v>0.60859991935212876</v>
      </c>
      <c r="S8" s="3">
        <v>0.75784181560441388</v>
      </c>
      <c r="T8" s="3">
        <v>0.81043299594000229</v>
      </c>
      <c r="U8" s="3">
        <v>0.86503229207855548</v>
      </c>
      <c r="V8" s="3">
        <v>0.90862170171947254</v>
      </c>
      <c r="W8" s="3">
        <v>0.89521901537714355</v>
      </c>
    </row>
    <row r="9" spans="1:23" s="3" customFormat="1" x14ac:dyDescent="0.35">
      <c r="A9" s="3" t="s">
        <v>0</v>
      </c>
      <c r="B9" s="3">
        <v>1</v>
      </c>
      <c r="C9" s="3">
        <v>7</v>
      </c>
      <c r="D9" s="3">
        <v>-3145.5381806730784</v>
      </c>
      <c r="E9" s="3">
        <v>-2881.9273533501705</v>
      </c>
      <c r="F9" s="3">
        <v>-2823.9134400900589</v>
      </c>
      <c r="G9" s="3">
        <v>-2787.7195941529244</v>
      </c>
      <c r="H9" s="3">
        <v>-2925.5674879961252</v>
      </c>
      <c r="I9" s="3">
        <v>-2718.1395193328008</v>
      </c>
      <c r="K9" s="3">
        <v>-2875.2897804232512</v>
      </c>
      <c r="L9" s="3">
        <v>-2696.8179057621896</v>
      </c>
      <c r="M9" s="3">
        <v>-2418.4416575911227</v>
      </c>
      <c r="N9" s="3">
        <v>-2360.3209328126463</v>
      </c>
      <c r="O9" s="3">
        <v>-2235.5650793632317</v>
      </c>
      <c r="P9" s="3">
        <v>-2282.8673232102456</v>
      </c>
      <c r="R9" s="3">
        <v>0.91408516294276876</v>
      </c>
      <c r="S9" s="3">
        <v>0.9357688710047477</v>
      </c>
      <c r="T9" s="3">
        <v>0.85641493937363566</v>
      </c>
      <c r="U9" s="3">
        <v>0.84668520383588031</v>
      </c>
      <c r="V9" s="3">
        <v>0.76414749908725832</v>
      </c>
      <c r="W9" s="3">
        <v>0.83986392419275158</v>
      </c>
    </row>
    <row r="10" spans="1:23" s="3" customFormat="1" x14ac:dyDescent="0.35">
      <c r="A10" s="3" t="s">
        <v>0</v>
      </c>
      <c r="B10" s="3">
        <v>2</v>
      </c>
      <c r="C10" s="3">
        <v>1</v>
      </c>
      <c r="D10" s="3">
        <v>-5875.854213099401</v>
      </c>
      <c r="E10" s="3">
        <v>-6418.6398318497168</v>
      </c>
      <c r="F10" s="3">
        <v>-5990.600301399254</v>
      </c>
      <c r="G10" s="3">
        <v>-6063.2931690402775</v>
      </c>
      <c r="H10" s="3">
        <v>-5906.6769655416483</v>
      </c>
      <c r="I10" s="3">
        <v>-5674.3161367344455</v>
      </c>
      <c r="K10" s="3">
        <v>-2131.5154016881388</v>
      </c>
      <c r="L10" s="3">
        <v>-6780.0493198920203</v>
      </c>
      <c r="M10" s="3">
        <v>-6383.7887592863044</v>
      </c>
      <c r="N10" s="3">
        <v>-5840.2096835424245</v>
      </c>
      <c r="O10" s="3">
        <v>-5696.7160380142568</v>
      </c>
      <c r="P10" s="3">
        <v>-5462.6584319438971</v>
      </c>
      <c r="R10" s="3">
        <v>0.36275838786745612</v>
      </c>
      <c r="S10" s="3">
        <v>1.056306242055983</v>
      </c>
      <c r="T10" s="3">
        <v>1.0656342333163524</v>
      </c>
      <c r="U10" s="3">
        <v>0.96320753767326683</v>
      </c>
      <c r="V10" s="3">
        <v>0.964453629553087</v>
      </c>
      <c r="W10" s="3">
        <v>0.96269899320196195</v>
      </c>
    </row>
    <row r="11" spans="1:23" s="3" customFormat="1" x14ac:dyDescent="0.35">
      <c r="A11" s="3" t="s">
        <v>0</v>
      </c>
      <c r="B11" s="3">
        <v>2</v>
      </c>
      <c r="C11" s="3">
        <v>2</v>
      </c>
      <c r="D11" s="3">
        <v>-4840.3318013465769</v>
      </c>
      <c r="E11" s="3">
        <v>-4364.5627809756415</v>
      </c>
      <c r="F11" s="3">
        <v>-4271.3621018086869</v>
      </c>
      <c r="G11" s="3">
        <v>-3757.4461105933865</v>
      </c>
      <c r="H11" s="3">
        <v>-3684.8142781057131</v>
      </c>
      <c r="I11" s="3">
        <v>-3953.1858473899974</v>
      </c>
      <c r="K11" s="3">
        <v>-3765.426456894028</v>
      </c>
      <c r="L11" s="3">
        <v>-3725.8095561064588</v>
      </c>
      <c r="M11" s="3">
        <v>-3237.3045337362855</v>
      </c>
      <c r="N11" s="3">
        <v>-3045.6541522141902</v>
      </c>
      <c r="O11" s="3">
        <v>-3048.2176286549316</v>
      </c>
      <c r="P11" s="3">
        <v>-3199.7801214560991</v>
      </c>
      <c r="R11" s="3">
        <v>0.77792734288308274</v>
      </c>
      <c r="S11" s="3">
        <v>0.85365012329450385</v>
      </c>
      <c r="T11" s="3">
        <v>0.75790917664542301</v>
      </c>
      <c r="U11" s="3">
        <v>0.81056495890321945</v>
      </c>
      <c r="V11" s="3">
        <v>0.82723779235407147</v>
      </c>
      <c r="W11" s="3">
        <v>0.80941808581265728</v>
      </c>
    </row>
    <row r="12" spans="1:23" s="3" customFormat="1" x14ac:dyDescent="0.35">
      <c r="A12" s="3" t="s">
        <v>0</v>
      </c>
      <c r="B12" s="3">
        <v>2</v>
      </c>
      <c r="C12" s="3">
        <v>3</v>
      </c>
      <c r="D12" s="3">
        <v>-3868.2859490787769</v>
      </c>
      <c r="E12" s="3">
        <v>-3568.4812758187345</v>
      </c>
      <c r="F12" s="3">
        <v>-3499.4505173787693</v>
      </c>
      <c r="G12" s="3">
        <v>-3439.849690131532</v>
      </c>
      <c r="H12" s="3">
        <v>-3411.5293789766747</v>
      </c>
      <c r="I12" s="3">
        <v>-3282.989346019498</v>
      </c>
      <c r="K12" s="3">
        <v>-2414.6727368716997</v>
      </c>
      <c r="L12" s="3">
        <v>-2710.7746108284482</v>
      </c>
      <c r="M12" s="3">
        <v>-2904.1136315932545</v>
      </c>
      <c r="N12" s="3">
        <v>-2891.1741790828451</v>
      </c>
      <c r="O12" s="3">
        <v>-2945.525983141898</v>
      </c>
      <c r="P12" s="3">
        <v>-2957.9527403641587</v>
      </c>
      <c r="R12" s="3">
        <v>0.62422291646943739</v>
      </c>
      <c r="S12" s="3">
        <v>0.7596437815710555</v>
      </c>
      <c r="T12" s="3">
        <v>0.8298770384581845</v>
      </c>
      <c r="U12" s="3">
        <v>0.84049433537088447</v>
      </c>
      <c r="V12" s="3">
        <v>0.86340337600300554</v>
      </c>
      <c r="W12" s="3">
        <v>0.90099370683324509</v>
      </c>
    </row>
    <row r="13" spans="1:23" s="3" customFormat="1" x14ac:dyDescent="0.35">
      <c r="A13" s="3" t="s">
        <v>0</v>
      </c>
      <c r="B13" s="3">
        <v>2</v>
      </c>
      <c r="C13" s="3">
        <v>4</v>
      </c>
      <c r="D13" s="3">
        <v>-6167.7853515771658</v>
      </c>
      <c r="E13" s="3">
        <v>-6527.648615734578</v>
      </c>
      <c r="F13" s="3">
        <v>-6056.57930217167</v>
      </c>
      <c r="G13" s="3">
        <v>-6191.5890613840502</v>
      </c>
      <c r="H13" s="3">
        <v>-6007.3849685707755</v>
      </c>
      <c r="I13" s="3">
        <v>-5742.370332720795</v>
      </c>
      <c r="K13" s="3">
        <v>-4482.3301093663695</v>
      </c>
      <c r="L13" s="3">
        <v>-6084.5537474575376</v>
      </c>
      <c r="M13" s="3">
        <v>-5957.4582131296693</v>
      </c>
      <c r="N13" s="3">
        <v>-5491.2106766814886</v>
      </c>
      <c r="O13" s="3">
        <v>-5389.7092166587991</v>
      </c>
      <c r="P13" s="3">
        <v>-5687.1823470608342</v>
      </c>
      <c r="R13" s="3">
        <v>0.7267325067044027</v>
      </c>
      <c r="S13" s="3">
        <v>0.93212029409656305</v>
      </c>
      <c r="T13" s="3">
        <v>0.98363414658725601</v>
      </c>
      <c r="U13" s="3">
        <v>0.8868822885758505</v>
      </c>
      <c r="V13" s="3">
        <v>0.89718059436118869</v>
      </c>
      <c r="W13" s="3">
        <v>0.99038933707471077</v>
      </c>
    </row>
    <row r="14" spans="1:23" s="3" customFormat="1" x14ac:dyDescent="0.35">
      <c r="A14" s="3" t="s">
        <v>0</v>
      </c>
      <c r="B14" s="3">
        <v>2</v>
      </c>
      <c r="C14" s="3">
        <v>5</v>
      </c>
      <c r="D14" s="3">
        <v>-2272.5828998706043</v>
      </c>
      <c r="E14" s="3">
        <v>-1720.1842444675078</v>
      </c>
      <c r="F14" s="3">
        <v>-1600.5553438995755</v>
      </c>
      <c r="G14" s="3">
        <v>-1609.2833708287665</v>
      </c>
      <c r="H14" s="3">
        <v>-1546.7528562206815</v>
      </c>
      <c r="I14" s="3">
        <v>-1515.6554455883543</v>
      </c>
      <c r="K14" s="3">
        <v>-2313.0110595714636</v>
      </c>
      <c r="L14" s="3">
        <v>-1962.4531131686872</v>
      </c>
      <c r="M14" s="3">
        <v>-2056.8388915632077</v>
      </c>
      <c r="N14" s="3">
        <v>-1634.1857133959686</v>
      </c>
      <c r="O14" s="3">
        <v>-1362.4266931007046</v>
      </c>
      <c r="P14" s="3">
        <v>-1199.1332438254772</v>
      </c>
      <c r="R14" s="3">
        <v>1.0177895203308804</v>
      </c>
      <c r="S14" s="3">
        <v>1.1408389069254468</v>
      </c>
      <c r="T14" s="3">
        <v>1.2850782694911054</v>
      </c>
      <c r="U14" s="3">
        <v>1.0154741812527259</v>
      </c>
      <c r="V14" s="3">
        <v>0.88083024228553397</v>
      </c>
      <c r="W14" s="3">
        <v>0.79116480418806001</v>
      </c>
    </row>
    <row r="15" spans="1:23" s="3" customFormat="1" x14ac:dyDescent="0.35">
      <c r="A15" s="3" t="s">
        <v>0</v>
      </c>
      <c r="B15" s="3">
        <v>2</v>
      </c>
      <c r="C15" s="3">
        <v>6</v>
      </c>
      <c r="D15" s="3">
        <v>-1379.730159075709</v>
      </c>
      <c r="E15" s="3">
        <v>-1708.2213544107146</v>
      </c>
      <c r="F15" s="3">
        <v>-1809.9974726234834</v>
      </c>
      <c r="G15" s="3">
        <v>-1690.7347829756573</v>
      </c>
      <c r="H15" s="3">
        <v>-1572.2655503213937</v>
      </c>
      <c r="I15" s="3">
        <v>-1552.3070551756214</v>
      </c>
      <c r="K15" s="3">
        <v>-734.840358163362</v>
      </c>
      <c r="L15" s="3">
        <v>-861.33825661466972</v>
      </c>
      <c r="M15" s="3">
        <v>-996.97871241167741</v>
      </c>
      <c r="N15" s="3">
        <v>-1180.175725194661</v>
      </c>
      <c r="O15" s="3">
        <v>-1240.8446676255408</v>
      </c>
      <c r="P15" s="3">
        <v>-1199.6581461442956</v>
      </c>
      <c r="R15" s="3">
        <v>0.53259715555948761</v>
      </c>
      <c r="S15" s="3">
        <v>0.50423105553074277</v>
      </c>
      <c r="T15" s="3">
        <v>0.55081773731242634</v>
      </c>
      <c r="U15" s="3">
        <v>0.69802534204541344</v>
      </c>
      <c r="V15" s="3">
        <v>0.78920807453416142</v>
      </c>
      <c r="W15" s="3">
        <v>0.77282271065151564</v>
      </c>
    </row>
    <row r="16" spans="1:23" s="3" customFormat="1" x14ac:dyDescent="0.35">
      <c r="A16" s="3" t="s">
        <v>0</v>
      </c>
      <c r="B16" s="3">
        <v>2</v>
      </c>
      <c r="C16" s="3">
        <v>7</v>
      </c>
      <c r="D16" s="3">
        <v>-2568.9390869663152</v>
      </c>
      <c r="E16" s="3">
        <v>-2468.4447069739181</v>
      </c>
      <c r="F16" s="3">
        <v>-2445.1597959705164</v>
      </c>
      <c r="G16" s="3">
        <v>-2254.7301175154407</v>
      </c>
      <c r="H16" s="3">
        <v>-2127.9906215821193</v>
      </c>
      <c r="I16" s="3">
        <v>-1942.291167511745</v>
      </c>
      <c r="K16" s="3">
        <v>-1891.5099199237247</v>
      </c>
      <c r="L16" s="3">
        <v>-1958.2315150619108</v>
      </c>
      <c r="M16" s="3">
        <v>-1916.0918279358341</v>
      </c>
      <c r="N16" s="3">
        <v>-1657.1959662092902</v>
      </c>
      <c r="O16" s="3">
        <v>-1483.4594021957093</v>
      </c>
      <c r="P16" s="3">
        <v>-1474.6947541745078</v>
      </c>
      <c r="R16" s="3">
        <v>0.73630002732272914</v>
      </c>
      <c r="S16" s="3">
        <v>0.79330580487764668</v>
      </c>
      <c r="T16" s="3">
        <v>0.78362642437252727</v>
      </c>
      <c r="U16" s="3">
        <v>0.73498639741212468</v>
      </c>
      <c r="V16" s="3">
        <v>0.69711745303312778</v>
      </c>
      <c r="W16" s="3">
        <v>0.75925524393118071</v>
      </c>
    </row>
    <row r="17" spans="1:24" s="3" customFormat="1" x14ac:dyDescent="0.35">
      <c r="A17" s="3" t="s">
        <v>0</v>
      </c>
      <c r="B17" s="3">
        <v>2</v>
      </c>
      <c r="C17" s="3">
        <v>8</v>
      </c>
      <c r="D17" s="3">
        <v>-12523.62001062872</v>
      </c>
      <c r="E17" s="3">
        <v>-12446.593647099775</v>
      </c>
      <c r="F17" s="3">
        <v>-12173.522371007464</v>
      </c>
      <c r="G17" s="3">
        <v>-11834.472094142739</v>
      </c>
      <c r="H17" s="3">
        <v>-11640.441341639957</v>
      </c>
      <c r="I17" s="3">
        <v>-11341.918406600282</v>
      </c>
      <c r="K17" s="3">
        <v>-7242.7212136063908</v>
      </c>
      <c r="L17" s="3">
        <v>-8592.7526843140658</v>
      </c>
      <c r="M17" s="3">
        <v>-8879.3635919247354</v>
      </c>
      <c r="N17" s="3">
        <v>-9433.5322667750097</v>
      </c>
      <c r="O17" s="3">
        <v>-9574.4014007090864</v>
      </c>
      <c r="P17" s="3">
        <v>-9721.2397726408872</v>
      </c>
      <c r="R17" s="3">
        <v>0.57832489387729247</v>
      </c>
      <c r="S17" s="3">
        <v>0.69036982550774395</v>
      </c>
      <c r="T17" s="3">
        <v>0.72939970218249095</v>
      </c>
      <c r="U17" s="3">
        <v>0.79712320006601467</v>
      </c>
      <c r="V17" s="3">
        <v>0.82251188934389685</v>
      </c>
      <c r="W17" s="3">
        <v>0.85710718629255334</v>
      </c>
    </row>
    <row r="18" spans="1:24" s="3" customFormat="1" x14ac:dyDescent="0.35">
      <c r="A18" s="3" t="s">
        <v>0</v>
      </c>
      <c r="B18" s="3">
        <v>3</v>
      </c>
      <c r="C18" s="3">
        <v>1</v>
      </c>
      <c r="D18" s="3">
        <v>-9021.9722277293131</v>
      </c>
      <c r="E18" s="3">
        <v>-8874.3892269266289</v>
      </c>
      <c r="F18" s="3">
        <v>-8495.2998894636585</v>
      </c>
      <c r="G18" s="3">
        <v>-8080.9322333638147</v>
      </c>
      <c r="H18" s="3">
        <v>-7651.6719998463313</v>
      </c>
      <c r="I18" s="3">
        <v>-7312.8658635950105</v>
      </c>
      <c r="K18" s="3">
        <v>-5932.8610463292207</v>
      </c>
      <c r="L18" s="3">
        <v>-7789.1842003461024</v>
      </c>
      <c r="M18" s="3">
        <v>-7766.753781489615</v>
      </c>
      <c r="N18" s="3">
        <v>-7362.2433026559575</v>
      </c>
      <c r="O18" s="3">
        <v>-6833.190593409613</v>
      </c>
      <c r="P18" s="3">
        <v>-6735.5465550787067</v>
      </c>
      <c r="R18" s="3">
        <v>0.65760134220923305</v>
      </c>
      <c r="S18" s="3">
        <v>0.87771496169135754</v>
      </c>
      <c r="T18" s="3">
        <v>0.91424127253263576</v>
      </c>
      <c r="U18" s="3">
        <v>0.91106361123279811</v>
      </c>
      <c r="V18" s="3">
        <v>0.8930323455509912</v>
      </c>
      <c r="W18" s="3">
        <v>0.92105430083295781</v>
      </c>
    </row>
    <row r="19" spans="1:24" s="3" customFormat="1" x14ac:dyDescent="0.35">
      <c r="A19" s="3" t="s">
        <v>0</v>
      </c>
      <c r="B19" s="3">
        <v>3</v>
      </c>
      <c r="C19" s="3">
        <v>2</v>
      </c>
      <c r="D19" s="3">
        <v>-2708.9842463301529</v>
      </c>
      <c r="E19" s="3">
        <v>-2103.9732887385062</v>
      </c>
      <c r="F19" s="3">
        <v>-1734.6495758116914</v>
      </c>
      <c r="G19" s="3">
        <v>-1969.0245646794767</v>
      </c>
      <c r="H19" s="3">
        <v>-1685.0890312906911</v>
      </c>
      <c r="I19" s="3">
        <v>-1654.5714546151978</v>
      </c>
      <c r="K19" s="3">
        <v>-2484.6647989769426</v>
      </c>
      <c r="L19" s="3">
        <v>-2745.0560219605845</v>
      </c>
      <c r="M19" s="3">
        <v>-459.35056411951905</v>
      </c>
      <c r="N19" s="3">
        <v>-713.62301297972567</v>
      </c>
      <c r="O19" s="3">
        <v>-854.70576995052943</v>
      </c>
      <c r="P19" s="3">
        <v>-745.69698606566874</v>
      </c>
      <c r="R19" s="3">
        <v>0.91719425919250186</v>
      </c>
      <c r="S19" s="3">
        <v>1.3047009848715603</v>
      </c>
      <c r="T19" s="3">
        <v>0.26480885276472965</v>
      </c>
      <c r="U19" s="3">
        <v>0.36242463693991106</v>
      </c>
      <c r="V19" s="3">
        <v>0.50721698027781292</v>
      </c>
      <c r="W19" s="3">
        <v>0.45068889831602638</v>
      </c>
    </row>
    <row r="20" spans="1:24" s="3" customFormat="1" x14ac:dyDescent="0.35">
      <c r="A20" s="3" t="s">
        <v>0</v>
      </c>
      <c r="B20" s="3">
        <v>3</v>
      </c>
      <c r="C20" s="3">
        <v>3</v>
      </c>
      <c r="D20" s="3">
        <v>-8794.5857639202168</v>
      </c>
      <c r="E20" s="3">
        <v>-7107.0248089188099</v>
      </c>
      <c r="F20" s="3">
        <v>-6627.9904078435984</v>
      </c>
      <c r="G20" s="3">
        <v>-6313.476262625969</v>
      </c>
      <c r="H20" s="3">
        <v>-6260.3451616339353</v>
      </c>
      <c r="I20" s="3">
        <v>-6430.0839231030268</v>
      </c>
      <c r="K20" s="3">
        <v>-6061.8283253598547</v>
      </c>
      <c r="L20" s="3">
        <v>-6414.1232305017438</v>
      </c>
      <c r="M20" s="3">
        <v>-6097.1524203617373</v>
      </c>
      <c r="N20" s="3">
        <v>-5738.5556356363577</v>
      </c>
      <c r="O20" s="3">
        <v>-5618.8656999150753</v>
      </c>
      <c r="P20" s="3">
        <v>-5308.5690837939983</v>
      </c>
      <c r="R20" s="3">
        <v>0.6892682029696614</v>
      </c>
      <c r="S20" s="3">
        <v>0.90250469119686705</v>
      </c>
      <c r="T20" s="3">
        <v>0.91990966268544017</v>
      </c>
      <c r="U20" s="3">
        <v>0.9089375483372002</v>
      </c>
      <c r="V20" s="3">
        <v>0.8975328923315411</v>
      </c>
      <c r="W20" s="3">
        <v>0.82558317236273204</v>
      </c>
    </row>
    <row r="21" spans="1:24" s="3" customFormat="1" x14ac:dyDescent="0.35">
      <c r="A21" s="3" t="s">
        <v>0</v>
      </c>
      <c r="B21" s="3">
        <v>3</v>
      </c>
      <c r="C21" s="3">
        <v>4</v>
      </c>
      <c r="D21" s="3">
        <v>-14979.735616625738</v>
      </c>
      <c r="E21" s="3">
        <v>-15018.431903850262</v>
      </c>
      <c r="F21" s="3">
        <v>-14531.00516918929</v>
      </c>
      <c r="G21" s="3">
        <v>-14448.424606705405</v>
      </c>
      <c r="H21" s="3">
        <v>-13903.868968507912</v>
      </c>
      <c r="I21" s="3">
        <v>-13868.224438950934</v>
      </c>
      <c r="K21" s="3">
        <v>-9622.4482734269804</v>
      </c>
      <c r="L21" s="3">
        <v>-12540.450454165253</v>
      </c>
      <c r="M21" s="3">
        <v>-13214.45656635741</v>
      </c>
      <c r="N21" s="3">
        <v>-12974.486688432451</v>
      </c>
      <c r="O21" s="3">
        <v>-13042.846060185555</v>
      </c>
      <c r="P21" s="3">
        <v>-12548.644423502623</v>
      </c>
      <c r="R21" s="3">
        <v>0.64236435940479475</v>
      </c>
      <c r="S21" s="3">
        <v>0.83500398273605847</v>
      </c>
      <c r="T21" s="3">
        <v>0.90939727930016756</v>
      </c>
      <c r="U21" s="3">
        <v>0.89798625397616638</v>
      </c>
      <c r="V21" s="3">
        <v>0.93807314278690612</v>
      </c>
      <c r="W21" s="3">
        <v>0.90484866889361282</v>
      </c>
    </row>
    <row r="22" spans="1:24" s="3" customFormat="1" x14ac:dyDescent="0.35">
      <c r="A22" s="3" t="s">
        <v>0</v>
      </c>
      <c r="B22" s="3">
        <v>3</v>
      </c>
      <c r="C22" s="3">
        <v>5</v>
      </c>
      <c r="D22" s="3">
        <v>-7393.1270902515562</v>
      </c>
      <c r="E22" s="3">
        <v>-6576.1105274952606</v>
      </c>
      <c r="F22" s="3">
        <v>-6361.8771392333001</v>
      </c>
      <c r="G22" s="3">
        <v>-6463.1344586425857</v>
      </c>
      <c r="H22" s="3">
        <v>-6262.450874424545</v>
      </c>
      <c r="I22" s="3">
        <v>-6275.7565378550598</v>
      </c>
      <c r="K22" s="3">
        <v>-3067.2728035311093</v>
      </c>
      <c r="L22" s="3">
        <v>-3500.9153610591929</v>
      </c>
      <c r="M22" s="3">
        <v>-3811.3604960534235</v>
      </c>
      <c r="N22" s="3">
        <v>-4299.2551668900869</v>
      </c>
      <c r="O22" s="3">
        <v>-4338.5007704947711</v>
      </c>
      <c r="P22" s="3">
        <v>-4537.4753704189843</v>
      </c>
      <c r="R22" s="3">
        <v>0.41488165509498137</v>
      </c>
      <c r="S22" s="3">
        <v>0.53236869216561633</v>
      </c>
      <c r="T22" s="3">
        <v>0.59909369713366523</v>
      </c>
      <c r="U22" s="3">
        <v>0.66519661541948394</v>
      </c>
      <c r="V22" s="3">
        <v>0.69278000857666366</v>
      </c>
      <c r="W22" s="3">
        <v>0.72301647507342781</v>
      </c>
    </row>
    <row r="23" spans="1:24" x14ac:dyDescent="0.35">
      <c r="P23" s="3"/>
      <c r="Q23" s="3"/>
      <c r="R23">
        <f>AVERAGE(R3:R22)</f>
        <v>0.65442627588266256</v>
      </c>
      <c r="S23">
        <f t="shared" ref="S23:W23" si="0">AVERAGE(S3:S22)</f>
        <v>0.83497178282742779</v>
      </c>
      <c r="T23">
        <f t="shared" si="0"/>
        <v>0.80994192815812871</v>
      </c>
      <c r="U23">
        <f t="shared" si="0"/>
        <v>0.8109402007368276</v>
      </c>
      <c r="V23">
        <f t="shared" si="0"/>
        <v>0.82061376224442228</v>
      </c>
      <c r="W23">
        <f t="shared" si="0"/>
        <v>0.82338586675973491</v>
      </c>
      <c r="X23" t="s">
        <v>1</v>
      </c>
    </row>
    <row r="24" spans="1:24" x14ac:dyDescent="0.35">
      <c r="R24">
        <f>STDEV(R3:R22)</f>
        <v>0.16597631831867618</v>
      </c>
      <c r="S24">
        <f t="shared" ref="S24:W24" si="1">STDEV(S3:S22)</f>
        <v>0.18637034984500497</v>
      </c>
      <c r="T24">
        <f t="shared" si="1"/>
        <v>0.20482560157952867</v>
      </c>
      <c r="U24">
        <f t="shared" si="1"/>
        <v>0.1408725134625585</v>
      </c>
      <c r="V24">
        <f t="shared" si="1"/>
        <v>0.10654503244494408</v>
      </c>
      <c r="W24">
        <f t="shared" si="1"/>
        <v>0.11416652986819489</v>
      </c>
      <c r="X24" t="s">
        <v>2</v>
      </c>
    </row>
    <row r="25" spans="1:24" x14ac:dyDescent="0.35">
      <c r="R25">
        <f>R24/SQRT(20)</f>
        <v>3.7113433041570353E-2</v>
      </c>
      <c r="S25">
        <f t="shared" ref="S25:W25" si="2">S24/SQRT(20)</f>
        <v>4.1673677124384849E-2</v>
      </c>
      <c r="T25">
        <f t="shared" si="2"/>
        <v>4.5800396866411436E-2</v>
      </c>
      <c r="U25">
        <f t="shared" si="2"/>
        <v>3.1500051626353505E-2</v>
      </c>
      <c r="V25">
        <f t="shared" si="2"/>
        <v>2.3824193521181557E-2</v>
      </c>
      <c r="W25">
        <f t="shared" si="2"/>
        <v>2.5528412154054388E-2</v>
      </c>
      <c r="X25" t="s">
        <v>21</v>
      </c>
    </row>
    <row r="27" spans="1:24" s="3" customFormat="1" x14ac:dyDescent="0.35">
      <c r="A27" s="3" t="s">
        <v>7</v>
      </c>
      <c r="B27" s="3">
        <v>1</v>
      </c>
      <c r="C27" s="3">
        <v>1</v>
      </c>
      <c r="D27" s="3">
        <v>-3425.140218173944</v>
      </c>
      <c r="E27" s="3">
        <v>-3715.6370305479613</v>
      </c>
      <c r="F27" s="3">
        <v>-3478.8206355461361</v>
      </c>
      <c r="G27" s="3">
        <v>-3430.2366534787516</v>
      </c>
      <c r="H27" s="3">
        <v>-3415.0083827176804</v>
      </c>
      <c r="I27" s="3">
        <v>-3664.1843962730804</v>
      </c>
      <c r="K27" s="3">
        <v>-3085.1515258264471</v>
      </c>
      <c r="L27" s="3">
        <v>-4344.1058320775028</v>
      </c>
      <c r="M27" s="3">
        <v>-4242.5992857920346</v>
      </c>
      <c r="N27" s="3">
        <v>-3548.553298249637</v>
      </c>
      <c r="O27" s="3">
        <v>-3210.5406189918781</v>
      </c>
      <c r="P27" s="3">
        <v>-2605.7860090443064</v>
      </c>
      <c r="R27" s="3">
        <v>0.90073729228850197</v>
      </c>
      <c r="S27" s="3">
        <v>1.1691416024661747</v>
      </c>
      <c r="T27" s="3">
        <v>1.2195510290015266</v>
      </c>
      <c r="U27" s="3">
        <v>1.0344922688208393</v>
      </c>
      <c r="V27" s="3">
        <v>0.94012671688873395</v>
      </c>
      <c r="W27" s="3">
        <v>0.71115034813605627</v>
      </c>
    </row>
    <row r="28" spans="1:24" s="3" customFormat="1" x14ac:dyDescent="0.35">
      <c r="A28" s="3" t="s">
        <v>7</v>
      </c>
      <c r="B28" s="3">
        <v>1</v>
      </c>
      <c r="C28" s="3">
        <v>2</v>
      </c>
      <c r="D28" s="3">
        <v>-3268.3103916385862</v>
      </c>
      <c r="E28" s="3">
        <v>-3775.5125159852782</v>
      </c>
      <c r="F28" s="3">
        <v>-3859.9851682230424</v>
      </c>
      <c r="G28" s="3">
        <v>-3741.2107598020243</v>
      </c>
      <c r="H28" s="3">
        <v>-3820.1902482381997</v>
      </c>
      <c r="I28" s="3">
        <v>-3819.7630021647428</v>
      </c>
      <c r="K28" s="3">
        <v>-2666.2596389844625</v>
      </c>
      <c r="L28" s="3">
        <v>-3520.2228145692216</v>
      </c>
      <c r="M28" s="3">
        <v>-3390.7469092606643</v>
      </c>
      <c r="N28" s="3">
        <v>-3196.1668403777212</v>
      </c>
      <c r="O28" s="3">
        <v>-3264.7703527442291</v>
      </c>
      <c r="P28" s="3">
        <v>-3039.9290548298677</v>
      </c>
      <c r="R28" s="3">
        <v>0.81579143945618882</v>
      </c>
      <c r="S28" s="3">
        <v>0.93238276913791795</v>
      </c>
      <c r="T28" s="3">
        <v>0.87843521710255856</v>
      </c>
      <c r="U28" s="3">
        <v>0.85431349517097366</v>
      </c>
      <c r="V28" s="3">
        <v>0.85460936251797404</v>
      </c>
      <c r="W28" s="3">
        <v>0.79584232139718447</v>
      </c>
    </row>
    <row r="29" spans="1:24" s="3" customFormat="1" x14ac:dyDescent="0.35">
      <c r="A29" s="3" t="s">
        <v>7</v>
      </c>
      <c r="B29" s="3">
        <v>1</v>
      </c>
      <c r="C29" s="3">
        <v>3</v>
      </c>
      <c r="D29" s="3">
        <v>-1507.2325944259183</v>
      </c>
      <c r="E29" s="3">
        <v>-1518.4020274891486</v>
      </c>
      <c r="F29" s="3">
        <v>-1371.307307913273</v>
      </c>
      <c r="G29" s="3">
        <v>-1209.8082921465646</v>
      </c>
      <c r="H29" s="3">
        <v>-1245.7579974702951</v>
      </c>
      <c r="I29" s="3">
        <v>-1201.1107827940491</v>
      </c>
      <c r="K29" s="3">
        <v>-1008.0138681375355</v>
      </c>
      <c r="L29" s="3">
        <v>-1108.2686851530307</v>
      </c>
      <c r="M29" s="3">
        <v>-1001.820834577522</v>
      </c>
      <c r="N29" s="3">
        <v>-885.42171087441295</v>
      </c>
      <c r="O29" s="3">
        <v>-885.40645208607509</v>
      </c>
      <c r="P29" s="3">
        <v>-800.41500104482736</v>
      </c>
      <c r="R29" s="3">
        <v>0.66878454716637314</v>
      </c>
      <c r="S29" s="3">
        <v>0.72989146819415118</v>
      </c>
      <c r="T29" s="3">
        <v>0.7305589555283557</v>
      </c>
      <c r="U29" s="3">
        <v>0.73186943470473986</v>
      </c>
      <c r="V29" s="3">
        <v>0.7107371205996913</v>
      </c>
      <c r="W29" s="3">
        <v>0.66639565018547686</v>
      </c>
    </row>
    <row r="30" spans="1:24" s="3" customFormat="1" x14ac:dyDescent="0.35">
      <c r="A30" s="3" t="s">
        <v>7</v>
      </c>
      <c r="B30" s="3">
        <v>1</v>
      </c>
      <c r="C30" s="3">
        <v>4</v>
      </c>
      <c r="D30" s="3">
        <v>-3088.3787595598801</v>
      </c>
      <c r="E30" s="3">
        <v>-3408.5081388858007</v>
      </c>
      <c r="F30" s="3">
        <v>-3170.0437947434989</v>
      </c>
      <c r="G30" s="3">
        <v>-3062.7439951524661</v>
      </c>
      <c r="H30" s="3">
        <v>-2970.5809135924778</v>
      </c>
      <c r="I30" s="3">
        <v>-3184.8143018544379</v>
      </c>
      <c r="K30" s="3">
        <v>-2117.5169892670901</v>
      </c>
      <c r="L30" s="3">
        <v>-2942.8404363944546</v>
      </c>
      <c r="M30" s="3">
        <v>-2907.3891848230901</v>
      </c>
      <c r="N30" s="3">
        <v>-2839.3553338878583</v>
      </c>
      <c r="O30" s="3">
        <v>-2443.237188639961</v>
      </c>
      <c r="P30" s="3">
        <v>-2891.235214236196</v>
      </c>
      <c r="R30" s="3">
        <v>0.68564031620553367</v>
      </c>
      <c r="S30" s="3">
        <v>0.86338078610439606</v>
      </c>
      <c r="T30" s="3">
        <v>0.91714480085229821</v>
      </c>
      <c r="U30" s="3">
        <v>0.92706257473096854</v>
      </c>
      <c r="V30" s="3">
        <v>0.82247791247174862</v>
      </c>
      <c r="W30" s="3">
        <v>0.90781908777309306</v>
      </c>
    </row>
    <row r="31" spans="1:24" s="3" customFormat="1" x14ac:dyDescent="0.35">
      <c r="A31" s="3" t="s">
        <v>7</v>
      </c>
      <c r="B31" s="3">
        <v>1</v>
      </c>
      <c r="C31" s="3">
        <v>5</v>
      </c>
      <c r="D31" s="3">
        <v>-6367.278750304863</v>
      </c>
      <c r="E31" s="3">
        <v>-4836.1203757653575</v>
      </c>
      <c r="F31" s="3">
        <v>-4613.7082769543658</v>
      </c>
      <c r="G31" s="3">
        <v>-4679.5957249967551</v>
      </c>
      <c r="H31" s="3">
        <v>-4438.4763516836856</v>
      </c>
      <c r="I31" s="3">
        <v>-4507.6291804303528</v>
      </c>
      <c r="K31" s="3">
        <v>-3662.7119231984875</v>
      </c>
      <c r="L31" s="3">
        <v>-4373.03649476587</v>
      </c>
      <c r="M31" s="3">
        <v>-4561.6605499343123</v>
      </c>
      <c r="N31" s="3">
        <v>-4541.961454190282</v>
      </c>
      <c r="O31" s="3">
        <v>-4315.7956934482036</v>
      </c>
      <c r="P31" s="3">
        <v>-3985.5588927273607</v>
      </c>
      <c r="R31" s="3">
        <v>0.57523976361536211</v>
      </c>
      <c r="S31" s="3">
        <v>0.90424475715698027</v>
      </c>
      <c r="T31" s="3">
        <v>0.98871889510656019</v>
      </c>
      <c r="U31" s="3">
        <v>0.97058842710038407</v>
      </c>
      <c r="V31" s="3">
        <v>0.97235973597359726</v>
      </c>
      <c r="W31" s="3">
        <v>0.8841807374108025</v>
      </c>
    </row>
    <row r="32" spans="1:24" s="3" customFormat="1" x14ac:dyDescent="0.35">
      <c r="A32" s="3" t="s">
        <v>7</v>
      </c>
      <c r="B32" s="3">
        <v>2</v>
      </c>
      <c r="C32" s="3">
        <v>1</v>
      </c>
      <c r="D32" s="3">
        <v>-3970.2756903282739</v>
      </c>
      <c r="E32" s="3">
        <v>-3981.5061585448552</v>
      </c>
      <c r="F32" s="3">
        <v>-4205.383101036271</v>
      </c>
      <c r="G32" s="3">
        <v>-3900.5735452014483</v>
      </c>
      <c r="H32" s="3">
        <v>-3926.6965908356701</v>
      </c>
      <c r="I32" s="3">
        <v>-3628.4788315627538</v>
      </c>
      <c r="K32" s="3">
        <v>-2220.9166425589951</v>
      </c>
      <c r="L32" s="3">
        <v>-4080.1186213089313</v>
      </c>
      <c r="M32" s="3">
        <v>-3662.7195525926568</v>
      </c>
      <c r="N32" s="3">
        <v>-3132.4461402792922</v>
      </c>
      <c r="O32" s="3">
        <v>-2870.7884378636163</v>
      </c>
      <c r="P32" s="3">
        <v>-2914.794783429677</v>
      </c>
      <c r="R32" s="3">
        <v>0.55938600132208027</v>
      </c>
      <c r="S32" s="3">
        <v>1.0247676278366267</v>
      </c>
      <c r="T32" s="3">
        <v>0.87095978287688136</v>
      </c>
      <c r="U32" s="3">
        <v>0.80307321576666091</v>
      </c>
      <c r="V32" s="3">
        <v>0.73109504935105307</v>
      </c>
      <c r="W32" s="3">
        <v>0.8033104005113626</v>
      </c>
    </row>
    <row r="33" spans="1:24" s="3" customFormat="1" x14ac:dyDescent="0.35">
      <c r="A33" s="3" t="s">
        <v>7</v>
      </c>
      <c r="B33" s="3">
        <v>2</v>
      </c>
      <c r="C33" s="3">
        <v>2</v>
      </c>
      <c r="D33" s="3">
        <v>-6148.4677255415791</v>
      </c>
      <c r="E33" s="3">
        <v>-5259.4296818311195</v>
      </c>
      <c r="F33" s="3">
        <v>-5254.6384222930683</v>
      </c>
      <c r="G33" s="3">
        <v>-4957.3056727437397</v>
      </c>
      <c r="H33" s="3">
        <v>-5007.9038148717073</v>
      </c>
      <c r="I33" s="3">
        <v>-4887.2678342734844</v>
      </c>
      <c r="K33" s="3">
        <v>-4395.0437365591233</v>
      </c>
      <c r="L33" s="3">
        <v>-4055.0535183327929</v>
      </c>
      <c r="M33" s="3">
        <v>-3782.1043125471847</v>
      </c>
      <c r="N33" s="3">
        <v>-3797.4088772499445</v>
      </c>
      <c r="O33" s="3">
        <v>-3543.792556288261</v>
      </c>
      <c r="P33" s="3">
        <v>-3607.3606685033124</v>
      </c>
      <c r="R33" s="3">
        <v>0.71481935544713171</v>
      </c>
      <c r="S33" s="3">
        <v>0.771006318867826</v>
      </c>
      <c r="T33" s="3">
        <v>0.71976490266226822</v>
      </c>
      <c r="U33" s="3">
        <v>0.76602274056426656</v>
      </c>
      <c r="V33" s="3">
        <v>0.70763990030408486</v>
      </c>
      <c r="W33" s="3">
        <v>0.73811397100146114</v>
      </c>
    </row>
    <row r="34" spans="1:24" s="3" customFormat="1" x14ac:dyDescent="0.35">
      <c r="A34" s="3" t="s">
        <v>7</v>
      </c>
      <c r="B34" s="3">
        <v>2</v>
      </c>
      <c r="C34" s="3">
        <v>3</v>
      </c>
      <c r="D34" s="3">
        <v>-4736.9382515700063</v>
      </c>
      <c r="E34" s="3">
        <v>-4499.6335753413732</v>
      </c>
      <c r="F34" s="3">
        <v>-4464.5383621645569</v>
      </c>
      <c r="G34" s="3">
        <v>-4180.4807584690689</v>
      </c>
      <c r="H34" s="3">
        <v>-4423.5227391126946</v>
      </c>
      <c r="I34" s="3">
        <v>-4206.5427689499402</v>
      </c>
      <c r="K34" s="3">
        <v>-1367.2332114270944</v>
      </c>
      <c r="L34" s="3">
        <v>-1591.410243422486</v>
      </c>
      <c r="M34" s="3">
        <v>-1732.6659333277844</v>
      </c>
      <c r="N34" s="3">
        <v>-3572.2654553264956</v>
      </c>
      <c r="O34" s="3">
        <v>-3633.1175032174283</v>
      </c>
      <c r="P34" s="3">
        <v>-3859.1672971681392</v>
      </c>
      <c r="R34" s="3">
        <v>0.28863226388352009</v>
      </c>
      <c r="S34" s="3">
        <v>0.35367551974534961</v>
      </c>
      <c r="T34" s="3">
        <v>0.38809520554499843</v>
      </c>
      <c r="U34" s="3">
        <v>0.85451067992349583</v>
      </c>
      <c r="V34" s="3">
        <v>0.82131769575715752</v>
      </c>
      <c r="W34" s="3">
        <v>0.91742019733023783</v>
      </c>
    </row>
    <row r="35" spans="1:24" s="3" customFormat="1" x14ac:dyDescent="0.35">
      <c r="A35" s="3" t="s">
        <v>7</v>
      </c>
      <c r="B35" s="3">
        <v>2</v>
      </c>
      <c r="C35" s="3">
        <v>4</v>
      </c>
      <c r="D35" s="3">
        <v>-3578.5825936983229</v>
      </c>
      <c r="E35" s="3">
        <v>-3265.9910558112488</v>
      </c>
      <c r="F35" s="3">
        <v>-3207.6109316310308</v>
      </c>
      <c r="G35" s="3">
        <v>-3007.1104528730425</v>
      </c>
      <c r="H35" s="3">
        <v>-3190.6126414227811</v>
      </c>
      <c r="I35" s="3">
        <v>-3155.8836391660702</v>
      </c>
      <c r="K35" s="3">
        <v>-2291.3206919493568</v>
      </c>
      <c r="L35" s="3">
        <v>-2827.9214151601068</v>
      </c>
      <c r="M35" s="3">
        <v>-3033.5539330623574</v>
      </c>
      <c r="N35" s="3">
        <v>-2819.4273563187617</v>
      </c>
      <c r="O35" s="3">
        <v>-2601.9285873525237</v>
      </c>
      <c r="P35" s="3">
        <v>-2525.9581319765521</v>
      </c>
      <c r="R35" s="3">
        <v>0.64028721762192664</v>
      </c>
      <c r="S35" s="3">
        <v>0.86586930791752315</v>
      </c>
      <c r="T35" s="3">
        <v>0.9457362497264693</v>
      </c>
      <c r="U35" s="3">
        <v>0.93758689629276326</v>
      </c>
      <c r="V35" s="3">
        <v>0.81549497847919672</v>
      </c>
      <c r="W35" s="3">
        <v>0.80039647236297551</v>
      </c>
    </row>
    <row r="36" spans="1:24" x14ac:dyDescent="0.35">
      <c r="R36">
        <f>AVERAGE(R27:R35)</f>
        <v>0.64992424411184646</v>
      </c>
      <c r="S36">
        <f t="shared" ref="S36:W36" si="3">AVERAGE(S27:S35)</f>
        <v>0.84604001749188296</v>
      </c>
      <c r="T36">
        <f t="shared" si="3"/>
        <v>0.85099611537799069</v>
      </c>
      <c r="U36">
        <f t="shared" si="3"/>
        <v>0.87550219256389905</v>
      </c>
      <c r="V36">
        <f t="shared" si="3"/>
        <v>0.81953983026035959</v>
      </c>
      <c r="W36">
        <f t="shared" si="3"/>
        <v>0.8027365762342944</v>
      </c>
      <c r="X36" t="s">
        <v>1</v>
      </c>
    </row>
    <row r="37" spans="1:24" x14ac:dyDescent="0.35">
      <c r="R37">
        <f>STDEV(R27:R35)</f>
        <v>0.17344363213691155</v>
      </c>
      <c r="S37">
        <f t="shared" ref="S37:W37" si="4">STDEV(S27:S35)</f>
        <v>0.22622397598479593</v>
      </c>
      <c r="T37">
        <f t="shared" si="4"/>
        <v>0.22784508864843861</v>
      </c>
      <c r="U37">
        <f t="shared" si="4"/>
        <v>9.9739598776787203E-2</v>
      </c>
      <c r="V37">
        <f t="shared" si="4"/>
        <v>9.4429371810530599E-2</v>
      </c>
      <c r="W37">
        <f t="shared" si="4"/>
        <v>8.805830531464981E-2</v>
      </c>
      <c r="X37" t="s">
        <v>2</v>
      </c>
    </row>
    <row r="38" spans="1:24" x14ac:dyDescent="0.35">
      <c r="R38">
        <f>R37/SQRT(9)</f>
        <v>5.7814544045637184E-2</v>
      </c>
      <c r="S38">
        <f t="shared" ref="S38:W38" si="5">S37/SQRT(9)</f>
        <v>7.5407991994931978E-2</v>
      </c>
      <c r="T38">
        <f t="shared" si="5"/>
        <v>7.594836288281287E-2</v>
      </c>
      <c r="U38">
        <f t="shared" si="5"/>
        <v>3.3246532925595734E-2</v>
      </c>
      <c r="V38">
        <f t="shared" si="5"/>
        <v>3.1476457270176866E-2</v>
      </c>
      <c r="W38">
        <f t="shared" si="5"/>
        <v>2.9352768438216603E-2</v>
      </c>
      <c r="X38" t="s">
        <v>21</v>
      </c>
    </row>
    <row r="40" spans="1:24" s="3" customFormat="1" x14ac:dyDescent="0.35">
      <c r="A40" s="3" t="s">
        <v>8</v>
      </c>
      <c r="B40" s="3">
        <v>1</v>
      </c>
      <c r="C40" s="3">
        <v>1</v>
      </c>
      <c r="D40" s="3">
        <v>-3595.2146729864662</v>
      </c>
      <c r="E40" s="3">
        <v>-3093.3836421346609</v>
      </c>
      <c r="F40" s="3">
        <v>-3044.0672382270645</v>
      </c>
      <c r="G40" s="3">
        <v>-2907.9588462543666</v>
      </c>
      <c r="H40" s="3">
        <v>-3197.967377401575</v>
      </c>
      <c r="I40" s="3">
        <v>-3129.6690408018221</v>
      </c>
      <c r="K40" s="3">
        <v>-3130.7295265912953</v>
      </c>
      <c r="L40" s="3">
        <v>-3061.2689789464839</v>
      </c>
      <c r="M40" s="3">
        <v>-2945.968488003693</v>
      </c>
      <c r="N40" s="3">
        <v>-2585.0523674509759</v>
      </c>
      <c r="O40" s="3">
        <v>-2473.4801071253737</v>
      </c>
      <c r="P40" s="3">
        <v>-2240.6981357600489</v>
      </c>
      <c r="R40" s="3">
        <v>0.87080461428765443</v>
      </c>
      <c r="S40" s="3">
        <v>0.98961827341725528</v>
      </c>
      <c r="T40" s="3">
        <v>0.96777378995067587</v>
      </c>
      <c r="U40" s="3">
        <v>0.88895768617244553</v>
      </c>
      <c r="V40" s="3">
        <v>0.77345382714164379</v>
      </c>
      <c r="W40" s="3">
        <v>0.71595370198824004</v>
      </c>
    </row>
    <row r="41" spans="1:24" s="3" customFormat="1" x14ac:dyDescent="0.35">
      <c r="A41" s="3" t="s">
        <v>8</v>
      </c>
      <c r="B41" s="3">
        <v>1</v>
      </c>
      <c r="C41" s="3">
        <v>2</v>
      </c>
      <c r="D41" s="3">
        <v>-4363.4641482153238</v>
      </c>
      <c r="E41" s="3">
        <v>-3813.2627583328626</v>
      </c>
      <c r="F41" s="3">
        <v>-4078.307911759518</v>
      </c>
      <c r="G41" s="3">
        <v>-3963.7449289197184</v>
      </c>
      <c r="H41" s="3">
        <v>-3795.7761868978055</v>
      </c>
      <c r="I41" s="3">
        <v>-4085.2354016648551</v>
      </c>
      <c r="K41" s="3">
        <v>-4174.369613739801</v>
      </c>
      <c r="L41" s="3">
        <v>-4715.036804042561</v>
      </c>
      <c r="M41" s="3">
        <v>-4180.7859342358233</v>
      </c>
      <c r="N41" s="3">
        <v>-3454.4065742057423</v>
      </c>
      <c r="O41" s="3">
        <v>-3320.6175180603809</v>
      </c>
      <c r="P41" s="3">
        <v>-3119.9827619650209</v>
      </c>
      <c r="R41" s="3">
        <v>0.95666412555426561</v>
      </c>
      <c r="S41" s="3">
        <v>1.2364835844944366</v>
      </c>
      <c r="T41" s="3">
        <v>1.025127583471767</v>
      </c>
      <c r="U41" s="3">
        <v>0.87150072372270648</v>
      </c>
      <c r="V41" s="3">
        <v>0.87481910274963814</v>
      </c>
      <c r="W41" s="3">
        <v>0.76372165988122376</v>
      </c>
    </row>
    <row r="42" spans="1:24" s="3" customFormat="1" x14ac:dyDescent="0.35">
      <c r="A42" s="3" t="s">
        <v>8</v>
      </c>
      <c r="B42" s="3">
        <v>1</v>
      </c>
      <c r="C42" s="3">
        <v>3</v>
      </c>
      <c r="D42" s="3">
        <v>-4369.1098999002907</v>
      </c>
      <c r="E42" s="3">
        <v>-3453.5520820588281</v>
      </c>
      <c r="F42" s="3">
        <v>-3147.8575165004158</v>
      </c>
      <c r="G42" s="3">
        <v>-2918.9146562808683</v>
      </c>
      <c r="H42" s="3">
        <v>-2949.4932681097121</v>
      </c>
      <c r="I42" s="3">
        <v>-2506.5611602416079</v>
      </c>
      <c r="K42" s="3">
        <v>-2902.9615930737546</v>
      </c>
      <c r="L42" s="3">
        <v>-2680.0841012184605</v>
      </c>
      <c r="M42" s="3">
        <v>-2435.18054839763</v>
      </c>
      <c r="N42" s="3">
        <v>-1859.3749116844308</v>
      </c>
      <c r="O42" s="3">
        <v>-1929.5958556147398</v>
      </c>
      <c r="P42" s="3">
        <v>-2215.1305100213217</v>
      </c>
      <c r="R42" s="3">
        <v>0.66442860435714934</v>
      </c>
      <c r="S42" s="3">
        <v>0.77603697223547696</v>
      </c>
      <c r="T42" s="3">
        <v>0.77359935627102527</v>
      </c>
      <c r="U42" s="3">
        <v>0.63700900185055465</v>
      </c>
      <c r="V42" s="3">
        <v>0.65421266645283449</v>
      </c>
      <c r="W42" s="3">
        <v>0.88373287879710261</v>
      </c>
    </row>
    <row r="43" spans="1:24" s="3" customFormat="1" x14ac:dyDescent="0.35">
      <c r="A43" s="3" t="s">
        <v>8</v>
      </c>
      <c r="B43" s="3">
        <v>1</v>
      </c>
      <c r="C43" s="3">
        <v>4</v>
      </c>
      <c r="D43" s="3">
        <v>-3664.9778532666428</v>
      </c>
      <c r="E43" s="3">
        <v>-4320.251259642826</v>
      </c>
      <c r="F43" s="3">
        <v>-4493.7131654663272</v>
      </c>
      <c r="G43" s="3">
        <v>-4001.0374076171702</v>
      </c>
      <c r="H43" s="3">
        <v>-3832.2752086016949</v>
      </c>
      <c r="I43" s="3">
        <v>-3889.8923933650253</v>
      </c>
      <c r="K43" s="3">
        <v>-4806.8082433685468</v>
      </c>
      <c r="L43" s="3">
        <v>-6610.7784945986214</v>
      </c>
      <c r="M43" s="3">
        <v>-6142.2421398997785</v>
      </c>
      <c r="N43" s="3">
        <v>-5004.5773990140788</v>
      </c>
      <c r="O43" s="3">
        <v>-4550.0486120092883</v>
      </c>
      <c r="P43" s="3">
        <v>-4030.5662148083779</v>
      </c>
      <c r="R43" s="3">
        <v>1.3115517844355256</v>
      </c>
      <c r="S43" s="3">
        <v>1.5301838011952025</v>
      </c>
      <c r="T43" s="3">
        <v>1.3668522920203738</v>
      </c>
      <c r="U43" s="3">
        <v>1.2508199472182815</v>
      </c>
      <c r="V43" s="3">
        <v>1.1872969357202015</v>
      </c>
      <c r="W43" s="3">
        <v>1.0361639364840269</v>
      </c>
    </row>
    <row r="44" spans="1:24" s="3" customFormat="1" x14ac:dyDescent="0.35">
      <c r="A44" s="3" t="s">
        <v>8</v>
      </c>
      <c r="B44" s="3">
        <v>1</v>
      </c>
      <c r="C44" s="3">
        <v>5</v>
      </c>
      <c r="D44" s="3">
        <v>-3276.2144439975386</v>
      </c>
      <c r="E44" s="3">
        <v>-1936.0960994466197</v>
      </c>
      <c r="F44" s="3">
        <v>-2008.8194846643196</v>
      </c>
      <c r="G44" s="3">
        <v>-1955.6578660956111</v>
      </c>
      <c r="H44" s="3">
        <v>-1964.0196821046961</v>
      </c>
      <c r="I44" s="3">
        <v>-1783.172522725725</v>
      </c>
      <c r="K44" s="3">
        <v>-3830.5891124903746</v>
      </c>
      <c r="L44" s="3">
        <v>-2756.3576978560764</v>
      </c>
      <c r="M44" s="3">
        <v>-2708.4349299499936</v>
      </c>
      <c r="N44" s="3">
        <v>-1873.6571375685614</v>
      </c>
      <c r="O44" s="3">
        <v>-1718.6583656337332</v>
      </c>
      <c r="P44" s="3">
        <v>-1602.2521211627331</v>
      </c>
      <c r="R44" s="3">
        <v>1.1692119603185696</v>
      </c>
      <c r="S44" s="3">
        <v>1.4236678120698172</v>
      </c>
      <c r="T44" s="3">
        <v>1.3482719331560955</v>
      </c>
      <c r="U44" s="3">
        <v>0.95807000296490474</v>
      </c>
      <c r="V44" s="3">
        <v>0.87507186475441667</v>
      </c>
      <c r="W44" s="3">
        <v>0.89854015847752056</v>
      </c>
    </row>
    <row r="45" spans="1:24" s="3" customFormat="1" x14ac:dyDescent="0.35">
      <c r="A45" s="3" t="s">
        <v>8</v>
      </c>
      <c r="B45" s="3">
        <v>2</v>
      </c>
      <c r="C45" s="3">
        <v>1</v>
      </c>
      <c r="D45" s="3">
        <v>-1748.2909325856365</v>
      </c>
      <c r="E45" s="3">
        <v>-1696.7467455807291</v>
      </c>
      <c r="F45" s="3">
        <v>-2307.4950075873685</v>
      </c>
      <c r="G45" s="3">
        <v>-2074.9510733201128</v>
      </c>
      <c r="H45" s="3">
        <v>-2031.3719738275088</v>
      </c>
      <c r="I45" s="3">
        <v>-1939.7582086476789</v>
      </c>
      <c r="K45" s="3">
        <v>-2195.2437311807362</v>
      </c>
      <c r="L45" s="3">
        <v>-2956.2274800294372</v>
      </c>
      <c r="M45" s="3">
        <v>-2730.3770675796732</v>
      </c>
      <c r="N45" s="3">
        <v>-2200.2562431496863</v>
      </c>
      <c r="O45" s="3">
        <v>-1728.942788973374</v>
      </c>
      <c r="P45" s="3">
        <v>-1820.9532826499851</v>
      </c>
      <c r="R45" s="3">
        <v>1.2556512707722385</v>
      </c>
      <c r="S45" s="3">
        <v>1.7422915280250841</v>
      </c>
      <c r="T45" s="3">
        <v>1.1832645611807648</v>
      </c>
      <c r="U45" s="3">
        <v>1.0603894575832449</v>
      </c>
      <c r="V45" s="3">
        <v>0.85112072591791343</v>
      </c>
      <c r="W45" s="3">
        <v>0.93875271388565495</v>
      </c>
    </row>
    <row r="46" spans="1:24" s="3" customFormat="1" x14ac:dyDescent="0.35">
      <c r="A46" s="3" t="s">
        <v>8</v>
      </c>
      <c r="B46" s="3">
        <v>2</v>
      </c>
      <c r="C46" s="3">
        <v>2</v>
      </c>
      <c r="D46" s="3">
        <v>-3014.9534700786444</v>
      </c>
      <c r="E46" s="3">
        <v>-2987.7317916841048</v>
      </c>
      <c r="F46" s="3">
        <v>-3070.1292487079354</v>
      </c>
      <c r="G46" s="3">
        <v>-3065.7347176666644</v>
      </c>
      <c r="H46" s="3">
        <v>-2994.3235882460112</v>
      </c>
      <c r="I46" s="3">
        <v>-3024.1697782346432</v>
      </c>
      <c r="K46" s="3">
        <v>-2565.7347414153892</v>
      </c>
      <c r="L46" s="3">
        <v>-2850.829942717844</v>
      </c>
      <c r="M46" s="3">
        <v>-3022.2776884807627</v>
      </c>
      <c r="N46" s="3">
        <v>-2991.3328657318129</v>
      </c>
      <c r="O46" s="3">
        <v>-2653.1370810140011</v>
      </c>
      <c r="P46" s="3">
        <v>-2708.4105158886537</v>
      </c>
      <c r="R46" s="3">
        <v>0.85100309735409041</v>
      </c>
      <c r="S46" s="3">
        <v>0.95417866846438282</v>
      </c>
      <c r="T46" s="3">
        <v>0.98441382875091954</v>
      </c>
      <c r="U46" s="3">
        <v>0.97573115132692279</v>
      </c>
      <c r="V46" s="3">
        <v>0.88605556574736555</v>
      </c>
      <c r="W46" s="3">
        <v>0.89558811657382753</v>
      </c>
    </row>
    <row r="47" spans="1:24" s="3" customFormat="1" x14ac:dyDescent="0.35">
      <c r="A47" s="3" t="s">
        <v>8</v>
      </c>
      <c r="B47" s="3">
        <v>2</v>
      </c>
      <c r="C47" s="3">
        <v>3</v>
      </c>
      <c r="D47" s="3">
        <v>-5102.7219256024637</v>
      </c>
      <c r="E47" s="3">
        <v>-5254.8825629064713</v>
      </c>
      <c r="F47" s="3">
        <v>-5094.9094259735384</v>
      </c>
      <c r="G47" s="3">
        <v>-4921.0202740765799</v>
      </c>
      <c r="H47" s="3">
        <v>-5427.1848008163051</v>
      </c>
      <c r="I47" s="3">
        <v>-5039.9167528042999</v>
      </c>
      <c r="K47" s="3">
        <v>-5625.0912855568749</v>
      </c>
      <c r="L47" s="3">
        <v>-6396.8502821034153</v>
      </c>
      <c r="M47" s="3">
        <v>-6120.7577659202316</v>
      </c>
      <c r="N47" s="3">
        <v>-5148.132079695597</v>
      </c>
      <c r="O47" s="3">
        <v>-4711.8528035427516</v>
      </c>
      <c r="P47" s="3">
        <v>-4577.6487083546026</v>
      </c>
      <c r="R47" s="3">
        <v>1.1023707283231463</v>
      </c>
      <c r="S47" s="3">
        <v>1.2173155547296042</v>
      </c>
      <c r="T47" s="3">
        <v>1.2013477088948785</v>
      </c>
      <c r="U47" s="3">
        <v>1.0461513655644579</v>
      </c>
      <c r="V47" s="3">
        <v>0.86819464906263</v>
      </c>
      <c r="W47" s="3">
        <v>0.90827863492140359</v>
      </c>
    </row>
    <row r="48" spans="1:24" s="3" customFormat="1" x14ac:dyDescent="0.35">
      <c r="A48" s="3" t="s">
        <v>8</v>
      </c>
      <c r="B48" s="3">
        <v>3</v>
      </c>
      <c r="C48" s="3">
        <v>1</v>
      </c>
      <c r="D48" s="3">
        <v>-8812.6216517354314</v>
      </c>
      <c r="E48" s="3">
        <v>-8758.1172597930017</v>
      </c>
      <c r="F48" s="3">
        <v>-8405.8223546511126</v>
      </c>
      <c r="G48" s="3">
        <v>-8633.849687570395</v>
      </c>
      <c r="H48" s="3">
        <v>-8376.8916919627445</v>
      </c>
      <c r="I48" s="3">
        <v>-8078.1856514630199</v>
      </c>
      <c r="K48" s="3">
        <v>-4120.1169918049436</v>
      </c>
      <c r="L48" s="3">
        <v>-5906.6566204905312</v>
      </c>
      <c r="M48" s="3">
        <v>-5550.1706348185398</v>
      </c>
      <c r="N48" s="3">
        <v>-5728.7594935235238</v>
      </c>
      <c r="O48" s="3">
        <v>-5741.3937702671783</v>
      </c>
      <c r="P48" s="3">
        <v>-5495.0070632199195</v>
      </c>
      <c r="R48" s="3">
        <v>0.46752455224190714</v>
      </c>
      <c r="S48" s="3">
        <v>0.67442081959863309</v>
      </c>
      <c r="T48" s="3">
        <v>0.66027693670536802</v>
      </c>
      <c r="U48" s="3">
        <v>0.66352319079296174</v>
      </c>
      <c r="V48" s="3">
        <v>0.68538474429313567</v>
      </c>
      <c r="W48" s="3">
        <v>0.68022787545427765</v>
      </c>
    </row>
    <row r="49" spans="1:24" s="3" customFormat="1" x14ac:dyDescent="0.35">
      <c r="A49" s="3" t="s">
        <v>8</v>
      </c>
      <c r="B49" s="3">
        <v>3</v>
      </c>
      <c r="C49" s="3">
        <v>2</v>
      </c>
      <c r="D49" s="3">
        <v>-6495.4830899186081</v>
      </c>
      <c r="E49" s="3">
        <v>-5888.0612437695972</v>
      </c>
      <c r="F49" s="3">
        <v>-5691.0702863292909</v>
      </c>
      <c r="G49" s="3">
        <v>-5486.5109698734623</v>
      </c>
      <c r="H49" s="3">
        <v>-4920.776133463175</v>
      </c>
      <c r="I49" s="3">
        <v>-4643.8596427097527</v>
      </c>
      <c r="K49" s="3">
        <v>-2003.5170557169522</v>
      </c>
      <c r="L49" s="3">
        <v>-2417.9991527293278</v>
      </c>
      <c r="M49" s="3">
        <v>-3281.9212308358556</v>
      </c>
      <c r="N49" s="3">
        <v>-3747.4973805971758</v>
      </c>
      <c r="O49" s="3">
        <v>-3513.0003214226881</v>
      </c>
      <c r="P49" s="3">
        <v>-3133.3921851562322</v>
      </c>
      <c r="R49" s="3">
        <v>0.30844773637029932</v>
      </c>
      <c r="S49" s="3">
        <v>0.41066134549600913</v>
      </c>
      <c r="T49" s="3">
        <v>0.57667908947100299</v>
      </c>
      <c r="U49" s="3">
        <v>0.68303834644180184</v>
      </c>
      <c r="V49" s="3">
        <v>0.7139118354791496</v>
      </c>
      <c r="W49" s="3">
        <v>0.67473877899717416</v>
      </c>
    </row>
    <row r="50" spans="1:24" s="3" customFormat="1" x14ac:dyDescent="0.35">
      <c r="A50" s="3" t="s">
        <v>8</v>
      </c>
      <c r="B50" s="3">
        <v>3</v>
      </c>
      <c r="C50" s="3">
        <v>3</v>
      </c>
      <c r="D50" s="3">
        <v>-4530.5478805136472</v>
      </c>
      <c r="E50" s="3">
        <v>-3304.473719999045</v>
      </c>
      <c r="F50" s="3">
        <v>-3174.0721148646644</v>
      </c>
      <c r="G50" s="3">
        <v>-2930.2061596508006</v>
      </c>
      <c r="H50" s="3">
        <v>-2920.3794999612919</v>
      </c>
      <c r="I50" s="3">
        <v>-2870.1475687534303</v>
      </c>
      <c r="K50" s="3">
        <v>-2887.3213350275641</v>
      </c>
      <c r="L50" s="3">
        <v>-2632.578406860277</v>
      </c>
      <c r="M50" s="3">
        <v>-2392.7916343953707</v>
      </c>
      <c r="N50" s="3">
        <v>-2446.3499814608604</v>
      </c>
      <c r="O50" s="3">
        <v>-2098.2359843235135</v>
      </c>
      <c r="P50" s="3">
        <v>-1816.6930289460865</v>
      </c>
      <c r="R50" s="3">
        <v>0.6373006998659545</v>
      </c>
      <c r="S50" s="3">
        <v>0.79667100722502882</v>
      </c>
      <c r="T50" s="3">
        <v>0.75385547265594943</v>
      </c>
      <c r="U50" s="3">
        <v>0.83487299124113423</v>
      </c>
      <c r="V50" s="3">
        <v>0.71848058937248549</v>
      </c>
      <c r="W50" s="3">
        <v>0.63296154132420346</v>
      </c>
    </row>
    <row r="51" spans="1:24" s="3" customFormat="1" x14ac:dyDescent="0.35">
      <c r="A51" s="3" t="s">
        <v>8</v>
      </c>
      <c r="B51" s="3">
        <v>3</v>
      </c>
      <c r="C51" s="3">
        <v>4</v>
      </c>
      <c r="D51" s="3">
        <v>-7393.1270902515562</v>
      </c>
      <c r="E51" s="3">
        <v>-6576.1105274952606</v>
      </c>
      <c r="F51" s="3">
        <v>-6361.8771392333001</v>
      </c>
      <c r="G51" s="3">
        <v>-6463.1344586425857</v>
      </c>
      <c r="H51" s="3">
        <v>-6262.450874424545</v>
      </c>
      <c r="I51" s="3">
        <v>-6275.7565378550598</v>
      </c>
      <c r="K51" s="3">
        <v>-3060.7450938802212</v>
      </c>
      <c r="L51" s="3">
        <v>-3492.8383757657457</v>
      </c>
      <c r="M51" s="3">
        <v>-3823.2420059057486</v>
      </c>
      <c r="N51" s="3">
        <v>-4287.5974526000482</v>
      </c>
      <c r="O51" s="3">
        <v>-4337.7073135012088</v>
      </c>
      <c r="P51" s="3">
        <v>-4530.8103316730567</v>
      </c>
      <c r="R51" s="3">
        <v>0.41399871211683409</v>
      </c>
      <c r="S51" s="3">
        <v>0.53114046078786237</v>
      </c>
      <c r="T51" s="3">
        <v>0.60096130783916801</v>
      </c>
      <c r="U51" s="3">
        <v>0.66339289086994291</v>
      </c>
      <c r="V51" s="3">
        <v>0.69265330786324131</v>
      </c>
      <c r="W51" s="3">
        <v>0.72195444554667276</v>
      </c>
    </row>
    <row r="52" spans="1:24" x14ac:dyDescent="0.35">
      <c r="R52">
        <f>AVERAGE(R40:R51)</f>
        <v>0.83407982383313628</v>
      </c>
      <c r="S52">
        <f t="shared" ref="S52:W52" si="6">AVERAGE(S40:S51)</f>
        <v>1.0235558189782328</v>
      </c>
      <c r="T52">
        <f t="shared" si="6"/>
        <v>0.95353532169733235</v>
      </c>
      <c r="U52">
        <f t="shared" si="6"/>
        <v>0.87778806297911327</v>
      </c>
      <c r="V52">
        <f t="shared" si="6"/>
        <v>0.81505465121288789</v>
      </c>
      <c r="W52">
        <f t="shared" si="6"/>
        <v>0.81255120352761068</v>
      </c>
      <c r="X52" t="s">
        <v>1</v>
      </c>
    </row>
    <row r="53" spans="1:24" x14ac:dyDescent="0.35">
      <c r="R53">
        <f>STDEV(R40:R51)</f>
        <v>0.33861765695838769</v>
      </c>
      <c r="S53">
        <f t="shared" ref="S53:W53" si="7">STDEV(S40:S51)</f>
        <v>0.41285465404954608</v>
      </c>
      <c r="T53">
        <f t="shared" si="7"/>
        <v>0.28150482159252793</v>
      </c>
      <c r="U53">
        <f t="shared" si="7"/>
        <v>0.19227419441476012</v>
      </c>
      <c r="V53">
        <f t="shared" si="7"/>
        <v>0.14580731050978729</v>
      </c>
      <c r="W53">
        <f t="shared" si="7"/>
        <v>0.12902664465656608</v>
      </c>
      <c r="X53" t="s">
        <v>2</v>
      </c>
    </row>
    <row r="54" spans="1:24" x14ac:dyDescent="0.35">
      <c r="R54">
        <f>R53/SQRT(13)</f>
        <v>9.3915640380072496E-2</v>
      </c>
      <c r="S54">
        <f t="shared" ref="S54:W54" si="8">S53/SQRT(13)</f>
        <v>0.11450527880689115</v>
      </c>
      <c r="T54">
        <f t="shared" si="8"/>
        <v>7.8075389887861682E-2</v>
      </c>
      <c r="U54">
        <f t="shared" si="8"/>
        <v>5.3327266685457647E-2</v>
      </c>
      <c r="V54">
        <f t="shared" si="8"/>
        <v>4.0439671875425964E-2</v>
      </c>
      <c r="W54">
        <f t="shared" si="8"/>
        <v>3.5785552554640061E-2</v>
      </c>
      <c r="X54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7"/>
  <sheetViews>
    <sheetView workbookViewId="0">
      <selection activeCell="D133" sqref="D133"/>
    </sheetView>
  </sheetViews>
  <sheetFormatPr defaultRowHeight="14.5" x14ac:dyDescent="0.35"/>
  <cols>
    <col min="1" max="1" width="15" bestFit="1" customWidth="1"/>
    <col min="2" max="2" width="8.7265625" customWidth="1"/>
    <col min="17" max="17" width="8.7265625" style="3"/>
    <col min="18" max="19" width="11.81640625" bestFit="1" customWidth="1"/>
    <col min="21" max="21" width="10" bestFit="1" customWidth="1"/>
  </cols>
  <sheetData>
    <row r="1" spans="1:19" x14ac:dyDescent="0.35">
      <c r="C1" s="2" t="s">
        <v>8</v>
      </c>
      <c r="D1" t="s">
        <v>103</v>
      </c>
    </row>
    <row r="2" spans="1:19" x14ac:dyDescent="0.35">
      <c r="B2" t="s">
        <v>85</v>
      </c>
      <c r="C2" t="s">
        <v>86</v>
      </c>
      <c r="D2" t="s">
        <v>86</v>
      </c>
      <c r="E2" t="s">
        <v>86</v>
      </c>
      <c r="F2" t="s">
        <v>86</v>
      </c>
      <c r="G2" t="s">
        <v>86</v>
      </c>
      <c r="H2" t="s">
        <v>86</v>
      </c>
      <c r="I2" t="s">
        <v>86</v>
      </c>
      <c r="J2" t="s">
        <v>94</v>
      </c>
      <c r="K2" t="s">
        <v>94</v>
      </c>
      <c r="L2" t="s">
        <v>94</v>
      </c>
      <c r="M2" t="s">
        <v>94</v>
      </c>
      <c r="N2" t="s">
        <v>97</v>
      </c>
      <c r="O2" t="s">
        <v>97</v>
      </c>
      <c r="P2" t="s">
        <v>97</v>
      </c>
    </row>
    <row r="3" spans="1:19" x14ac:dyDescent="0.35">
      <c r="A3" s="4" t="s">
        <v>22</v>
      </c>
      <c r="B3" s="4" t="s">
        <v>83</v>
      </c>
      <c r="C3" t="s">
        <v>87</v>
      </c>
      <c r="D3" t="s">
        <v>88</v>
      </c>
      <c r="E3" t="s">
        <v>89</v>
      </c>
      <c r="F3" t="s">
        <v>90</v>
      </c>
      <c r="G3" t="s">
        <v>91</v>
      </c>
      <c r="H3" t="s">
        <v>92</v>
      </c>
      <c r="I3" t="s">
        <v>93</v>
      </c>
      <c r="J3" t="s">
        <v>87</v>
      </c>
      <c r="K3" t="s">
        <v>88</v>
      </c>
      <c r="L3" t="s">
        <v>89</v>
      </c>
      <c r="M3" t="s">
        <v>90</v>
      </c>
      <c r="N3" t="s">
        <v>87</v>
      </c>
      <c r="O3" t="s">
        <v>88</v>
      </c>
      <c r="P3" t="s">
        <v>89</v>
      </c>
      <c r="Q3" s="6" t="s">
        <v>1</v>
      </c>
      <c r="R3" t="s">
        <v>2</v>
      </c>
      <c r="S3" t="s">
        <v>3</v>
      </c>
    </row>
    <row r="4" spans="1:19" x14ac:dyDescent="0.35">
      <c r="A4" t="s">
        <v>23</v>
      </c>
      <c r="B4">
        <v>0.1</v>
      </c>
      <c r="C4">
        <v>1</v>
      </c>
      <c r="D4">
        <v>1</v>
      </c>
      <c r="E4">
        <v>1</v>
      </c>
      <c r="F4">
        <v>1</v>
      </c>
      <c r="G4">
        <v>1.0000000000000004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 s="6">
        <v>1</v>
      </c>
      <c r="R4">
        <v>1.1868783374443499E-16</v>
      </c>
      <c r="S4">
        <v>3.1720657846433048E-17</v>
      </c>
    </row>
    <row r="5" spans="1:19" x14ac:dyDescent="0.35">
      <c r="A5" t="s">
        <v>24</v>
      </c>
      <c r="B5">
        <f>B4+0.1</f>
        <v>0.2</v>
      </c>
      <c r="C5">
        <v>0.9592654120110129</v>
      </c>
      <c r="D5">
        <v>1.0958061223062845</v>
      </c>
      <c r="E5">
        <v>0.67021475756198168</v>
      </c>
      <c r="F5">
        <v>1.5712274114057758</v>
      </c>
      <c r="G5">
        <v>0.79111797644332904</v>
      </c>
      <c r="H5">
        <v>1.1911909832233942</v>
      </c>
      <c r="I5">
        <v>0.79111797644332904</v>
      </c>
      <c r="J5">
        <v>1.4494115163350367</v>
      </c>
      <c r="K5">
        <v>1.0168116700464431</v>
      </c>
      <c r="L5">
        <v>0.98193570727766144</v>
      </c>
      <c r="M5">
        <v>1.2986943181563675</v>
      </c>
      <c r="N5">
        <v>0.4488717239182573</v>
      </c>
      <c r="O5">
        <v>0.62786788715807573</v>
      </c>
      <c r="P5">
        <v>0.69520049068465883</v>
      </c>
      <c r="Q5" s="6">
        <v>0.97062385378368632</v>
      </c>
      <c r="R5">
        <v>0.31447899612860603</v>
      </c>
      <c r="S5">
        <v>8.4048047060703748E-2</v>
      </c>
    </row>
    <row r="6" spans="1:19" x14ac:dyDescent="0.35">
      <c r="A6" t="s">
        <v>25</v>
      </c>
      <c r="B6">
        <f t="shared" ref="B6:B63" si="0">B5+0.1</f>
        <v>0.30000000000000004</v>
      </c>
      <c r="C6">
        <v>0.94026352320050843</v>
      </c>
      <c r="D6">
        <v>0.78124431889692303</v>
      </c>
      <c r="E6">
        <v>0.61814340349282038</v>
      </c>
      <c r="F6">
        <v>1.4067120394273669</v>
      </c>
      <c r="G6">
        <v>0.65719250820621766</v>
      </c>
      <c r="H6">
        <v>1.1888017451825692</v>
      </c>
      <c r="I6">
        <v>0.65719250820621766</v>
      </c>
      <c r="J6">
        <v>1.4595978255132709</v>
      </c>
      <c r="K6">
        <v>0.79855432720612152</v>
      </c>
      <c r="L6">
        <v>0.90327234951232405</v>
      </c>
      <c r="M6">
        <v>1.0177599605831888</v>
      </c>
      <c r="N6">
        <v>0.36173516618058299</v>
      </c>
      <c r="O6">
        <v>0.43933408275788283</v>
      </c>
      <c r="P6">
        <v>0.62286283830407152</v>
      </c>
      <c r="Q6" s="6">
        <v>0.84661904261929044</v>
      </c>
      <c r="R6">
        <v>0.31953252897947565</v>
      </c>
      <c r="S6">
        <v>8.5398660526472395E-2</v>
      </c>
    </row>
    <row r="7" spans="1:19" x14ac:dyDescent="0.35">
      <c r="A7" t="s">
        <v>26</v>
      </c>
      <c r="B7">
        <f t="shared" si="0"/>
        <v>0.4</v>
      </c>
      <c r="C7">
        <v>0.87267596659308522</v>
      </c>
      <c r="D7">
        <v>0.66165098099539998</v>
      </c>
      <c r="E7">
        <v>0.53066245888048036</v>
      </c>
      <c r="F7">
        <v>1.3840647735273433</v>
      </c>
      <c r="G7">
        <v>0.44703610735663274</v>
      </c>
      <c r="H7">
        <v>1.1910871033085757</v>
      </c>
      <c r="I7">
        <v>0.44703610735663274</v>
      </c>
      <c r="J7">
        <v>1.2895445189211983</v>
      </c>
      <c r="K7">
        <v>0.76807090992346316</v>
      </c>
      <c r="L7">
        <v>0.82446470825878881</v>
      </c>
      <c r="M7">
        <v>0.90154755772547013</v>
      </c>
      <c r="N7">
        <v>0.33502881657923728</v>
      </c>
      <c r="O7">
        <v>0.375440286922542</v>
      </c>
      <c r="P7">
        <v>0.48872958675151451</v>
      </c>
      <c r="Q7" s="6">
        <v>0.75121713450716876</v>
      </c>
      <c r="R7">
        <v>0.33293265734328481</v>
      </c>
      <c r="S7">
        <v>8.8979995474769938E-2</v>
      </c>
    </row>
    <row r="8" spans="1:19" x14ac:dyDescent="0.35">
      <c r="A8" t="s">
        <v>27</v>
      </c>
      <c r="B8">
        <f t="shared" si="0"/>
        <v>0.5</v>
      </c>
      <c r="C8">
        <v>0.86926245363311438</v>
      </c>
      <c r="D8">
        <v>0.59844215413444535</v>
      </c>
      <c r="E8">
        <v>0.58543499772672691</v>
      </c>
      <c r="F8">
        <v>1.3075960259719963</v>
      </c>
      <c r="G8">
        <v>0.40664220892064135</v>
      </c>
      <c r="H8">
        <v>1.128603334545266</v>
      </c>
      <c r="I8">
        <v>0.40664220892064135</v>
      </c>
      <c r="J8">
        <v>1.0971657782234632</v>
      </c>
      <c r="K8">
        <v>0.66778962517171359</v>
      </c>
      <c r="L8">
        <v>0.6963121140416707</v>
      </c>
      <c r="M8">
        <v>0.80222167476652206</v>
      </c>
      <c r="N8">
        <v>0.31511103590376477</v>
      </c>
      <c r="O8">
        <v>0.35710079760184182</v>
      </c>
      <c r="P8">
        <v>0.44736640343479284</v>
      </c>
      <c r="Q8" s="6">
        <v>0.69183505807118573</v>
      </c>
      <c r="R8">
        <v>0.30177227331788259</v>
      </c>
      <c r="S8">
        <v>8.0652032541672872E-2</v>
      </c>
    </row>
    <row r="9" spans="1:19" x14ac:dyDescent="0.35">
      <c r="A9" t="s">
        <v>28</v>
      </c>
      <c r="B9">
        <f t="shared" si="0"/>
        <v>0.6</v>
      </c>
      <c r="C9">
        <v>0.75962041735885022</v>
      </c>
      <c r="D9">
        <v>0.53225468122893693</v>
      </c>
      <c r="E9">
        <v>0.59736300179187629</v>
      </c>
      <c r="F9">
        <v>1.2442697332394606</v>
      </c>
      <c r="G9">
        <v>0.35840895925854438</v>
      </c>
      <c r="H9">
        <v>1.0083103931854778</v>
      </c>
      <c r="I9">
        <v>0.35840895925854438</v>
      </c>
      <c r="J9">
        <v>1.1589697577452871</v>
      </c>
      <c r="K9">
        <v>0.56610191666121457</v>
      </c>
      <c r="L9">
        <v>0.63643446643966239</v>
      </c>
      <c r="M9">
        <v>0.76325278269243624</v>
      </c>
      <c r="N9">
        <v>0.28376616266685173</v>
      </c>
      <c r="O9">
        <v>0.34020662705422661</v>
      </c>
      <c r="P9">
        <v>0.39178103197117248</v>
      </c>
      <c r="Q9" s="6">
        <v>0.64279634932518159</v>
      </c>
      <c r="R9">
        <v>0.29945113951040186</v>
      </c>
      <c r="S9">
        <v>8.0031683437640652E-2</v>
      </c>
    </row>
    <row r="10" spans="1:19" x14ac:dyDescent="0.35">
      <c r="A10" t="s">
        <v>29</v>
      </c>
      <c r="B10">
        <f t="shared" si="0"/>
        <v>0.7</v>
      </c>
      <c r="C10">
        <v>0.7869285210386171</v>
      </c>
      <c r="D10">
        <v>0.51283055279755041</v>
      </c>
      <c r="E10">
        <v>0.51482977187023726</v>
      </c>
      <c r="F10">
        <v>1.2891731205507335</v>
      </c>
      <c r="G10">
        <v>0.36759992276501274</v>
      </c>
      <c r="H10">
        <v>1.0405131667792034</v>
      </c>
      <c r="I10">
        <v>0.36759992276501274</v>
      </c>
      <c r="J10">
        <v>1.1978677363170924</v>
      </c>
      <c r="K10">
        <v>0.49970563223654013</v>
      </c>
      <c r="L10">
        <v>0.56403301206210099</v>
      </c>
      <c r="M10">
        <v>0.69893171485520988</v>
      </c>
      <c r="N10">
        <v>0.27203049879059887</v>
      </c>
      <c r="O10">
        <v>0.30420213050693246</v>
      </c>
      <c r="P10">
        <v>0.38150732193513781</v>
      </c>
      <c r="Q10" s="6">
        <v>0.62841093037642703</v>
      </c>
      <c r="R10">
        <v>0.32036927055194214</v>
      </c>
      <c r="S10">
        <v>8.5622289118289549E-2</v>
      </c>
    </row>
    <row r="11" spans="1:19" x14ac:dyDescent="0.35">
      <c r="A11" t="s">
        <v>30</v>
      </c>
      <c r="B11">
        <f t="shared" si="0"/>
        <v>0.79999999999999993</v>
      </c>
      <c r="C11">
        <v>0.78060214368613767</v>
      </c>
      <c r="D11">
        <v>0.45735501824945168</v>
      </c>
      <c r="E11">
        <v>0.54157417560375609</v>
      </c>
      <c r="F11">
        <v>1.3415082531487152</v>
      </c>
      <c r="G11">
        <v>0.38277659779880302</v>
      </c>
      <c r="H11">
        <v>1.0695476029709658</v>
      </c>
      <c r="I11">
        <v>0.38277659779880302</v>
      </c>
      <c r="J11">
        <v>1.1600781126299653</v>
      </c>
      <c r="K11">
        <v>0.53669784784457297</v>
      </c>
      <c r="L11">
        <v>0.60578865354648959</v>
      </c>
      <c r="M11">
        <v>0.69904369443013537</v>
      </c>
      <c r="N11">
        <v>0.25061963110796948</v>
      </c>
      <c r="O11">
        <v>0.30893421123066256</v>
      </c>
      <c r="P11">
        <v>0.35087786552173605</v>
      </c>
      <c r="Q11" s="6">
        <v>0.63344145754058323</v>
      </c>
      <c r="R11">
        <v>0.32752194156302677</v>
      </c>
      <c r="S11">
        <v>8.7533920855703024E-2</v>
      </c>
    </row>
    <row r="12" spans="1:19" x14ac:dyDescent="0.35">
      <c r="A12" t="s">
        <v>31</v>
      </c>
      <c r="B12">
        <f t="shared" si="0"/>
        <v>0.89999999999999991</v>
      </c>
      <c r="C12">
        <v>0.68962064492638087</v>
      </c>
      <c r="D12">
        <v>0.43647652743011428</v>
      </c>
      <c r="E12">
        <v>0.54029044422454719</v>
      </c>
      <c r="F12">
        <v>1.313228506610344</v>
      </c>
      <c r="G12">
        <v>0.30137092102722546</v>
      </c>
      <c r="H12">
        <v>1.1349400093491928</v>
      </c>
      <c r="I12">
        <v>0.30137092102722546</v>
      </c>
      <c r="J12">
        <v>1.0260727291919542</v>
      </c>
      <c r="K12">
        <v>0.52410544907437617</v>
      </c>
      <c r="L12">
        <v>0.43983378542159746</v>
      </c>
      <c r="M12">
        <v>0.6566034355333582</v>
      </c>
      <c r="N12">
        <v>0.24362203000109431</v>
      </c>
      <c r="O12">
        <v>0.26603500883250392</v>
      </c>
      <c r="P12">
        <v>0.257781952004907</v>
      </c>
      <c r="Q12" s="6">
        <v>0.58081088318963014</v>
      </c>
      <c r="R12">
        <v>0.33575101956675502</v>
      </c>
      <c r="S12">
        <v>8.9733234462773648E-2</v>
      </c>
    </row>
    <row r="13" spans="1:19" x14ac:dyDescent="0.35">
      <c r="A13" t="s">
        <v>32</v>
      </c>
      <c r="B13">
        <f t="shared" si="0"/>
        <v>0.99999999999999989</v>
      </c>
      <c r="C13">
        <v>0.77215938829847652</v>
      </c>
      <c r="D13">
        <v>0.45507558489141287</v>
      </c>
      <c r="E13">
        <v>0.56187317803749692</v>
      </c>
      <c r="F13">
        <v>1.2925760776030686</v>
      </c>
      <c r="G13">
        <v>0.31090944197721576</v>
      </c>
      <c r="H13">
        <v>1.0340206721030489</v>
      </c>
      <c r="I13">
        <v>0.31090944197721576</v>
      </c>
      <c r="J13">
        <v>0.97593286536126878</v>
      </c>
      <c r="K13">
        <v>0.47056322365408448</v>
      </c>
      <c r="L13">
        <v>0.48401338950770584</v>
      </c>
      <c r="M13">
        <v>0.65716333340798594</v>
      </c>
      <c r="N13">
        <v>0.23021410867682565</v>
      </c>
      <c r="O13">
        <v>0.25171029388148408</v>
      </c>
      <c r="P13">
        <v>0.30621789465613758</v>
      </c>
      <c r="Q13" s="6">
        <v>0.57952420671667348</v>
      </c>
      <c r="R13">
        <v>0.3162913936427702</v>
      </c>
      <c r="S13">
        <v>8.4532430671178257E-2</v>
      </c>
    </row>
    <row r="14" spans="1:19" x14ac:dyDescent="0.35">
      <c r="A14" t="s">
        <v>33</v>
      </c>
      <c r="B14">
        <f t="shared" si="0"/>
        <v>1.0999999999999999</v>
      </c>
      <c r="C14">
        <v>0.56580115149170429</v>
      </c>
      <c r="D14">
        <v>0.43147016459466692</v>
      </c>
      <c r="E14">
        <v>0.55671150811692771</v>
      </c>
      <c r="F14">
        <v>1.3993585230384127</v>
      </c>
      <c r="G14">
        <v>0.26684688163738196</v>
      </c>
      <c r="H14">
        <v>0.97667895912325375</v>
      </c>
      <c r="I14">
        <v>0.26684688163738196</v>
      </c>
      <c r="J14">
        <v>1.015675304797591</v>
      </c>
      <c r="K14">
        <v>0.3951723686792693</v>
      </c>
      <c r="L14">
        <v>0.49607548912102611</v>
      </c>
      <c r="M14">
        <v>0.66802535217576264</v>
      </c>
      <c r="N14">
        <v>0.21731383693499043</v>
      </c>
      <c r="O14">
        <v>0.25999678818050459</v>
      </c>
      <c r="P14">
        <v>0.23832707199263989</v>
      </c>
      <c r="Q14" s="6">
        <v>0.55387859153725094</v>
      </c>
      <c r="R14">
        <v>0.3409581590641334</v>
      </c>
      <c r="S14">
        <v>9.1124901031654229E-2</v>
      </c>
    </row>
    <row r="15" spans="1:19" x14ac:dyDescent="0.35">
      <c r="A15" t="s">
        <v>34</v>
      </c>
      <c r="B15">
        <f t="shared" si="0"/>
        <v>1.2</v>
      </c>
      <c r="C15">
        <v>0.69353480645381416</v>
      </c>
      <c r="D15">
        <v>0.41243759526772905</v>
      </c>
      <c r="E15">
        <v>0.48220159931534434</v>
      </c>
      <c r="F15">
        <v>1.2833450676679987</v>
      </c>
      <c r="G15">
        <v>0.29638926433674467</v>
      </c>
      <c r="H15">
        <v>1.057289773022386</v>
      </c>
      <c r="I15">
        <v>0.29638926433674467</v>
      </c>
      <c r="J15">
        <v>1.0597983849685944</v>
      </c>
      <c r="K15">
        <v>0.45034997056322301</v>
      </c>
      <c r="L15">
        <v>0.48461938015813588</v>
      </c>
      <c r="M15">
        <v>0.60283084365411688</v>
      </c>
      <c r="N15">
        <v>0.2079173427032833</v>
      </c>
      <c r="O15">
        <v>0.24227825062898153</v>
      </c>
      <c r="P15">
        <v>0.23602698765621416</v>
      </c>
      <c r="Q15" s="6">
        <v>0.55752918076666513</v>
      </c>
      <c r="R15">
        <v>0.3331972676959703</v>
      </c>
      <c r="S15">
        <v>8.9050715566251548E-2</v>
      </c>
    </row>
    <row r="16" spans="1:19" x14ac:dyDescent="0.35">
      <c r="A16" t="s">
        <v>35</v>
      </c>
      <c r="B16">
        <f t="shared" si="0"/>
        <v>1.3</v>
      </c>
      <c r="C16">
        <v>0.61056368477345568</v>
      </c>
      <c r="D16">
        <v>0.42110783258051482</v>
      </c>
      <c r="E16">
        <v>0.54069161028055002</v>
      </c>
      <c r="F16">
        <v>1.2739967143862965</v>
      </c>
      <c r="G16">
        <v>0.27989959451631602</v>
      </c>
      <c r="H16">
        <v>0.96857632576741304</v>
      </c>
      <c r="I16">
        <v>0.27989959451631602</v>
      </c>
      <c r="J16">
        <v>0.97809679632659308</v>
      </c>
      <c r="K16">
        <v>0.35765683260286463</v>
      </c>
      <c r="L16">
        <v>0.38445778265135427</v>
      </c>
      <c r="M16">
        <v>0.52554254104051368</v>
      </c>
      <c r="N16">
        <v>0.20415476344524797</v>
      </c>
      <c r="O16">
        <v>0.23634709062684031</v>
      </c>
      <c r="P16">
        <v>0.26656060722226493</v>
      </c>
      <c r="Q16" s="6">
        <v>0.52339655505261007</v>
      </c>
      <c r="R16">
        <v>0.31649140708134621</v>
      </c>
      <c r="S16">
        <v>8.4585886511171257E-2</v>
      </c>
    </row>
    <row r="17" spans="1:19" x14ac:dyDescent="0.35">
      <c r="A17" t="s">
        <v>36</v>
      </c>
      <c r="B17">
        <f t="shared" si="0"/>
        <v>1.4000000000000001</v>
      </c>
      <c r="C17">
        <v>0.6169128188790014</v>
      </c>
      <c r="D17">
        <v>0.40204729474611639</v>
      </c>
      <c r="E17">
        <v>0.50587039661950839</v>
      </c>
      <c r="F17">
        <v>1.296839552530707</v>
      </c>
      <c r="G17">
        <v>0.30121645105232681</v>
      </c>
      <c r="H17">
        <v>1.0111151508855765</v>
      </c>
      <c r="I17">
        <v>0.30121645105232681</v>
      </c>
      <c r="J17">
        <v>1.0131947010080731</v>
      </c>
      <c r="K17">
        <v>0.45741479688624259</v>
      </c>
      <c r="L17">
        <v>0.4344664396606463</v>
      </c>
      <c r="M17">
        <v>0.55382858166670357</v>
      </c>
      <c r="N17">
        <v>0.1725809502005709</v>
      </c>
      <c r="O17">
        <v>0.22520207697660746</v>
      </c>
      <c r="P17">
        <v>0.23995629839760804</v>
      </c>
      <c r="Q17" s="6">
        <v>0.537990140040144</v>
      </c>
      <c r="R17">
        <v>0.3274390219457094</v>
      </c>
      <c r="S17">
        <v>8.7511759655799881E-2</v>
      </c>
    </row>
    <row r="18" spans="1:19" x14ac:dyDescent="0.35">
      <c r="A18" t="s">
        <v>37</v>
      </c>
      <c r="B18">
        <f t="shared" si="0"/>
        <v>1.5000000000000002</v>
      </c>
      <c r="C18">
        <v>0.66374621668980172</v>
      </c>
      <c r="D18">
        <v>0.418408871610567</v>
      </c>
      <c r="E18">
        <v>0.48273648739001468</v>
      </c>
      <c r="F18">
        <v>1.3167096925604338</v>
      </c>
      <c r="G18">
        <v>0.23251592971616153</v>
      </c>
      <c r="H18">
        <v>0.99278034592011644</v>
      </c>
      <c r="I18">
        <v>0.23251592971616153</v>
      </c>
      <c r="J18">
        <v>1.1916926162453134</v>
      </c>
      <c r="K18">
        <v>0.48194544384117149</v>
      </c>
      <c r="L18">
        <v>0.37441565187280057</v>
      </c>
      <c r="M18">
        <v>0.55891245436832282</v>
      </c>
      <c r="N18">
        <v>0.18958223425539703</v>
      </c>
      <c r="O18">
        <v>0.21879985011509046</v>
      </c>
      <c r="P18">
        <v>0.25628689718623032</v>
      </c>
      <c r="Q18" s="6">
        <v>0.54364633010625585</v>
      </c>
      <c r="R18">
        <v>0.35785832391192407</v>
      </c>
      <c r="S18">
        <v>9.5641660077399465E-2</v>
      </c>
    </row>
    <row r="19" spans="1:19" x14ac:dyDescent="0.35">
      <c r="A19" t="s">
        <v>38</v>
      </c>
      <c r="B19">
        <f t="shared" si="0"/>
        <v>1.6000000000000003</v>
      </c>
      <c r="C19">
        <v>0.60066449718954018</v>
      </c>
      <c r="D19">
        <v>0.39039841138877673</v>
      </c>
      <c r="E19">
        <v>0.41705223182049245</v>
      </c>
      <c r="F19">
        <v>1.3591488695924296</v>
      </c>
      <c r="G19">
        <v>0.22405869859046165</v>
      </c>
      <c r="H19">
        <v>0.93107567651794543</v>
      </c>
      <c r="I19">
        <v>0.22405869859046165</v>
      </c>
      <c r="J19">
        <v>1.2765609331292525</v>
      </c>
      <c r="K19">
        <v>0.42388957938117289</v>
      </c>
      <c r="L19">
        <v>0.32492641542102013</v>
      </c>
      <c r="M19">
        <v>0.49555441087545593</v>
      </c>
      <c r="N19">
        <v>0.18785025332709507</v>
      </c>
      <c r="O19">
        <v>0.20316899523580131</v>
      </c>
      <c r="P19">
        <v>0.20744843977612529</v>
      </c>
      <c r="Q19" s="6">
        <v>0.51898972220257367</v>
      </c>
      <c r="R19">
        <v>0.37899025598352803</v>
      </c>
      <c r="S19">
        <v>0.10128940648686532</v>
      </c>
    </row>
    <row r="20" spans="1:19" x14ac:dyDescent="0.35">
      <c r="A20" t="s">
        <v>39</v>
      </c>
      <c r="B20">
        <f t="shared" si="0"/>
        <v>1.7000000000000004</v>
      </c>
      <c r="C20">
        <v>0.60330428054525087</v>
      </c>
      <c r="D20">
        <v>0.4172901313121431</v>
      </c>
      <c r="E20">
        <v>0.43737797865796685</v>
      </c>
      <c r="F20">
        <v>1.3165532347649243</v>
      </c>
      <c r="G20">
        <v>0.22811353543155047</v>
      </c>
      <c r="H20">
        <v>0.99459824442943978</v>
      </c>
      <c r="I20">
        <v>0.22811353543155047</v>
      </c>
      <c r="J20">
        <v>0.93972660579511058</v>
      </c>
      <c r="K20">
        <v>0.3799960750964867</v>
      </c>
      <c r="L20">
        <v>0.39230680440930432</v>
      </c>
      <c r="M20">
        <v>0.50258672818077943</v>
      </c>
      <c r="N20">
        <v>0.16969431532006765</v>
      </c>
      <c r="O20">
        <v>0.22636903806006128</v>
      </c>
      <c r="P20">
        <v>0.23790538986429516</v>
      </c>
      <c r="Q20" s="6">
        <v>0.50528113552135212</v>
      </c>
      <c r="R20">
        <v>0.33298532092821947</v>
      </c>
      <c r="S20">
        <v>8.8994070409883136E-2</v>
      </c>
    </row>
    <row r="21" spans="1:19" x14ac:dyDescent="0.35">
      <c r="A21" t="s">
        <v>40</v>
      </c>
      <c r="B21">
        <f t="shared" si="0"/>
        <v>1.8000000000000005</v>
      </c>
      <c r="C21">
        <v>0.57203650183191779</v>
      </c>
      <c r="D21">
        <v>0.41105315414842936</v>
      </c>
      <c r="E21">
        <v>0.41683827659062439</v>
      </c>
      <c r="F21">
        <v>1.3119768442462667</v>
      </c>
      <c r="G21">
        <v>0.22058312415524231</v>
      </c>
      <c r="H21">
        <v>0.92650496026593288</v>
      </c>
      <c r="I21">
        <v>0.22058312415524231</v>
      </c>
      <c r="J21">
        <v>1.1912703858130549</v>
      </c>
      <c r="K21">
        <v>0.40377444887813113</v>
      </c>
      <c r="L21">
        <v>0.33791192935880493</v>
      </c>
      <c r="M21">
        <v>0.52366128418176472</v>
      </c>
      <c r="N21">
        <v>0.16795238047838465</v>
      </c>
      <c r="O21">
        <v>0.20080295487393632</v>
      </c>
      <c r="P21">
        <v>0.21135858314804892</v>
      </c>
      <c r="Q21" s="6">
        <v>0.50830771086612725</v>
      </c>
      <c r="R21">
        <v>0.35990531880836407</v>
      </c>
      <c r="S21">
        <v>9.618874247561042E-2</v>
      </c>
    </row>
    <row r="22" spans="1:19" x14ac:dyDescent="0.35">
      <c r="A22" t="s">
        <v>41</v>
      </c>
      <c r="B22">
        <f t="shared" si="0"/>
        <v>1.9000000000000006</v>
      </c>
      <c r="C22">
        <v>0.53769656145461087</v>
      </c>
      <c r="D22">
        <v>0.39838342026877782</v>
      </c>
      <c r="E22">
        <v>0.3412853360434337</v>
      </c>
      <c r="F22">
        <v>1.3242587811937749</v>
      </c>
      <c r="G22">
        <v>0.23093261247345048</v>
      </c>
      <c r="H22">
        <v>0.984469952734639</v>
      </c>
      <c r="I22">
        <v>0.23093261247345048</v>
      </c>
      <c r="J22">
        <v>1.0672401963371487</v>
      </c>
      <c r="K22">
        <v>0.39108392752011462</v>
      </c>
      <c r="L22">
        <v>0.34835805390431224</v>
      </c>
      <c r="M22">
        <v>0.49998880204250706</v>
      </c>
      <c r="N22">
        <v>0.18978131252301797</v>
      </c>
      <c r="O22">
        <v>0.18624270649322858</v>
      </c>
      <c r="P22">
        <v>0.19755807712949489</v>
      </c>
      <c r="Q22" s="6">
        <v>0.49487231089942585</v>
      </c>
      <c r="R22">
        <v>0.3523641797611326</v>
      </c>
      <c r="S22">
        <v>9.4173288288413051E-2</v>
      </c>
    </row>
    <row r="23" spans="1:19" x14ac:dyDescent="0.35">
      <c r="A23" t="s">
        <v>42</v>
      </c>
      <c r="B23">
        <f t="shared" si="0"/>
        <v>2.0000000000000004</v>
      </c>
      <c r="C23">
        <v>0.56159115217440692</v>
      </c>
      <c r="D23">
        <v>0.39553063250779685</v>
      </c>
      <c r="E23">
        <v>0.34885400230001956</v>
      </c>
      <c r="F23">
        <v>1.23535163889541</v>
      </c>
      <c r="G23">
        <v>0.20308939949797261</v>
      </c>
      <c r="H23">
        <v>0.9231288630343325</v>
      </c>
      <c r="I23">
        <v>0.20308939949797261</v>
      </c>
      <c r="J23">
        <v>1.1319470100807492</v>
      </c>
      <c r="K23">
        <v>0.33744357951200316</v>
      </c>
      <c r="L23">
        <v>0.32896635309055294</v>
      </c>
      <c r="M23">
        <v>0.49978723880764109</v>
      </c>
      <c r="N23">
        <v>0.16808178135233826</v>
      </c>
      <c r="O23">
        <v>0.18693860071730656</v>
      </c>
      <c r="P23">
        <v>0.19424212221114784</v>
      </c>
      <c r="Q23" s="6">
        <v>0.4798601266914036</v>
      </c>
      <c r="R23">
        <v>0.34689077076940683</v>
      </c>
      <c r="S23">
        <v>9.27104582037898E-2</v>
      </c>
    </row>
    <row r="24" spans="1:19" x14ac:dyDescent="0.35">
      <c r="A24" t="s">
        <v>43</v>
      </c>
      <c r="B24">
        <f t="shared" si="0"/>
        <v>2.1000000000000005</v>
      </c>
      <c r="C24">
        <v>0.4437111712900797</v>
      </c>
      <c r="D24">
        <v>0.44274147310128859</v>
      </c>
      <c r="E24">
        <v>0.35535289240726459</v>
      </c>
      <c r="F24">
        <v>1.1411249315497163</v>
      </c>
      <c r="G24">
        <v>0.20841861363197531</v>
      </c>
      <c r="H24">
        <v>0.99864956110736003</v>
      </c>
      <c r="I24">
        <v>0.20841861363197531</v>
      </c>
      <c r="J24">
        <v>0.89655354409668886</v>
      </c>
      <c r="K24">
        <v>0.35402629685353515</v>
      </c>
      <c r="L24">
        <v>0.33240030010965627</v>
      </c>
      <c r="M24">
        <v>0.46115428545833204</v>
      </c>
      <c r="N24">
        <v>0.15542040353164807</v>
      </c>
      <c r="O24">
        <v>0.17954070981210876</v>
      </c>
      <c r="P24">
        <v>0.21084106417235313</v>
      </c>
      <c r="Q24" s="6">
        <v>0.45631099005385589</v>
      </c>
      <c r="R24">
        <v>0.3097906371867894</v>
      </c>
      <c r="S24">
        <v>8.2795030427382621E-2</v>
      </c>
    </row>
    <row r="25" spans="1:19" x14ac:dyDescent="0.35">
      <c r="A25" t="s">
        <v>44</v>
      </c>
      <c r="B25">
        <f t="shared" si="0"/>
        <v>2.2000000000000006</v>
      </c>
      <c r="C25">
        <v>0.44339257674714905</v>
      </c>
      <c r="D25">
        <v>0.38504244221007194</v>
      </c>
      <c r="E25">
        <v>0.3303468749164245</v>
      </c>
      <c r="F25">
        <v>1.2486896659626086</v>
      </c>
      <c r="G25">
        <v>0.16076462637574829</v>
      </c>
      <c r="H25">
        <v>0.91684412818781524</v>
      </c>
      <c r="I25">
        <v>0.16076462637574829</v>
      </c>
      <c r="J25">
        <v>1.2122763498179103</v>
      </c>
      <c r="K25">
        <v>0.31356708314253889</v>
      </c>
      <c r="L25">
        <v>0.28501760258556069</v>
      </c>
      <c r="M25">
        <v>0.47138921860652572</v>
      </c>
      <c r="N25">
        <v>0.15933229149039904</v>
      </c>
      <c r="O25">
        <v>0.18084684974037812</v>
      </c>
      <c r="P25">
        <v>0.15849497814919891</v>
      </c>
      <c r="Q25" s="6">
        <v>0.45905495102200555</v>
      </c>
      <c r="R25">
        <v>0.36934856990464748</v>
      </c>
      <c r="S25">
        <v>9.8712557491293984E-2</v>
      </c>
    </row>
    <row r="26" spans="1:19" x14ac:dyDescent="0.35">
      <c r="A26" t="s">
        <v>45</v>
      </c>
      <c r="B26">
        <f t="shared" si="0"/>
        <v>2.3000000000000007</v>
      </c>
      <c r="C26">
        <v>0.41624377033884741</v>
      </c>
      <c r="D26">
        <v>0.40905340586499661</v>
      </c>
      <c r="E26">
        <v>0.33032013051269099</v>
      </c>
      <c r="F26">
        <v>1.1479699601032638</v>
      </c>
      <c r="G26">
        <v>0.19301023363583708</v>
      </c>
      <c r="H26">
        <v>0.91762322754895376</v>
      </c>
      <c r="I26">
        <v>0.19301023363583708</v>
      </c>
      <c r="J26">
        <v>1.0405341214968047</v>
      </c>
      <c r="K26">
        <v>0.32102439981683739</v>
      </c>
      <c r="L26">
        <v>0.29537715703814932</v>
      </c>
      <c r="M26">
        <v>0.4509417482251234</v>
      </c>
      <c r="N26">
        <v>0.16580233518807877</v>
      </c>
      <c r="O26">
        <v>0.16683261067394697</v>
      </c>
      <c r="P26">
        <v>0.18785938817756662</v>
      </c>
      <c r="Q26" s="6">
        <v>0.4454001944469238</v>
      </c>
      <c r="R26">
        <v>0.32444549828211855</v>
      </c>
      <c r="S26">
        <v>8.6711706803774352E-2</v>
      </c>
    </row>
    <row r="27" spans="1:19" x14ac:dyDescent="0.35">
      <c r="A27" t="s">
        <v>46</v>
      </c>
      <c r="B27">
        <f t="shared" si="0"/>
        <v>2.4000000000000008</v>
      </c>
      <c r="C27">
        <v>0.43342511890403412</v>
      </c>
      <c r="D27">
        <v>0.39400634885119407</v>
      </c>
      <c r="E27">
        <v>0.32395496242411342</v>
      </c>
      <c r="F27">
        <v>1.218493311429244</v>
      </c>
      <c r="G27">
        <v>0.18439853253523852</v>
      </c>
      <c r="H27">
        <v>0.90931283436347621</v>
      </c>
      <c r="I27">
        <v>0.18439853253523852</v>
      </c>
      <c r="J27">
        <v>1.1761756478598169</v>
      </c>
      <c r="K27">
        <v>0.36243213187675755</v>
      </c>
      <c r="L27">
        <v>0.30458244358515685</v>
      </c>
      <c r="M27">
        <v>0.44314796981030635</v>
      </c>
      <c r="N27">
        <v>0.15420602609916051</v>
      </c>
      <c r="O27">
        <v>0.17385578930464127</v>
      </c>
      <c r="P27">
        <v>0.17768151498888307</v>
      </c>
      <c r="Q27" s="6">
        <v>0.4600050831833758</v>
      </c>
      <c r="R27">
        <v>0.35402118061505938</v>
      </c>
      <c r="S27">
        <v>9.4616140394483475E-2</v>
      </c>
    </row>
    <row r="28" spans="1:19" x14ac:dyDescent="0.35">
      <c r="A28" t="s">
        <v>47</v>
      </c>
      <c r="B28">
        <f t="shared" si="0"/>
        <v>2.5000000000000009</v>
      </c>
      <c r="C28">
        <v>0.40741415014905619</v>
      </c>
      <c r="D28">
        <v>0.38788124571732291</v>
      </c>
      <c r="E28">
        <v>0.31079671578722223</v>
      </c>
      <c r="F28">
        <v>1.200031291559104</v>
      </c>
      <c r="G28">
        <v>0.1963313380961576</v>
      </c>
      <c r="H28">
        <v>0.90915701449124853</v>
      </c>
      <c r="I28">
        <v>0.1963313380961576</v>
      </c>
      <c r="J28">
        <v>1.0624373251702093</v>
      </c>
      <c r="K28">
        <v>0.29881598744030824</v>
      </c>
      <c r="L28">
        <v>0.29687770531540436</v>
      </c>
      <c r="M28">
        <v>0.45568968220196604</v>
      </c>
      <c r="N28">
        <v>0.16077560893065065</v>
      </c>
      <c r="O28">
        <v>0.17566511428724391</v>
      </c>
      <c r="P28">
        <v>0.16160009200337355</v>
      </c>
      <c r="Q28" s="6">
        <v>0.44427175780324474</v>
      </c>
      <c r="R28">
        <v>0.33702033953703697</v>
      </c>
      <c r="S28">
        <v>9.0072474494415439E-2</v>
      </c>
    </row>
    <row r="29" spans="1:19" x14ac:dyDescent="0.35">
      <c r="A29" t="s">
        <v>48</v>
      </c>
      <c r="B29">
        <f t="shared" si="0"/>
        <v>2.600000000000001</v>
      </c>
      <c r="C29">
        <v>0.47730013881619304</v>
      </c>
      <c r="D29">
        <v>0.36284943154008631</v>
      </c>
      <c r="E29">
        <v>0.26821962504346031</v>
      </c>
      <c r="F29">
        <v>1.1916999139482145</v>
      </c>
      <c r="G29">
        <v>0.18049816566904814</v>
      </c>
      <c r="H29">
        <v>0.91985664571755077</v>
      </c>
      <c r="I29">
        <v>0.18049816566904814</v>
      </c>
      <c r="J29">
        <v>1.1745395049348155</v>
      </c>
      <c r="K29">
        <v>0.33813043762674116</v>
      </c>
      <c r="L29">
        <v>0.29113522248513951</v>
      </c>
      <c r="M29">
        <v>0.44491724709412955</v>
      </c>
      <c r="N29">
        <v>0.14432179011178212</v>
      </c>
      <c r="O29">
        <v>0.16942347840051408</v>
      </c>
      <c r="P29">
        <v>0.15891666027754361</v>
      </c>
      <c r="Q29" s="6">
        <v>0.45016474480959046</v>
      </c>
      <c r="R29">
        <v>0.35628627729547396</v>
      </c>
      <c r="S29">
        <v>9.522151294634279E-2</v>
      </c>
    </row>
    <row r="30" spans="1:19" x14ac:dyDescent="0.35">
      <c r="A30" t="s">
        <v>49</v>
      </c>
      <c r="B30">
        <f t="shared" si="0"/>
        <v>2.7000000000000011</v>
      </c>
      <c r="C30">
        <v>0.39662744919554815</v>
      </c>
      <c r="D30">
        <v>0.36914234571872129</v>
      </c>
      <c r="E30">
        <v>0.32751196812067146</v>
      </c>
      <c r="F30">
        <v>1.0743956817648455</v>
      </c>
      <c r="G30">
        <v>0.20092681984939184</v>
      </c>
      <c r="H30">
        <v>1.0031683374019635</v>
      </c>
      <c r="I30">
        <v>0.20092681984939184</v>
      </c>
      <c r="J30">
        <v>1.0934184831371696</v>
      </c>
      <c r="K30">
        <v>0.30689474717079818</v>
      </c>
      <c r="L30">
        <v>0.37369423443181266</v>
      </c>
      <c r="M30">
        <v>0.44041566818212313</v>
      </c>
      <c r="N30">
        <v>0.15095109642355853</v>
      </c>
      <c r="O30">
        <v>0.15712220973181323</v>
      </c>
      <c r="P30">
        <v>0.14921797132561532</v>
      </c>
      <c r="Q30" s="6">
        <v>0.44602955945024458</v>
      </c>
      <c r="R30">
        <v>0.33275555630300546</v>
      </c>
      <c r="S30">
        <v>8.8932663230800901E-2</v>
      </c>
    </row>
    <row r="31" spans="1:19" x14ac:dyDescent="0.35">
      <c r="A31" t="s">
        <v>50</v>
      </c>
      <c r="B31">
        <f t="shared" si="0"/>
        <v>2.8000000000000012</v>
      </c>
      <c r="C31">
        <v>0.43849987483785746</v>
      </c>
      <c r="D31">
        <v>0.39025856885147386</v>
      </c>
      <c r="E31">
        <v>0.26923591238533401</v>
      </c>
      <c r="F31">
        <v>1.1074082766173843</v>
      </c>
      <c r="G31">
        <v>0.16451052326703997</v>
      </c>
      <c r="H31">
        <v>0.89258816807770236</v>
      </c>
      <c r="I31">
        <v>0.16451052326703997</v>
      </c>
      <c r="J31">
        <v>1.0474481448250359</v>
      </c>
      <c r="K31">
        <v>0.37554785111532624</v>
      </c>
      <c r="L31">
        <v>0.25333294857736538</v>
      </c>
      <c r="M31">
        <v>0.44525318581890627</v>
      </c>
      <c r="N31">
        <v>0.15160805470670757</v>
      </c>
      <c r="O31">
        <v>0.1691344146458971</v>
      </c>
      <c r="P31">
        <v>0.15711492754734349</v>
      </c>
      <c r="Q31" s="6">
        <v>0.43046081246717238</v>
      </c>
      <c r="R31">
        <v>0.32480798785015119</v>
      </c>
      <c r="S31">
        <v>8.6808586215907063E-2</v>
      </c>
    </row>
    <row r="32" spans="1:19" x14ac:dyDescent="0.35">
      <c r="A32" t="s">
        <v>51</v>
      </c>
      <c r="B32">
        <f t="shared" si="0"/>
        <v>2.9000000000000012</v>
      </c>
      <c r="C32">
        <v>0.40964431194957052</v>
      </c>
      <c r="D32">
        <v>0.38628704079206877</v>
      </c>
      <c r="E32">
        <v>0.25848466208445942</v>
      </c>
      <c r="F32">
        <v>1.0991551279042497</v>
      </c>
      <c r="G32">
        <v>0.20131299478663839</v>
      </c>
      <c r="H32">
        <v>0.87944735885316594</v>
      </c>
      <c r="I32">
        <v>0.20131299478663839</v>
      </c>
      <c r="J32">
        <v>1.1725866891856205</v>
      </c>
      <c r="K32">
        <v>0.31866945770916422</v>
      </c>
      <c r="L32">
        <v>0.27269579269348476</v>
      </c>
      <c r="M32">
        <v>0.43542137914044438</v>
      </c>
      <c r="N32">
        <v>0.13298428277077098</v>
      </c>
      <c r="O32">
        <v>0.16162946309084114</v>
      </c>
      <c r="P32">
        <v>0.1642643563597333</v>
      </c>
      <c r="Q32" s="6">
        <v>0.43527827943620351</v>
      </c>
      <c r="R32">
        <v>0.33860846017686019</v>
      </c>
      <c r="S32">
        <v>9.0496917588921352E-2</v>
      </c>
    </row>
    <row r="33" spans="1:19" x14ac:dyDescent="0.35">
      <c r="A33" t="s">
        <v>52</v>
      </c>
      <c r="B33">
        <f t="shared" si="0"/>
        <v>3.0000000000000013</v>
      </c>
      <c r="C33">
        <v>0.45513506132944881</v>
      </c>
      <c r="D33">
        <v>0.36256974646548035</v>
      </c>
      <c r="E33">
        <v>0.2835709127865001</v>
      </c>
      <c r="F33">
        <v>1.0693108034107814</v>
      </c>
      <c r="G33">
        <v>0.22904035528094224</v>
      </c>
      <c r="H33">
        <v>0.91835038695268312</v>
      </c>
      <c r="I33">
        <v>0.22904035528094224</v>
      </c>
      <c r="J33">
        <v>0.93429038897978367</v>
      </c>
      <c r="K33">
        <v>0.29322299993458451</v>
      </c>
      <c r="L33">
        <v>0.26375021642523289</v>
      </c>
      <c r="M33">
        <v>0.48395332691317067</v>
      </c>
      <c r="N33">
        <v>0.13552253068293765</v>
      </c>
      <c r="O33">
        <v>0.1813500347947114</v>
      </c>
      <c r="P33">
        <v>0.13815839914130196</v>
      </c>
      <c r="Q33" s="6">
        <v>0.42694753702703581</v>
      </c>
      <c r="R33">
        <v>0.30375572954932439</v>
      </c>
      <c r="S33">
        <v>8.1182133517366944E-2</v>
      </c>
    </row>
    <row r="34" spans="1:19" x14ac:dyDescent="0.35">
      <c r="A34" t="s">
        <v>53</v>
      </c>
      <c r="B34">
        <f t="shared" si="0"/>
        <v>3.1000000000000014</v>
      </c>
      <c r="C34">
        <v>0.33975832328243361</v>
      </c>
      <c r="D34">
        <v>0.3959361758659754</v>
      </c>
      <c r="E34">
        <v>0.26752427054638878</v>
      </c>
      <c r="F34">
        <v>1.0869905343033734</v>
      </c>
      <c r="G34">
        <v>0.17466692411662493</v>
      </c>
      <c r="H34">
        <v>0.92531034124552036</v>
      </c>
      <c r="I34">
        <v>0.17466692411662493</v>
      </c>
      <c r="J34">
        <v>1.1228162769831611</v>
      </c>
      <c r="K34">
        <v>0.27435075554392585</v>
      </c>
      <c r="L34">
        <v>0.23053615744214287</v>
      </c>
      <c r="M34">
        <v>0.38283577075541386</v>
      </c>
      <c r="N34">
        <v>0.13093377661427558</v>
      </c>
      <c r="O34">
        <v>0.16644719233445765</v>
      </c>
      <c r="P34">
        <v>0.16524189220271415</v>
      </c>
      <c r="Q34" s="6">
        <v>0.41700109395378809</v>
      </c>
      <c r="R34">
        <v>0.33973986211808155</v>
      </c>
      <c r="S34">
        <v>9.0799297476834295E-2</v>
      </c>
    </row>
    <row r="35" spans="1:19" x14ac:dyDescent="0.35">
      <c r="A35" t="s">
        <v>54</v>
      </c>
      <c r="B35">
        <f t="shared" si="0"/>
        <v>3.2000000000000015</v>
      </c>
      <c r="C35">
        <v>0.34485583596932345</v>
      </c>
      <c r="D35">
        <v>0.32699380497559788</v>
      </c>
      <c r="E35">
        <v>0.27220454119975457</v>
      </c>
      <c r="F35">
        <v>1.1069389032308552</v>
      </c>
      <c r="G35">
        <v>0.18710175709596452</v>
      </c>
      <c r="H35">
        <v>0.81800238923804114</v>
      </c>
      <c r="I35">
        <v>0.18710175709596452</v>
      </c>
      <c r="J35">
        <v>0.99894442391935168</v>
      </c>
      <c r="K35">
        <v>0.32373912474651612</v>
      </c>
      <c r="L35">
        <v>0.28911525365037305</v>
      </c>
      <c r="M35">
        <v>0.37667689413450961</v>
      </c>
      <c r="N35">
        <v>0.13688621681614088</v>
      </c>
      <c r="O35">
        <v>0.15106257694984224</v>
      </c>
      <c r="P35">
        <v>0.13859924863911685</v>
      </c>
      <c r="Q35" s="6">
        <v>0.40415876626152508</v>
      </c>
      <c r="R35">
        <v>0.31242357425151174</v>
      </c>
      <c r="S35">
        <v>8.3498712457177562E-2</v>
      </c>
    </row>
    <row r="36" spans="1:19" x14ac:dyDescent="0.35">
      <c r="A36" t="s">
        <v>55</v>
      </c>
      <c r="B36">
        <f t="shared" si="0"/>
        <v>3.3000000000000016</v>
      </c>
      <c r="C36">
        <v>0.3957626925790223</v>
      </c>
      <c r="D36">
        <v>0.38192395362821513</v>
      </c>
      <c r="E36">
        <v>0.27370222780883163</v>
      </c>
      <c r="F36">
        <v>1.0514355002738027</v>
      </c>
      <c r="G36">
        <v>0.24359915041513816</v>
      </c>
      <c r="H36">
        <v>0.83581779462940864</v>
      </c>
      <c r="I36">
        <v>0.24359915041513816</v>
      </c>
      <c r="J36">
        <v>1.1664643479178736</v>
      </c>
      <c r="K36">
        <v>0.32010858899718664</v>
      </c>
      <c r="L36">
        <v>0.27278236278640344</v>
      </c>
      <c r="M36">
        <v>0.47777205437728121</v>
      </c>
      <c r="N36">
        <v>0.13887699949235005</v>
      </c>
      <c r="O36">
        <v>0.14654461752582851</v>
      </c>
      <c r="P36">
        <v>0.16257762784635446</v>
      </c>
      <c r="Q36" s="6">
        <v>0.43649764776377387</v>
      </c>
      <c r="R36">
        <v>0.32356847707238096</v>
      </c>
      <c r="S36">
        <v>8.647731302607635E-2</v>
      </c>
    </row>
    <row r="37" spans="1:19" x14ac:dyDescent="0.35">
      <c r="A37" t="s">
        <v>56</v>
      </c>
      <c r="B37">
        <f t="shared" si="0"/>
        <v>3.4000000000000017</v>
      </c>
      <c r="C37">
        <v>0.38613658603190443</v>
      </c>
      <c r="D37">
        <v>0.36202436056999859</v>
      </c>
      <c r="E37">
        <v>0.24786713380225237</v>
      </c>
      <c r="F37">
        <v>0.92752092623015103</v>
      </c>
      <c r="G37">
        <v>0.23985325352384637</v>
      </c>
      <c r="H37">
        <v>0.85025710278917599</v>
      </c>
      <c r="I37">
        <v>0.23985325352384637</v>
      </c>
      <c r="J37">
        <v>1.069931915342796</v>
      </c>
      <c r="K37">
        <v>0.29498920651533933</v>
      </c>
      <c r="L37">
        <v>0.26761701390892884</v>
      </c>
      <c r="M37">
        <v>0.42993437996909323</v>
      </c>
      <c r="N37">
        <v>0.13465654021878667</v>
      </c>
      <c r="O37">
        <v>0.14963867030672892</v>
      </c>
      <c r="P37">
        <v>0.16225178256536082</v>
      </c>
      <c r="Q37" s="6">
        <v>0.41160943752130053</v>
      </c>
      <c r="R37">
        <v>0.295570285924242</v>
      </c>
      <c r="S37">
        <v>7.8994481688523285E-2</v>
      </c>
    </row>
    <row r="38" spans="1:19" x14ac:dyDescent="0.35">
      <c r="A38" t="s">
        <v>57</v>
      </c>
      <c r="B38">
        <f t="shared" si="0"/>
        <v>3.5000000000000018</v>
      </c>
      <c r="C38">
        <v>0.35336686161618414</v>
      </c>
      <c r="D38">
        <v>0.36347872295794975</v>
      </c>
      <c r="E38">
        <v>0.22818325265438255</v>
      </c>
      <c r="F38">
        <v>1.1299773136196529</v>
      </c>
      <c r="G38">
        <v>8.7391388298899489E-2</v>
      </c>
      <c r="H38">
        <v>0.81550927128239792</v>
      </c>
      <c r="I38">
        <v>8.7391388298899489E-2</v>
      </c>
      <c r="J38">
        <v>1.0955824141024941</v>
      </c>
      <c r="K38">
        <v>0.27510302871721032</v>
      </c>
      <c r="L38">
        <v>0.29650256824609073</v>
      </c>
      <c r="M38">
        <v>0.41242077445073982</v>
      </c>
      <c r="N38">
        <v>0.13898649253954154</v>
      </c>
      <c r="O38">
        <v>0.1442214014239068</v>
      </c>
      <c r="P38">
        <v>0.12960975235758654</v>
      </c>
      <c r="Q38" s="6">
        <v>0.39698033075470968</v>
      </c>
      <c r="R38">
        <v>0.34338927122525448</v>
      </c>
      <c r="S38">
        <v>9.1774643087063845E-2</v>
      </c>
    </row>
    <row r="39" spans="1:19" x14ac:dyDescent="0.35">
      <c r="A39" t="s">
        <v>58</v>
      </c>
      <c r="B39">
        <f t="shared" si="0"/>
        <v>3.6000000000000019</v>
      </c>
      <c r="C39">
        <v>0.36378945452062844</v>
      </c>
      <c r="D39">
        <v>0.35071109930218619</v>
      </c>
      <c r="E39">
        <v>0.24615549196330716</v>
      </c>
      <c r="F39">
        <v>0.9877180630524931</v>
      </c>
      <c r="G39">
        <v>0.23514191928943809</v>
      </c>
      <c r="H39">
        <v>0.82787098114579571</v>
      </c>
      <c r="I39">
        <v>0.23514191928943809</v>
      </c>
      <c r="J39">
        <v>1.1539557713622184</v>
      </c>
      <c r="K39">
        <v>0.28272388303787488</v>
      </c>
      <c r="L39">
        <v>0.29491544987591695</v>
      </c>
      <c r="M39">
        <v>0.38783005979709267</v>
      </c>
      <c r="N39">
        <v>0.12076087713884684</v>
      </c>
      <c r="O39">
        <v>0.15690808843209697</v>
      </c>
      <c r="P39">
        <v>0.1428352372920341</v>
      </c>
      <c r="Q39" s="6">
        <v>0.41331844967852616</v>
      </c>
      <c r="R39">
        <v>0.31672020229029524</v>
      </c>
      <c r="S39">
        <v>8.4647034602858579E-2</v>
      </c>
    </row>
    <row r="40" spans="1:19" x14ac:dyDescent="0.35">
      <c r="A40" t="s">
        <v>59</v>
      </c>
      <c r="B40">
        <f t="shared" si="0"/>
        <v>3.700000000000002</v>
      </c>
      <c r="C40">
        <v>0.34626675465944473</v>
      </c>
      <c r="D40">
        <v>0.39146121467227957</v>
      </c>
      <c r="E40">
        <v>0.26899521275173233</v>
      </c>
      <c r="F40">
        <v>0.9881483219901448</v>
      </c>
      <c r="G40">
        <v>0.20540644912145203</v>
      </c>
      <c r="H40">
        <v>0.74180647171869341</v>
      </c>
      <c r="I40">
        <v>0.20540644912145203</v>
      </c>
      <c r="J40">
        <v>1.0777431783395766</v>
      </c>
      <c r="K40">
        <v>0.28949434159743531</v>
      </c>
      <c r="L40">
        <v>0.25999884573209514</v>
      </c>
      <c r="M40">
        <v>0.41434682313945903</v>
      </c>
      <c r="N40">
        <v>0.11820272139991808</v>
      </c>
      <c r="O40">
        <v>0.13426476098709933</v>
      </c>
      <c r="P40">
        <v>0.12663881008970337</v>
      </c>
      <c r="Q40" s="6">
        <v>0.39772716823717752</v>
      </c>
      <c r="R40">
        <v>0.30173761702990398</v>
      </c>
      <c r="S40">
        <v>8.0642770259107627E-2</v>
      </c>
    </row>
    <row r="41" spans="1:19" x14ac:dyDescent="0.35">
      <c r="A41" t="s">
        <v>60</v>
      </c>
      <c r="B41">
        <f t="shared" si="0"/>
        <v>3.800000000000002</v>
      </c>
      <c r="C41">
        <v>0.37976469517329214</v>
      </c>
      <c r="D41">
        <v>0.32316211945349571</v>
      </c>
      <c r="E41">
        <v>0.21783316840951078</v>
      </c>
      <c r="F41">
        <v>0.99514980833920219</v>
      </c>
      <c r="G41">
        <v>8.8549913110639117E-2</v>
      </c>
      <c r="H41">
        <v>0.7979535656780764</v>
      </c>
      <c r="I41">
        <v>8.8549913110639117E-2</v>
      </c>
      <c r="J41">
        <v>1.01335303742017</v>
      </c>
      <c r="K41">
        <v>0.25417020998233752</v>
      </c>
      <c r="L41">
        <v>0.2082876435620713</v>
      </c>
      <c r="M41">
        <v>0.39419049965286301</v>
      </c>
      <c r="N41">
        <v>0.13716492639081018</v>
      </c>
      <c r="O41">
        <v>0.13751940474278693</v>
      </c>
      <c r="P41">
        <v>0.17670397914590211</v>
      </c>
      <c r="Q41" s="6">
        <v>0.37231092029798551</v>
      </c>
      <c r="R41">
        <v>0.31138314065195832</v>
      </c>
      <c r="S41">
        <v>8.3220644881233499E-2</v>
      </c>
    </row>
    <row r="42" spans="1:19" x14ac:dyDescent="0.35">
      <c r="A42" t="s">
        <v>61</v>
      </c>
      <c r="B42">
        <f t="shared" si="0"/>
        <v>3.9000000000000021</v>
      </c>
      <c r="C42">
        <v>0.36863664292378712</v>
      </c>
      <c r="D42">
        <v>0.34486568124292089</v>
      </c>
      <c r="E42">
        <v>0.22802278623198144</v>
      </c>
      <c r="F42">
        <v>0.95955565986075408</v>
      </c>
      <c r="G42">
        <v>0.28974705541610368</v>
      </c>
      <c r="H42">
        <v>0.81737910974913031</v>
      </c>
      <c r="I42">
        <v>0.28974705541610368</v>
      </c>
      <c r="J42">
        <v>1.0467092415685839</v>
      </c>
      <c r="K42">
        <v>0.27444887813174557</v>
      </c>
      <c r="L42">
        <v>0.33364113810815582</v>
      </c>
      <c r="M42">
        <v>0.37607220442991168</v>
      </c>
      <c r="N42">
        <v>0.11693857440052527</v>
      </c>
      <c r="O42">
        <v>0.14242278250628995</v>
      </c>
      <c r="P42">
        <v>0.16880702292417399</v>
      </c>
      <c r="Q42" s="6">
        <v>0.41121384520786913</v>
      </c>
      <c r="R42">
        <v>0.29060900876692064</v>
      </c>
      <c r="S42">
        <v>7.7668524593985835E-2</v>
      </c>
    </row>
    <row r="43" spans="1:19" x14ac:dyDescent="0.35">
      <c r="A43" t="s">
        <v>62</v>
      </c>
      <c r="B43">
        <f t="shared" si="0"/>
        <v>4.0000000000000018</v>
      </c>
      <c r="C43">
        <v>0.30084427553876569</v>
      </c>
      <c r="D43">
        <v>0.35712987176439376</v>
      </c>
      <c r="E43">
        <v>0.25909978337033035</v>
      </c>
      <c r="F43">
        <v>0.95431432371118041</v>
      </c>
      <c r="G43">
        <v>0.20536783162772754</v>
      </c>
      <c r="H43">
        <v>0.86152807354698002</v>
      </c>
      <c r="I43">
        <v>0.20536783162772754</v>
      </c>
      <c r="J43">
        <v>0.9365598775531726</v>
      </c>
      <c r="K43">
        <v>0.2705893896775034</v>
      </c>
      <c r="L43">
        <v>0.29179892653084849</v>
      </c>
      <c r="M43">
        <v>0.3583570356766923</v>
      </c>
      <c r="N43">
        <v>0.11836198401401482</v>
      </c>
      <c r="O43">
        <v>0.15417804186071424</v>
      </c>
      <c r="P43">
        <v>0.14341025837614058</v>
      </c>
      <c r="Q43" s="6">
        <v>0.38692196463401363</v>
      </c>
      <c r="R43">
        <v>0.28646065552359601</v>
      </c>
      <c r="S43">
        <v>7.6559830554283462E-2</v>
      </c>
    </row>
    <row r="44" spans="1:19" x14ac:dyDescent="0.35">
      <c r="A44" t="s">
        <v>63</v>
      </c>
      <c r="B44">
        <f t="shared" si="0"/>
        <v>4.1000000000000014</v>
      </c>
      <c r="C44">
        <v>0.36074004960972117</v>
      </c>
      <c r="D44">
        <v>0.36181459676404421</v>
      </c>
      <c r="E44">
        <v>0.23104490385386903</v>
      </c>
      <c r="F44">
        <v>0.99522803723695685</v>
      </c>
      <c r="G44">
        <v>8.5885306043637769E-2</v>
      </c>
      <c r="H44">
        <v>0.77198358697345881</v>
      </c>
      <c r="I44">
        <v>8.5885306043637769E-2</v>
      </c>
      <c r="J44">
        <v>1.1724811315775558</v>
      </c>
      <c r="K44">
        <v>0.24677830836658565</v>
      </c>
      <c r="L44">
        <v>0.25212096727650546</v>
      </c>
      <c r="M44">
        <v>0.3916149694295758</v>
      </c>
      <c r="N44">
        <v>0.11192180205647821</v>
      </c>
      <c r="O44">
        <v>0.13989615116963774</v>
      </c>
      <c r="P44">
        <v>0.13723836540673168</v>
      </c>
      <c r="Q44" s="6">
        <v>0.38175953441488542</v>
      </c>
      <c r="R44">
        <v>0.33580615323101359</v>
      </c>
      <c r="S44">
        <v>8.9747969554354573E-2</v>
      </c>
    </row>
    <row r="45" spans="1:19" x14ac:dyDescent="0.35">
      <c r="A45" t="s">
        <v>64</v>
      </c>
      <c r="B45">
        <f t="shared" si="0"/>
        <v>4.2000000000000011</v>
      </c>
      <c r="C45">
        <v>0.34428691714266163</v>
      </c>
      <c r="D45">
        <v>0.34178914542225503</v>
      </c>
      <c r="E45">
        <v>0.24529967104383457</v>
      </c>
      <c r="F45">
        <v>1.0059062817804914</v>
      </c>
      <c r="G45">
        <v>0.29082834524039408</v>
      </c>
      <c r="H45">
        <v>0.80205682231340603</v>
      </c>
      <c r="I45">
        <v>0.29082834524039408</v>
      </c>
      <c r="J45">
        <v>1.1505251491001189</v>
      </c>
      <c r="K45">
        <v>0.28184077974749744</v>
      </c>
      <c r="L45">
        <v>0.22034974317539158</v>
      </c>
      <c r="M45">
        <v>0.36169402700947312</v>
      </c>
      <c r="N45">
        <v>0.11539571782646317</v>
      </c>
      <c r="O45">
        <v>0.1478400513891121</v>
      </c>
      <c r="P45">
        <v>0.12234531932837546</v>
      </c>
      <c r="Q45" s="6">
        <v>0.4086418796971335</v>
      </c>
      <c r="R45">
        <v>0.31787864112642572</v>
      </c>
      <c r="S45">
        <v>8.4956640404882405E-2</v>
      </c>
    </row>
    <row r="46" spans="1:19" x14ac:dyDescent="0.35">
      <c r="A46" t="s">
        <v>65</v>
      </c>
      <c r="B46">
        <f t="shared" si="0"/>
        <v>4.3000000000000007</v>
      </c>
      <c r="C46">
        <v>0.36262886011423834</v>
      </c>
      <c r="D46">
        <v>0.30545805423093642</v>
      </c>
      <c r="E46">
        <v>0.23698216148271026</v>
      </c>
      <c r="F46">
        <v>0.92963310646953146</v>
      </c>
      <c r="G46">
        <v>0.34064491214520193</v>
      </c>
      <c r="H46">
        <v>0.72638030436815071</v>
      </c>
      <c r="I46">
        <v>0.34064491214520193</v>
      </c>
      <c r="J46">
        <v>1.0732042011927985</v>
      </c>
      <c r="K46">
        <v>0.28681232419702973</v>
      </c>
      <c r="L46">
        <v>0.25480464015698101</v>
      </c>
      <c r="M46">
        <v>0.36256746769389231</v>
      </c>
      <c r="N46">
        <v>0.11621193872370893</v>
      </c>
      <c r="O46">
        <v>0.14638402655104132</v>
      </c>
      <c r="P46">
        <v>0.10576554473664039</v>
      </c>
      <c r="Q46" s="6">
        <v>0.39915160387200449</v>
      </c>
      <c r="R46">
        <v>0.28671909818562763</v>
      </c>
      <c r="S46">
        <v>7.6628902261101181E-2</v>
      </c>
    </row>
    <row r="47" spans="1:19" x14ac:dyDescent="0.35">
      <c r="A47" t="s">
        <v>66</v>
      </c>
      <c r="B47">
        <f t="shared" si="0"/>
        <v>4.4000000000000004</v>
      </c>
      <c r="C47">
        <v>0.34232983637894498</v>
      </c>
      <c r="D47">
        <v>0.34181711392971559</v>
      </c>
      <c r="E47">
        <v>0.2131261533524115</v>
      </c>
      <c r="F47">
        <v>0.94649143393569724</v>
      </c>
      <c r="G47">
        <v>6.9820428654180366E-2</v>
      </c>
      <c r="H47">
        <v>0.81395107256012089</v>
      </c>
      <c r="I47">
        <v>6.9820428654180366E-2</v>
      </c>
      <c r="J47">
        <v>1.0558399746661717</v>
      </c>
      <c r="K47">
        <v>0.28926538889252262</v>
      </c>
      <c r="L47">
        <v>0.18869394586483568</v>
      </c>
      <c r="M47">
        <v>0.38816599852186928</v>
      </c>
      <c r="N47">
        <v>0.11764530225057951</v>
      </c>
      <c r="O47">
        <v>0.14194100958192832</v>
      </c>
      <c r="P47">
        <v>0.11481254312658139</v>
      </c>
      <c r="Q47" s="6">
        <v>0.3638371878835529</v>
      </c>
      <c r="R47">
        <v>0.31917292036898415</v>
      </c>
      <c r="S47">
        <v>8.5302551082630032E-2</v>
      </c>
    </row>
    <row r="48" spans="1:19" x14ac:dyDescent="0.35">
      <c r="A48" t="s">
        <v>67</v>
      </c>
      <c r="B48">
        <f t="shared" si="0"/>
        <v>4.5</v>
      </c>
      <c r="C48">
        <v>0.36422183282889142</v>
      </c>
      <c r="D48">
        <v>0.31317736229006177</v>
      </c>
      <c r="E48">
        <v>0.19197132999919811</v>
      </c>
      <c r="F48">
        <v>0.82828756942814796</v>
      </c>
      <c r="G48">
        <v>8.3375168951535045E-2</v>
      </c>
      <c r="H48">
        <v>0.83223393756817143</v>
      </c>
      <c r="I48">
        <v>8.3375168951535045E-2</v>
      </c>
      <c r="J48">
        <v>0.94753786879189117</v>
      </c>
      <c r="K48">
        <v>0.28834957807287193</v>
      </c>
      <c r="L48">
        <v>0.25053384890633179</v>
      </c>
      <c r="M48">
        <v>0.3529148283353114</v>
      </c>
      <c r="N48">
        <v>0.10862705672735209</v>
      </c>
      <c r="O48">
        <v>0.13407205181735465</v>
      </c>
      <c r="P48">
        <v>0.1034462930307445</v>
      </c>
      <c r="Q48" s="6">
        <v>0.34872313540709987</v>
      </c>
      <c r="R48">
        <v>0.28864503294361127</v>
      </c>
      <c r="S48">
        <v>7.7143629976362205E-2</v>
      </c>
    </row>
    <row r="49" spans="1:19" x14ac:dyDescent="0.35">
      <c r="A49" t="s">
        <v>68</v>
      </c>
      <c r="B49">
        <f t="shared" si="0"/>
        <v>4.5999999999999996</v>
      </c>
      <c r="C49">
        <v>0.37398447989440814</v>
      </c>
      <c r="D49">
        <v>0.35685018668978785</v>
      </c>
      <c r="E49">
        <v>0.21834131208044766</v>
      </c>
      <c r="F49">
        <v>0.85895329734804149</v>
      </c>
      <c r="G49">
        <v>8.2718671558215898E-2</v>
      </c>
      <c r="H49">
        <v>0.69526826988001889</v>
      </c>
      <c r="I49">
        <v>8.2718671558215898E-2</v>
      </c>
      <c r="J49">
        <v>1.0363118171742205</v>
      </c>
      <c r="K49">
        <v>0.23408778700856903</v>
      </c>
      <c r="L49">
        <v>0.24349281468228837</v>
      </c>
      <c r="M49">
        <v>0.35287003650534116</v>
      </c>
      <c r="N49">
        <v>0.12038262843036709</v>
      </c>
      <c r="O49">
        <v>0.1389218992559286</v>
      </c>
      <c r="P49">
        <v>0.11621176109790701</v>
      </c>
      <c r="Q49" s="6">
        <v>0.35079383094026845</v>
      </c>
      <c r="R49">
        <v>0.29115732541059658</v>
      </c>
      <c r="S49">
        <v>7.7815068381135916E-2</v>
      </c>
    </row>
    <row r="50" spans="1:19" x14ac:dyDescent="0.35">
      <c r="A50" t="s">
        <v>69</v>
      </c>
      <c r="B50">
        <f t="shared" si="0"/>
        <v>4.6999999999999993</v>
      </c>
      <c r="C50">
        <v>0.34258016066267616</v>
      </c>
      <c r="D50">
        <v>0.37902921310604304</v>
      </c>
      <c r="E50">
        <v>0.25811024043219016</v>
      </c>
      <c r="F50">
        <v>0.85425956348275189</v>
      </c>
      <c r="G50">
        <v>0.4383857887623096</v>
      </c>
      <c r="H50">
        <v>0.79577208746688888</v>
      </c>
      <c r="I50">
        <v>0.4383857887623096</v>
      </c>
      <c r="J50">
        <v>1.1046075895920173</v>
      </c>
      <c r="K50">
        <v>0.3164126381893107</v>
      </c>
      <c r="L50">
        <v>0.24430080221619499</v>
      </c>
      <c r="M50">
        <v>0.3704508297686499</v>
      </c>
      <c r="N50">
        <v>0.10463553746155273</v>
      </c>
      <c r="O50">
        <v>0.14020662705422637</v>
      </c>
      <c r="P50">
        <v>0.12799969332208858</v>
      </c>
      <c r="Q50" s="6">
        <v>0.42250975430565785</v>
      </c>
      <c r="R50">
        <v>0.28535706056202514</v>
      </c>
      <c r="S50">
        <v>7.6264882394285735E-2</v>
      </c>
    </row>
    <row r="51" spans="1:19" x14ac:dyDescent="0.35">
      <c r="A51" t="s">
        <v>70</v>
      </c>
      <c r="B51">
        <f t="shared" si="0"/>
        <v>4.7999999999999989</v>
      </c>
      <c r="C51">
        <v>0.30626038276858619</v>
      </c>
      <c r="D51">
        <v>0.3050944636339486</v>
      </c>
      <c r="E51">
        <v>0.20537027626969101</v>
      </c>
      <c r="F51">
        <v>0.89083157318313499</v>
      </c>
      <c r="G51">
        <v>0.38378065263564415</v>
      </c>
      <c r="H51">
        <v>0.68597101750376588</v>
      </c>
      <c r="I51">
        <v>0.38378065263564415</v>
      </c>
      <c r="J51">
        <v>1.0283949965693755</v>
      </c>
      <c r="K51">
        <v>0.26784195721855131</v>
      </c>
      <c r="L51">
        <v>0.21994574940843822</v>
      </c>
      <c r="M51">
        <v>0.36252267586392217</v>
      </c>
      <c r="N51">
        <v>9.6652498929954062E-2</v>
      </c>
      <c r="O51">
        <v>0.12209196509822827</v>
      </c>
      <c r="P51">
        <v>0.14973549030131114</v>
      </c>
      <c r="Q51" s="6">
        <v>0.38630531085858538</v>
      </c>
      <c r="R51">
        <v>0.27442478587996788</v>
      </c>
      <c r="S51">
        <v>7.3343109085831359E-2</v>
      </c>
    </row>
    <row r="52" spans="1:19" x14ac:dyDescent="0.35">
      <c r="A52" t="s">
        <v>71</v>
      </c>
      <c r="B52">
        <f t="shared" si="0"/>
        <v>4.8999999999999986</v>
      </c>
      <c r="C52">
        <v>0.27547049586964889</v>
      </c>
      <c r="D52">
        <v>0.31970800878211175</v>
      </c>
      <c r="E52">
        <v>0.21687036987510411</v>
      </c>
      <c r="F52">
        <v>0.7562387545959488</v>
      </c>
      <c r="G52">
        <v>8.7159683336551455E-2</v>
      </c>
      <c r="H52">
        <v>0.79847296525216871</v>
      </c>
      <c r="I52">
        <v>8.7159683336551455E-2</v>
      </c>
      <c r="J52">
        <v>1.0545732833693966</v>
      </c>
      <c r="K52">
        <v>0.26538889252305836</v>
      </c>
      <c r="L52">
        <v>0.24349281468228828</v>
      </c>
      <c r="M52">
        <v>0.40057333542361839</v>
      </c>
      <c r="N52">
        <v>9.885231378716515E-2</v>
      </c>
      <c r="O52">
        <v>0.13997109362453844</v>
      </c>
      <c r="P52">
        <v>0.14266273096680221</v>
      </c>
      <c r="Q52" s="6">
        <v>0.34904245895892522</v>
      </c>
      <c r="R52">
        <v>0.29230255155434137</v>
      </c>
      <c r="S52">
        <v>7.8121142942583738E-2</v>
      </c>
    </row>
    <row r="53" spans="1:19" x14ac:dyDescent="0.35">
      <c r="A53" t="s">
        <v>72</v>
      </c>
      <c r="B53">
        <f t="shared" si="0"/>
        <v>4.9999999999999982</v>
      </c>
      <c r="C53">
        <v>0.29449514143321986</v>
      </c>
      <c r="D53">
        <v>0.36015047057013849</v>
      </c>
      <c r="E53">
        <v>0.2041132892942156</v>
      </c>
      <c r="F53">
        <v>0.78389266995228168</v>
      </c>
      <c r="G53">
        <v>8.7854798223595335E-2</v>
      </c>
      <c r="H53">
        <v>0.83529839505531644</v>
      </c>
      <c r="I53">
        <v>8.7854798223595335E-2</v>
      </c>
      <c r="J53">
        <v>1.0436480709347105</v>
      </c>
      <c r="K53">
        <v>0.27320599201936246</v>
      </c>
      <c r="L53">
        <v>0.26340393605355872</v>
      </c>
      <c r="M53">
        <v>0.35152628160623478</v>
      </c>
      <c r="N53">
        <v>0.10357046872978082</v>
      </c>
      <c r="O53">
        <v>0.12341951715646927</v>
      </c>
      <c r="P53">
        <v>0.13982596028521052</v>
      </c>
      <c r="Q53" s="6">
        <v>0.35373284210983497</v>
      </c>
      <c r="R53">
        <v>0.29716214921470463</v>
      </c>
      <c r="S53">
        <v>7.9419925048487133E-2</v>
      </c>
    </row>
    <row r="54" spans="1:19" x14ac:dyDescent="0.35">
      <c r="A54" t="s">
        <v>73</v>
      </c>
      <c r="B54">
        <f t="shared" si="0"/>
        <v>5.0999999999999979</v>
      </c>
      <c r="C54">
        <v>0.29538265480281228</v>
      </c>
      <c r="D54">
        <v>0.31390454348403746</v>
      </c>
      <c r="E54">
        <v>0.21777967960204375</v>
      </c>
      <c r="F54">
        <v>0.81123366971759503</v>
      </c>
      <c r="G54">
        <v>0.456149835875652</v>
      </c>
      <c r="H54">
        <v>0.80875707681919728</v>
      </c>
      <c r="I54">
        <v>0.456149835875652</v>
      </c>
      <c r="J54">
        <v>1.0443869741911627</v>
      </c>
      <c r="K54">
        <v>0.22898541244194376</v>
      </c>
      <c r="L54">
        <v>0.2409534252900104</v>
      </c>
      <c r="M54">
        <v>0.35732682358737733</v>
      </c>
      <c r="N54">
        <v>0.11225028119805273</v>
      </c>
      <c r="O54">
        <v>0.13629891333440408</v>
      </c>
      <c r="P54">
        <v>8.3416391934370976E-2</v>
      </c>
      <c r="Q54" s="6">
        <v>0.39735539415387938</v>
      </c>
      <c r="R54">
        <v>0.2826059033988827</v>
      </c>
      <c r="S54">
        <v>7.552960471416803E-2</v>
      </c>
    </row>
    <row r="55" spans="1:19" x14ac:dyDescent="0.35">
      <c r="A55" t="s">
        <v>74</v>
      </c>
      <c r="B55">
        <f t="shared" si="0"/>
        <v>5.1999999999999975</v>
      </c>
      <c r="C55">
        <v>0.26329563297908615</v>
      </c>
      <c r="D55">
        <v>0.33945377504929497</v>
      </c>
      <c r="E55">
        <v>0.22850418549918478</v>
      </c>
      <c r="F55">
        <v>0.80446687006180206</v>
      </c>
      <c r="G55">
        <v>0.27962927206024335</v>
      </c>
      <c r="H55">
        <v>0.73334025866098818</v>
      </c>
      <c r="I55">
        <v>0.27962927206024335</v>
      </c>
      <c r="J55">
        <v>1.0064917928959709</v>
      </c>
      <c r="K55">
        <v>0.26136586642245002</v>
      </c>
      <c r="L55">
        <v>0.20846078374790844</v>
      </c>
      <c r="M55">
        <v>0.32635327316297486</v>
      </c>
      <c r="N55">
        <v>0.10812936105829982</v>
      </c>
      <c r="O55">
        <v>0.13112788394625571</v>
      </c>
      <c r="P55">
        <v>0.12677298167599485</v>
      </c>
      <c r="Q55" s="6">
        <v>0.36407294352004976</v>
      </c>
      <c r="R55">
        <v>0.26708453923637027</v>
      </c>
      <c r="S55">
        <v>7.1381345651919961E-2</v>
      </c>
    </row>
    <row r="56" spans="1:19" x14ac:dyDescent="0.35">
      <c r="A56" t="s">
        <v>75</v>
      </c>
      <c r="B56">
        <f t="shared" si="0"/>
        <v>5.2999999999999972</v>
      </c>
      <c r="C56">
        <v>0.32009648863300139</v>
      </c>
      <c r="D56">
        <v>0.29792054147030483</v>
      </c>
      <c r="E56">
        <v>0.18616779438902453</v>
      </c>
      <c r="F56">
        <v>0.79726981146835774</v>
      </c>
      <c r="G56">
        <v>6.8777756323614617E-2</v>
      </c>
      <c r="H56">
        <v>0.66197475718069942</v>
      </c>
      <c r="I56">
        <v>6.8777756323614617E-2</v>
      </c>
      <c r="J56">
        <v>1.0366812688024467</v>
      </c>
      <c r="K56">
        <v>0.23490547524039998</v>
      </c>
      <c r="L56">
        <v>0.22384140358977372</v>
      </c>
      <c r="M56">
        <v>0.33618507984143675</v>
      </c>
      <c r="N56">
        <v>0.10663627405114295</v>
      </c>
      <c r="O56">
        <v>0.13307638777367395</v>
      </c>
      <c r="P56">
        <v>0.13932760867898497</v>
      </c>
      <c r="Q56" s="6">
        <v>0.32940274312617684</v>
      </c>
      <c r="R56">
        <v>0.28430464406268929</v>
      </c>
      <c r="S56">
        <v>7.598361225366411E-2</v>
      </c>
    </row>
    <row r="57" spans="1:19" x14ac:dyDescent="0.35">
      <c r="A57" t="s">
        <v>76</v>
      </c>
      <c r="B57">
        <f t="shared" si="0"/>
        <v>5.3999999999999968</v>
      </c>
      <c r="C57">
        <v>0.31752497553649001</v>
      </c>
      <c r="D57">
        <v>0.30566781803689091</v>
      </c>
      <c r="E57">
        <v>0.22251343906287666</v>
      </c>
      <c r="F57">
        <v>0.78025502620668186</v>
      </c>
      <c r="G57">
        <v>8.6425950955782982E-2</v>
      </c>
      <c r="H57">
        <v>0.73754739521113633</v>
      </c>
      <c r="I57">
        <v>8.6425950955782982E-2</v>
      </c>
      <c r="J57">
        <v>1.0208476275927567</v>
      </c>
      <c r="K57">
        <v>0.23905933145810138</v>
      </c>
      <c r="L57">
        <v>0.30224505107635546</v>
      </c>
      <c r="M57">
        <v>0.29600680835815518</v>
      </c>
      <c r="N57">
        <v>0.10193802693528933</v>
      </c>
      <c r="O57">
        <v>0.13220919650982296</v>
      </c>
      <c r="P57">
        <v>0.13858008126964663</v>
      </c>
      <c r="Q57" s="6">
        <v>0.34051761994041208</v>
      </c>
      <c r="R57">
        <v>0.28201760773224693</v>
      </c>
      <c r="S57">
        <v>7.5372376083691253E-2</v>
      </c>
    </row>
    <row r="58" spans="1:19" x14ac:dyDescent="0.35">
      <c r="A58" t="s">
        <v>77</v>
      </c>
      <c r="B58">
        <f t="shared" si="0"/>
        <v>5.4999999999999964</v>
      </c>
      <c r="C58">
        <v>0.27920260337255043</v>
      </c>
      <c r="D58">
        <v>0.34875330377994423</v>
      </c>
      <c r="E58">
        <v>0.22708673210130836</v>
      </c>
      <c r="F58">
        <v>0.81401079558789147</v>
      </c>
      <c r="G58">
        <v>8.5923923537362487E-2</v>
      </c>
      <c r="H58">
        <v>0.76710123097699079</v>
      </c>
      <c r="I58">
        <v>8.5923923537362487E-2</v>
      </c>
      <c r="J58">
        <v>1.0812793582097404</v>
      </c>
      <c r="K58">
        <v>0.26908484333093441</v>
      </c>
      <c r="L58">
        <v>0.19440757199746109</v>
      </c>
      <c r="M58">
        <v>0.34140332803296652</v>
      </c>
      <c r="N58">
        <v>8.9286603027980221E-2</v>
      </c>
      <c r="O58">
        <v>0.13743375622290041</v>
      </c>
      <c r="P58">
        <v>0.1371616959288508</v>
      </c>
      <c r="Q58" s="6">
        <v>0.34700426211744595</v>
      </c>
      <c r="R58">
        <v>0.3015203563622369</v>
      </c>
      <c r="S58">
        <v>8.0584704903248205E-2</v>
      </c>
    </row>
    <row r="59" spans="1:19" x14ac:dyDescent="0.35">
      <c r="A59" t="s">
        <v>78</v>
      </c>
      <c r="B59">
        <f t="shared" si="0"/>
        <v>5.5999999999999961</v>
      </c>
      <c r="C59">
        <v>0.40438750199121526</v>
      </c>
      <c r="D59">
        <v>0.31742857542407293</v>
      </c>
      <c r="E59">
        <v>0.18261078869246652</v>
      </c>
      <c r="F59">
        <v>0.75968082609716137</v>
      </c>
      <c r="G59">
        <v>0.47793010233635858</v>
      </c>
      <c r="H59">
        <v>0.69490469017815415</v>
      </c>
      <c r="I59">
        <v>0.47793010233635858</v>
      </c>
      <c r="J59">
        <v>1.0460231171161638</v>
      </c>
      <c r="K59">
        <v>0.24671289330803911</v>
      </c>
      <c r="L59">
        <v>0.22938188953656197</v>
      </c>
      <c r="M59">
        <v>0.34646480481960068</v>
      </c>
      <c r="N59">
        <v>0.10404825657207102</v>
      </c>
      <c r="O59">
        <v>0.13728387131309902</v>
      </c>
      <c r="P59">
        <v>0.12219198037261374</v>
      </c>
      <c r="Q59" s="6">
        <v>0.396212814292424</v>
      </c>
      <c r="R59">
        <v>0.26578504895382637</v>
      </c>
      <c r="S59">
        <v>7.1034042265154154E-2</v>
      </c>
    </row>
    <row r="60" spans="1:19" x14ac:dyDescent="0.35">
      <c r="A60" t="s">
        <v>79</v>
      </c>
      <c r="B60">
        <f t="shared" si="0"/>
        <v>5.6999999999999957</v>
      </c>
      <c r="C60">
        <v>0.26746011879025061</v>
      </c>
      <c r="D60">
        <v>0.31812778811058789</v>
      </c>
      <c r="E60">
        <v>0.18458987456874695</v>
      </c>
      <c r="F60">
        <v>0.7408667761871246</v>
      </c>
      <c r="G60">
        <v>0.26885499131106394</v>
      </c>
      <c r="H60">
        <v>0.67537526619228194</v>
      </c>
      <c r="I60">
        <v>0.26885499131106394</v>
      </c>
      <c r="J60">
        <v>1.0817015886419989</v>
      </c>
      <c r="K60">
        <v>0.23107869431543104</v>
      </c>
      <c r="L60">
        <v>0.19688924799446003</v>
      </c>
      <c r="M60">
        <v>0.33970123849409845</v>
      </c>
      <c r="N60">
        <v>8.884863083921421E-2</v>
      </c>
      <c r="O60">
        <v>0.11125742733258402</v>
      </c>
      <c r="P60">
        <v>0.12581461320248416</v>
      </c>
      <c r="Q60" s="6">
        <v>0.34995866052081365</v>
      </c>
      <c r="R60">
        <v>0.27458275891467526</v>
      </c>
      <c r="S60">
        <v>7.338532915527593E-2</v>
      </c>
    </row>
    <row r="61" spans="1:19" x14ac:dyDescent="0.35">
      <c r="A61" t="s">
        <v>80</v>
      </c>
      <c r="B61">
        <f t="shared" si="0"/>
        <v>5.7999999999999954</v>
      </c>
      <c r="C61">
        <v>0.32364654211137112</v>
      </c>
      <c r="D61">
        <v>0.29950076214182869</v>
      </c>
      <c r="E61">
        <v>0.16955951967050931</v>
      </c>
      <c r="F61">
        <v>0.73707267464601545</v>
      </c>
      <c r="G61">
        <v>7.9204479629272059E-2</v>
      </c>
      <c r="H61">
        <v>0.80860125694696972</v>
      </c>
      <c r="I61">
        <v>7.9204479629272059E-2</v>
      </c>
      <c r="J61">
        <v>1.071515279463765</v>
      </c>
      <c r="K61">
        <v>0.2261071498658988</v>
      </c>
      <c r="L61">
        <v>0.28527731286431657</v>
      </c>
      <c r="M61">
        <v>0.32359857561980671</v>
      </c>
      <c r="N61">
        <v>9.1088261349949518E-2</v>
      </c>
      <c r="O61">
        <v>0.13420052459718446</v>
      </c>
      <c r="P61">
        <v>8.6885685808479704E-2</v>
      </c>
      <c r="Q61" s="6">
        <v>0.33681875031033137</v>
      </c>
      <c r="R61">
        <v>0.30045506539706895</v>
      </c>
      <c r="S61">
        <v>8.0299993916899334E-2</v>
      </c>
    </row>
    <row r="62" spans="1:19" x14ac:dyDescent="0.35">
      <c r="A62" t="s">
        <v>81</v>
      </c>
      <c r="B62">
        <f t="shared" si="0"/>
        <v>5.899999999999995</v>
      </c>
      <c r="C62">
        <v>0.29023962860978958</v>
      </c>
      <c r="D62">
        <v>0.32509194646827716</v>
      </c>
      <c r="E62">
        <v>0.19261319568880256</v>
      </c>
      <c r="F62">
        <v>0.77149338965814085</v>
      </c>
      <c r="G62">
        <v>6.8932226298513283E-2</v>
      </c>
      <c r="H62">
        <v>0.70929205838051235</v>
      </c>
      <c r="I62">
        <v>6.8932226298513283E-2</v>
      </c>
      <c r="J62">
        <v>0.99313875547579888</v>
      </c>
      <c r="K62">
        <v>0.25881467913913747</v>
      </c>
      <c r="L62">
        <v>0.26349050614647729</v>
      </c>
      <c r="M62">
        <v>0.30559225997178091</v>
      </c>
      <c r="N62">
        <v>8.8331027343399829E-2</v>
      </c>
      <c r="O62">
        <v>0.13255179058936903</v>
      </c>
      <c r="P62">
        <v>0.13537913056812093</v>
      </c>
      <c r="Q62" s="6">
        <v>0.32884948718833101</v>
      </c>
      <c r="R62">
        <v>0.27783085838936755</v>
      </c>
      <c r="S62">
        <v>7.4253420254737287E-2</v>
      </c>
    </row>
    <row r="63" spans="1:19" x14ac:dyDescent="0.35">
      <c r="A63" t="s">
        <v>82</v>
      </c>
      <c r="B63">
        <f t="shared" si="0"/>
        <v>5.9999999999999947</v>
      </c>
      <c r="C63">
        <v>0</v>
      </c>
      <c r="D63">
        <v>0.31616999258834594</v>
      </c>
      <c r="E63">
        <v>0.18576662833302174</v>
      </c>
      <c r="F63">
        <v>0.79261519205194519</v>
      </c>
      <c r="G63">
        <v>0.45765591813091366</v>
      </c>
      <c r="H63">
        <v>0.73952111359268702</v>
      </c>
      <c r="I63">
        <v>0.45765591813091366</v>
      </c>
      <c r="J63">
        <v>0.93249590964268536</v>
      </c>
      <c r="K63">
        <v>0.258062405965853</v>
      </c>
      <c r="L63">
        <v>0.25636290182951532</v>
      </c>
      <c r="M63">
        <v>0.35304920382522204</v>
      </c>
      <c r="N63">
        <v>9.3317937947303739E-2</v>
      </c>
      <c r="O63">
        <v>0.11862320004282439</v>
      </c>
      <c r="P63">
        <v>0.13831173809706365</v>
      </c>
      <c r="Q63" s="6">
        <v>0.36425771858416389</v>
      </c>
      <c r="R63">
        <v>0.27246882499508723</v>
      </c>
      <c r="S63">
        <v>7.2820356550606036E-2</v>
      </c>
    </row>
    <row r="64" spans="1:19" x14ac:dyDescent="0.35">
      <c r="Q64" s="6"/>
    </row>
    <row r="65" spans="1:22" s="7" customFormat="1" x14ac:dyDescent="0.35">
      <c r="B65" s="8" t="s">
        <v>98</v>
      </c>
      <c r="C65" s="7">
        <v>3</v>
      </c>
      <c r="D65" s="7">
        <v>0.88</v>
      </c>
      <c r="E65" s="7">
        <v>1.81</v>
      </c>
      <c r="F65" s="7">
        <v>4.82</v>
      </c>
      <c r="G65" s="7">
        <v>0.55000000000000004</v>
      </c>
      <c r="I65" s="7">
        <v>0.55000000000000004</v>
      </c>
      <c r="K65" s="7">
        <v>1.25</v>
      </c>
      <c r="L65" s="7">
        <v>1.46</v>
      </c>
      <c r="M65" s="7">
        <v>1.25</v>
      </c>
      <c r="N65" s="7">
        <v>0.27</v>
      </c>
      <c r="O65" s="7">
        <v>0.4</v>
      </c>
      <c r="P65" s="7">
        <v>0.7</v>
      </c>
      <c r="Q65" s="9">
        <v>1.4116666666666664</v>
      </c>
      <c r="R65" s="7">
        <v>1.3126574941582048</v>
      </c>
      <c r="S65" s="7">
        <v>0.37893157880300959</v>
      </c>
    </row>
    <row r="67" spans="1:22" x14ac:dyDescent="0.35">
      <c r="C67" s="2" t="s">
        <v>84</v>
      </c>
      <c r="D67" t="s">
        <v>103</v>
      </c>
    </row>
    <row r="68" spans="1:22" x14ac:dyDescent="0.35">
      <c r="C68" s="3" t="s">
        <v>86</v>
      </c>
      <c r="D68" s="3" t="s">
        <v>86</v>
      </c>
      <c r="E68" s="3" t="s">
        <v>86</v>
      </c>
      <c r="F68" s="3" t="s">
        <v>86</v>
      </c>
      <c r="G68" s="3" t="s">
        <v>86</v>
      </c>
      <c r="H68" s="3" t="s">
        <v>86</v>
      </c>
      <c r="I68" s="3" t="s">
        <v>94</v>
      </c>
      <c r="J68" s="3" t="s">
        <v>94</v>
      </c>
      <c r="K68" s="3" t="s">
        <v>94</v>
      </c>
      <c r="L68" s="3" t="s">
        <v>94</v>
      </c>
      <c r="M68" s="3" t="s">
        <v>94</v>
      </c>
      <c r="N68" s="3" t="s">
        <v>94</v>
      </c>
      <c r="O68" s="3" t="s">
        <v>94</v>
      </c>
      <c r="P68" s="3" t="s">
        <v>95</v>
      </c>
      <c r="Q68" s="3" t="s">
        <v>95</v>
      </c>
      <c r="R68" s="3" t="s">
        <v>95</v>
      </c>
      <c r="S68" s="3" t="s">
        <v>95</v>
      </c>
    </row>
    <row r="69" spans="1:22" x14ac:dyDescent="0.35">
      <c r="C69" t="s">
        <v>87</v>
      </c>
      <c r="D69" t="s">
        <v>88</v>
      </c>
      <c r="E69" t="s">
        <v>89</v>
      </c>
      <c r="F69" t="s">
        <v>90</v>
      </c>
      <c r="G69" t="s">
        <v>91</v>
      </c>
      <c r="H69" t="s">
        <v>92</v>
      </c>
      <c r="I69" t="s">
        <v>87</v>
      </c>
      <c r="J69" t="s">
        <v>88</v>
      </c>
      <c r="K69" t="s">
        <v>89</v>
      </c>
      <c r="L69" t="s">
        <v>90</v>
      </c>
      <c r="M69" t="s">
        <v>91</v>
      </c>
      <c r="N69" t="s">
        <v>92</v>
      </c>
      <c r="O69" t="s">
        <v>93</v>
      </c>
      <c r="P69" t="s">
        <v>87</v>
      </c>
      <c r="Q69" t="s">
        <v>88</v>
      </c>
      <c r="R69" t="s">
        <v>89</v>
      </c>
      <c r="S69" t="s">
        <v>90</v>
      </c>
      <c r="T69" s="6" t="s">
        <v>1</v>
      </c>
      <c r="U69" t="s">
        <v>2</v>
      </c>
      <c r="V69" t="s">
        <v>3</v>
      </c>
    </row>
    <row r="70" spans="1:22" x14ac:dyDescent="0.35">
      <c r="A70" t="s">
        <v>23</v>
      </c>
      <c r="B70">
        <v>0.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 s="6">
        <f>AVERAGE(C70:S70)</f>
        <v>1</v>
      </c>
      <c r="U70">
        <f>STDEV(C70:S70)</f>
        <v>0</v>
      </c>
      <c r="V70">
        <f>U70/SQRT(18)</f>
        <v>0</v>
      </c>
    </row>
    <row r="71" spans="1:22" x14ac:dyDescent="0.35">
      <c r="A71" t="s">
        <v>24</v>
      </c>
      <c r="B71">
        <f>B70+0.1</f>
        <v>0.2</v>
      </c>
      <c r="C71">
        <v>0.44424220361606748</v>
      </c>
      <c r="D71">
        <v>0.80273029588662981</v>
      </c>
      <c r="E71">
        <v>0.90920365026129069</v>
      </c>
      <c r="F71">
        <v>0.74067260342407659</v>
      </c>
      <c r="G71">
        <v>0.91619059828375271</v>
      </c>
      <c r="H71">
        <v>0.85181347150259212</v>
      </c>
      <c r="I71">
        <v>1.1625700410907736</v>
      </c>
      <c r="J71">
        <v>0.79757869249394608</v>
      </c>
      <c r="K71">
        <v>0.81066971080669736</v>
      </c>
      <c r="L71">
        <v>1.0061764384360308</v>
      </c>
      <c r="M71">
        <v>0.84533056528545503</v>
      </c>
      <c r="N71">
        <v>0.71998498310599568</v>
      </c>
      <c r="O71">
        <v>0.76496060938070665</v>
      </c>
      <c r="P71">
        <v>1.0327905890858702</v>
      </c>
      <c r="Q71">
        <v>0.92453032414141523</v>
      </c>
      <c r="R71">
        <v>0.97022277249770927</v>
      </c>
      <c r="S71">
        <v>0.58208888756939736</v>
      </c>
      <c r="T71" s="6">
        <f t="shared" ref="T71:T129" si="1">AVERAGE(C71:S71)</f>
        <v>0.84010331981578856</v>
      </c>
      <c r="U71">
        <f t="shared" ref="U71:U129" si="2">STDEV(C71:S71)</f>
        <v>0.16970401200367191</v>
      </c>
      <c r="V71">
        <f t="shared" ref="V71:V129" si="3">U71/SQRT(18)</f>
        <v>3.9999619227453223E-2</v>
      </c>
    </row>
    <row r="72" spans="1:22" x14ac:dyDescent="0.35">
      <c r="A72" t="s">
        <v>25</v>
      </c>
      <c r="B72">
        <f t="shared" ref="B72:B129" si="4">B71+0.1</f>
        <v>0.30000000000000004</v>
      </c>
      <c r="C72">
        <v>0.30594992517089459</v>
      </c>
      <c r="D72">
        <v>0.67693590168783624</v>
      </c>
      <c r="E72">
        <v>0.78507916699165492</v>
      </c>
      <c r="F72">
        <v>0.71329902384483046</v>
      </c>
      <c r="G72">
        <v>0.81669297395178397</v>
      </c>
      <c r="H72">
        <v>0.6699380270242824</v>
      </c>
      <c r="I72">
        <v>1.0544079193126636</v>
      </c>
      <c r="J72">
        <v>0.66446731234866763</v>
      </c>
      <c r="K72">
        <v>0.64340943683409457</v>
      </c>
      <c r="L72">
        <v>0.90881099005210775</v>
      </c>
      <c r="M72">
        <v>0.71298452245802146</v>
      </c>
      <c r="N72">
        <v>0.61766987861344125</v>
      </c>
      <c r="O72">
        <v>0.65286168936192424</v>
      </c>
      <c r="P72">
        <v>0.87041918332304091</v>
      </c>
      <c r="Q72">
        <v>0.71320298265223281</v>
      </c>
      <c r="R72">
        <v>0.85830208342612069</v>
      </c>
      <c r="S72">
        <v>0.44639729240269588</v>
      </c>
      <c r="T72" s="6">
        <f t="shared" si="1"/>
        <v>0.71240166526213478</v>
      </c>
      <c r="U72">
        <f t="shared" si="2"/>
        <v>0.17258348095657561</v>
      </c>
      <c r="V72">
        <f t="shared" si="3"/>
        <v>4.067831656839134E-2</v>
      </c>
    </row>
    <row r="73" spans="1:22" x14ac:dyDescent="0.35">
      <c r="A73" t="s">
        <v>26</v>
      </c>
      <c r="B73">
        <f t="shared" si="4"/>
        <v>0.4</v>
      </c>
      <c r="C73">
        <v>0.18407960199005038</v>
      </c>
      <c r="D73">
        <v>0.58436040622787189</v>
      </c>
      <c r="E73">
        <v>0.7325481631698002</v>
      </c>
      <c r="F73">
        <v>0.66040743178412009</v>
      </c>
      <c r="G73">
        <v>0.781061959665726</v>
      </c>
      <c r="H73">
        <v>0.55300213349588634</v>
      </c>
      <c r="I73">
        <v>0.93130369816959302</v>
      </c>
      <c r="J73">
        <v>0.61343825665859508</v>
      </c>
      <c r="K73">
        <v>0.59158295281582973</v>
      </c>
      <c r="L73">
        <v>0.87397514848959656</v>
      </c>
      <c r="M73">
        <v>0.64069239186283977</v>
      </c>
      <c r="N73">
        <v>0.49210361656864066</v>
      </c>
      <c r="O73">
        <v>0.62115093650545228</v>
      </c>
      <c r="P73">
        <v>0.80046994321519493</v>
      </c>
      <c r="Q73">
        <v>0.62101330556874001</v>
      </c>
      <c r="R73">
        <v>0.79350120694416226</v>
      </c>
      <c r="S73">
        <v>0.36772259003057939</v>
      </c>
      <c r="T73" s="6">
        <f t="shared" si="1"/>
        <v>0.63778904371545164</v>
      </c>
      <c r="U73">
        <f t="shared" si="2"/>
        <v>0.18303253930269731</v>
      </c>
      <c r="V73">
        <f t="shared" si="3"/>
        <v>4.3141183239576851E-2</v>
      </c>
    </row>
    <row r="74" spans="1:22" x14ac:dyDescent="0.35">
      <c r="A74" t="s">
        <v>27</v>
      </c>
      <c r="B74">
        <f t="shared" si="4"/>
        <v>0.5</v>
      </c>
      <c r="C74">
        <v>0.20159365772762278</v>
      </c>
      <c r="D74">
        <v>0.55996163602628157</v>
      </c>
      <c r="E74">
        <v>0.67040012479525835</v>
      </c>
      <c r="F74">
        <v>0.63650709318277354</v>
      </c>
      <c r="G74">
        <v>0.74632031857187719</v>
      </c>
      <c r="H74">
        <v>0.49919739916692146</v>
      </c>
      <c r="I74">
        <v>0.83804632050803163</v>
      </c>
      <c r="J74">
        <v>0.54609564164648872</v>
      </c>
      <c r="K74">
        <v>0.53449010654490126</v>
      </c>
      <c r="L74">
        <v>0.83924862442152814</v>
      </c>
      <c r="M74">
        <v>0.50772360783552262</v>
      </c>
      <c r="N74">
        <v>0.49448129145288544</v>
      </c>
      <c r="O74">
        <v>0.57677257786821123</v>
      </c>
      <c r="P74">
        <v>0.71484086698498306</v>
      </c>
      <c r="Q74">
        <v>0.60181286460167482</v>
      </c>
      <c r="R74">
        <v>0.79134563139658365</v>
      </c>
      <c r="S74">
        <v>0.30798919336163655</v>
      </c>
      <c r="T74" s="6">
        <f t="shared" si="1"/>
        <v>0.59216629153489309</v>
      </c>
      <c r="U74">
        <f t="shared" si="2"/>
        <v>0.17203091806435056</v>
      </c>
      <c r="V74">
        <f t="shared" si="3"/>
        <v>4.0548076245683212E-2</v>
      </c>
    </row>
    <row r="75" spans="1:22" x14ac:dyDescent="0.35">
      <c r="A75" t="s">
        <v>28</v>
      </c>
      <c r="B75">
        <f t="shared" si="4"/>
        <v>0.6</v>
      </c>
      <c r="C75">
        <v>0.13384298022084748</v>
      </c>
      <c r="D75">
        <v>0.57852513826268614</v>
      </c>
      <c r="E75">
        <v>0.65352156618048562</v>
      </c>
      <c r="F75">
        <v>0.63442156264124938</v>
      </c>
      <c r="G75">
        <v>0.74551106909067821</v>
      </c>
      <c r="H75">
        <v>0.49553997764909158</v>
      </c>
      <c r="I75">
        <v>0.77194620844228634</v>
      </c>
      <c r="J75">
        <v>0.51815980629539904</v>
      </c>
      <c r="K75">
        <v>0.46584474885844768</v>
      </c>
      <c r="L75">
        <v>0.80822067558211552</v>
      </c>
      <c r="M75">
        <v>0.54386967313311352</v>
      </c>
      <c r="N75">
        <v>0.43453885621324079</v>
      </c>
      <c r="O75">
        <v>0.55999373923931783</v>
      </c>
      <c r="P75">
        <v>0.64942537392116406</v>
      </c>
      <c r="Q75">
        <v>0.5174472906554789</v>
      </c>
      <c r="R75">
        <v>0.76982550526869209</v>
      </c>
      <c r="S75">
        <v>0.26108125760769541</v>
      </c>
      <c r="T75" s="6">
        <f t="shared" si="1"/>
        <v>0.56127737819188173</v>
      </c>
      <c r="U75">
        <f t="shared" si="2"/>
        <v>0.17873121178552176</v>
      </c>
      <c r="V75">
        <f t="shared" si="3"/>
        <v>4.2127350621077142E-2</v>
      </c>
    </row>
    <row r="76" spans="1:22" x14ac:dyDescent="0.35">
      <c r="A76" t="s">
        <v>29</v>
      </c>
      <c r="B76">
        <f t="shared" si="4"/>
        <v>0.7</v>
      </c>
      <c r="C76">
        <v>0.15528050802896146</v>
      </c>
      <c r="D76">
        <v>0.5074262972490885</v>
      </c>
      <c r="E76">
        <v>0.62559082754855355</v>
      </c>
      <c r="F76">
        <v>0.60493866319871248</v>
      </c>
      <c r="G76">
        <v>0.70492039709311372</v>
      </c>
      <c r="H76">
        <v>0.53583257137051798</v>
      </c>
      <c r="I76">
        <v>0.72530818079940251</v>
      </c>
      <c r="J76">
        <v>0.50302663438256612</v>
      </c>
      <c r="K76">
        <v>0.43668188736681907</v>
      </c>
      <c r="L76">
        <v>0.80226287213497061</v>
      </c>
      <c r="M76">
        <v>0.49548538947259307</v>
      </c>
      <c r="N76">
        <v>0.42325115755224713</v>
      </c>
      <c r="O76">
        <v>0.57186831533364646</v>
      </c>
      <c r="P76">
        <v>0.636381437243</v>
      </c>
      <c r="Q76">
        <v>0.52080047771432048</v>
      </c>
      <c r="R76">
        <v>0.73887250928590098</v>
      </c>
      <c r="S76">
        <v>0.24543538283407074</v>
      </c>
      <c r="T76" s="6">
        <f t="shared" si="1"/>
        <v>0.54313902991814622</v>
      </c>
      <c r="U76">
        <f t="shared" si="2"/>
        <v>0.16871354619177203</v>
      </c>
      <c r="V76">
        <f t="shared" si="3"/>
        <v>3.9766164196743947E-2</v>
      </c>
    </row>
    <row r="77" spans="1:22" x14ac:dyDescent="0.35">
      <c r="A77" t="s">
        <v>30</v>
      </c>
      <c r="B77">
        <f t="shared" si="4"/>
        <v>0.79999999999999993</v>
      </c>
      <c r="C77">
        <v>0.10593374590462358</v>
      </c>
      <c r="D77">
        <v>0.53716734042648595</v>
      </c>
      <c r="E77">
        <v>0.59764448950939919</v>
      </c>
      <c r="F77">
        <v>0.58925357038070869</v>
      </c>
      <c r="G77">
        <v>0.71689889188907874</v>
      </c>
      <c r="H77">
        <v>0.5224829828304387</v>
      </c>
      <c r="I77">
        <v>0.68946581994770273</v>
      </c>
      <c r="J77">
        <v>0.48168886198547167</v>
      </c>
      <c r="K77">
        <v>0.37680365296803664</v>
      </c>
      <c r="L77">
        <v>0.77371278650293307</v>
      </c>
      <c r="M77">
        <v>0.47396020452009507</v>
      </c>
      <c r="N77">
        <v>0.44067075459892469</v>
      </c>
      <c r="O77">
        <v>0.51977878645588793</v>
      </c>
      <c r="P77">
        <v>0.58105767347983905</v>
      </c>
      <c r="Q77">
        <v>0.45483915420067034</v>
      </c>
      <c r="R77">
        <v>0.73180899106594322</v>
      </c>
      <c r="S77">
        <v>0.21417332185375421</v>
      </c>
      <c r="T77" s="6">
        <f t="shared" si="1"/>
        <v>0.51807888403058788</v>
      </c>
      <c r="U77">
        <f t="shared" si="2"/>
        <v>0.17520068894364285</v>
      </c>
      <c r="V77">
        <f t="shared" si="3"/>
        <v>4.1295198406868287E-2</v>
      </c>
    </row>
    <row r="78" spans="1:22" x14ac:dyDescent="0.35">
      <c r="A78" t="s">
        <v>31</v>
      </c>
      <c r="B78">
        <f t="shared" si="4"/>
        <v>0.89999999999999991</v>
      </c>
      <c r="C78">
        <v>4.7526594668931887E-2</v>
      </c>
      <c r="D78">
        <v>0.5063685989082406</v>
      </c>
      <c r="E78">
        <v>0.56154746119647503</v>
      </c>
      <c r="F78">
        <v>0.57714480560159265</v>
      </c>
      <c r="G78">
        <v>0.69234898683567636</v>
      </c>
      <c r="H78">
        <v>0.43899217718175437</v>
      </c>
      <c r="I78">
        <v>0.62534553604781484</v>
      </c>
      <c r="J78">
        <v>0.46673728813559279</v>
      </c>
      <c r="K78">
        <v>0.36191780821917818</v>
      </c>
      <c r="L78">
        <v>0.7712713624603722</v>
      </c>
      <c r="M78">
        <v>0.45140614280257219</v>
      </c>
      <c r="N78">
        <v>0.38115379802277638</v>
      </c>
      <c r="O78">
        <v>0.50417905775551752</v>
      </c>
      <c r="P78">
        <v>0.52338419364070443</v>
      </c>
      <c r="Q78">
        <v>0.48186369830503262</v>
      </c>
      <c r="R78">
        <v>0.6924741909911214</v>
      </c>
      <c r="S78">
        <v>0.19319834931567864</v>
      </c>
      <c r="T78" s="6">
        <f t="shared" si="1"/>
        <v>0.4868741205934724</v>
      </c>
      <c r="U78">
        <f t="shared" si="2"/>
        <v>0.17859322619894644</v>
      </c>
      <c r="V78">
        <f t="shared" si="3"/>
        <v>4.209482710641934E-2</v>
      </c>
    </row>
    <row r="79" spans="1:22" x14ac:dyDescent="0.35">
      <c r="A79" t="s">
        <v>32</v>
      </c>
      <c r="B79">
        <f t="shared" si="4"/>
        <v>0.99999999999999989</v>
      </c>
      <c r="C79">
        <v>8.4253529102455482E-2</v>
      </c>
      <c r="D79">
        <v>0.50341062897197153</v>
      </c>
      <c r="E79">
        <v>0.54102644099524255</v>
      </c>
      <c r="F79">
        <v>0.54852625151656953</v>
      </c>
      <c r="G79">
        <v>0.66123694985057113</v>
      </c>
      <c r="H79">
        <v>0.52701412171086126</v>
      </c>
      <c r="I79">
        <v>0.61518490847964147</v>
      </c>
      <c r="J79">
        <v>0.45514527845036279</v>
      </c>
      <c r="K79">
        <v>0.33299847792998494</v>
      </c>
      <c r="L79">
        <v>0.75580293699668377</v>
      </c>
      <c r="M79">
        <v>0.46375266398287285</v>
      </c>
      <c r="N79">
        <v>0.36921536728819992</v>
      </c>
      <c r="O79">
        <v>0.47847863515417133</v>
      </c>
      <c r="P79">
        <v>0.51348827401304409</v>
      </c>
      <c r="Q79">
        <v>0.46145366017975514</v>
      </c>
      <c r="R79">
        <v>0.65098381536872119</v>
      </c>
      <c r="S79">
        <v>0.19060059970905213</v>
      </c>
      <c r="T79" s="6">
        <f t="shared" si="1"/>
        <v>0.47956309057059771</v>
      </c>
      <c r="U79">
        <f t="shared" si="2"/>
        <v>0.16662067205306147</v>
      </c>
      <c r="V79">
        <f t="shared" si="3"/>
        <v>3.9272869031526547E-2</v>
      </c>
    </row>
    <row r="80" spans="1:22" x14ac:dyDescent="0.35">
      <c r="A80" t="s">
        <v>33</v>
      </c>
      <c r="B80">
        <f t="shared" si="4"/>
        <v>1.0999999999999999</v>
      </c>
      <c r="C80">
        <v>6.6011406382720766E-2</v>
      </c>
      <c r="D80">
        <v>0.46251893548936518</v>
      </c>
      <c r="E80">
        <v>0.50954683722018601</v>
      </c>
      <c r="F80">
        <v>0.55185675656387068</v>
      </c>
      <c r="G80">
        <v>0.62195229434246657</v>
      </c>
      <c r="H80">
        <v>0.45648684344204088</v>
      </c>
      <c r="I80">
        <v>0.56918192005976853</v>
      </c>
      <c r="J80">
        <v>0.4006053268765129</v>
      </c>
      <c r="K80">
        <v>0.30715372907153743</v>
      </c>
      <c r="L80">
        <v>0.71633932150275104</v>
      </c>
      <c r="M80">
        <v>0.40624386795884077</v>
      </c>
      <c r="N80">
        <v>0.37792516581153868</v>
      </c>
      <c r="O80">
        <v>0.47663171075285654</v>
      </c>
      <c r="P80">
        <v>0.39329125935744313</v>
      </c>
      <c r="Q80">
        <v>0.43032567255133108</v>
      </c>
      <c r="R80">
        <v>0.65018215504110932</v>
      </c>
      <c r="S80">
        <v>0.1907045096933172</v>
      </c>
      <c r="T80" s="6">
        <f t="shared" si="1"/>
        <v>0.44629163012456807</v>
      </c>
      <c r="U80">
        <f t="shared" si="2"/>
        <v>0.16155783907162163</v>
      </c>
      <c r="V80">
        <f t="shared" si="3"/>
        <v>3.8079547853796206E-2</v>
      </c>
    </row>
    <row r="81" spans="1:22" x14ac:dyDescent="0.35">
      <c r="A81" t="s">
        <v>34</v>
      </c>
      <c r="B81">
        <f t="shared" si="4"/>
        <v>1.2</v>
      </c>
      <c r="C81">
        <v>9.8410387088945839E-2</v>
      </c>
      <c r="D81">
        <v>0.45131450391258798</v>
      </c>
      <c r="E81">
        <v>0.50087356680446182</v>
      </c>
      <c r="F81">
        <v>0.51499123759981624</v>
      </c>
      <c r="G81">
        <v>0.59904492536476506</v>
      </c>
      <c r="H81">
        <v>0.45955501371533147</v>
      </c>
      <c r="I81">
        <v>0.5476466193500189</v>
      </c>
      <c r="J81">
        <v>0.43268765133171871</v>
      </c>
      <c r="K81">
        <v>0.27240487062404878</v>
      </c>
      <c r="L81">
        <v>0.71018110264912704</v>
      </c>
      <c r="M81">
        <v>0.44442061108213893</v>
      </c>
      <c r="N81">
        <v>0.33282442748091667</v>
      </c>
      <c r="O81">
        <v>0.4313872802212137</v>
      </c>
      <c r="P81">
        <v>0.41362534078414254</v>
      </c>
      <c r="Q81">
        <v>0.43392384131310169</v>
      </c>
      <c r="R81">
        <v>0.60063954679469655</v>
      </c>
      <c r="S81">
        <v>0.15963542439806438</v>
      </c>
      <c r="T81" s="6">
        <f t="shared" si="1"/>
        <v>0.43550390297147629</v>
      </c>
      <c r="U81">
        <f t="shared" si="2"/>
        <v>0.15429765038919466</v>
      </c>
      <c r="V81">
        <f t="shared" si="3"/>
        <v>3.6368304970450231E-2</v>
      </c>
    </row>
    <row r="82" spans="1:22" x14ac:dyDescent="0.35">
      <c r="A82" t="s">
        <v>35</v>
      </c>
      <c r="B82">
        <f t="shared" si="4"/>
        <v>1.3</v>
      </c>
      <c r="C82">
        <v>5.4807264490555528E-2</v>
      </c>
      <c r="D82">
        <v>0.46188252377580424</v>
      </c>
      <c r="E82">
        <v>0.4631697995476175</v>
      </c>
      <c r="F82">
        <v>0.51727501248939423</v>
      </c>
      <c r="G82">
        <v>0.59551146970923274</v>
      </c>
      <c r="H82">
        <v>0.48509600731484381</v>
      </c>
      <c r="I82">
        <v>0.53940978707508414</v>
      </c>
      <c r="J82">
        <v>0.38840799031476958</v>
      </c>
      <c r="K82">
        <v>0.28415525114155266</v>
      </c>
      <c r="L82">
        <v>0.69815617826039411</v>
      </c>
      <c r="M82">
        <v>0.38664105801467913</v>
      </c>
      <c r="N82">
        <v>0.36118132899512018</v>
      </c>
      <c r="O82">
        <v>0.40377732561172858</v>
      </c>
      <c r="P82">
        <v>0.38693497612628225</v>
      </c>
      <c r="Q82">
        <v>0.40030010258608784</v>
      </c>
      <c r="R82">
        <v>0.58710039459502972</v>
      </c>
      <c r="S82">
        <v>0.16141673841403681</v>
      </c>
      <c r="T82" s="6">
        <f t="shared" si="1"/>
        <v>0.42207195343895371</v>
      </c>
      <c r="U82">
        <f t="shared" si="2"/>
        <v>0.15684406856376054</v>
      </c>
      <c r="V82">
        <f t="shared" si="3"/>
        <v>3.6968501490107629E-2</v>
      </c>
    </row>
    <row r="83" spans="1:22" x14ac:dyDescent="0.35">
      <c r="A83" t="s">
        <v>36</v>
      </c>
      <c r="B83">
        <f t="shared" si="4"/>
        <v>1.4000000000000001</v>
      </c>
      <c r="C83">
        <v>7.6204344132993873E-2</v>
      </c>
      <c r="D83">
        <v>0.43992183788532091</v>
      </c>
      <c r="E83">
        <v>0.42786834100304216</v>
      </c>
      <c r="F83">
        <v>0.5042067450656984</v>
      </c>
      <c r="G83">
        <v>0.58795580376100876</v>
      </c>
      <c r="H83">
        <v>0.4724982220867629</v>
      </c>
      <c r="I83">
        <v>0.49611505416511031</v>
      </c>
      <c r="J83">
        <v>0.38159806295399479</v>
      </c>
      <c r="K83">
        <v>0.23764079147640804</v>
      </c>
      <c r="L83">
        <v>0.66071493641365719</v>
      </c>
      <c r="M83">
        <v>0.41485394193983999</v>
      </c>
      <c r="N83">
        <v>0.30098861218871292</v>
      </c>
      <c r="O83">
        <v>0.40481035112432834</v>
      </c>
      <c r="P83">
        <v>0.34117576177493941</v>
      </c>
      <c r="Q83">
        <v>0.39203197011223201</v>
      </c>
      <c r="R83">
        <v>0.55449063393517395</v>
      </c>
      <c r="S83">
        <v>0.1342665439539234</v>
      </c>
      <c r="T83" s="6">
        <f t="shared" si="1"/>
        <v>0.40160835023371455</v>
      </c>
      <c r="U83">
        <f t="shared" si="2"/>
        <v>0.15218706348832603</v>
      </c>
      <c r="V83">
        <f t="shared" si="3"/>
        <v>3.5870834867154325E-2</v>
      </c>
    </row>
    <row r="84" spans="1:22" x14ac:dyDescent="0.35">
      <c r="A84" t="s">
        <v>37</v>
      </c>
      <c r="B84">
        <f t="shared" si="4"/>
        <v>1.5000000000000002</v>
      </c>
      <c r="C84">
        <v>3.8021275735145535E-2</v>
      </c>
      <c r="D84">
        <v>0.39998028020042531</v>
      </c>
      <c r="E84">
        <v>0.42833632321971793</v>
      </c>
      <c r="F84">
        <v>0.50239082683752712</v>
      </c>
      <c r="G84">
        <v>0.5478618987717051</v>
      </c>
      <c r="H84">
        <v>0.43362795895560363</v>
      </c>
      <c r="I84">
        <v>0.44090399701158012</v>
      </c>
      <c r="J84">
        <v>0.39866828087167028</v>
      </c>
      <c r="K84">
        <v>0.23916286149162866</v>
      </c>
      <c r="L84">
        <v>0.65003826112305496</v>
      </c>
      <c r="M84">
        <v>0.36246245403659033</v>
      </c>
      <c r="N84">
        <v>0.31024903015892935</v>
      </c>
      <c r="O84">
        <v>0.38599676527364757</v>
      </c>
      <c r="P84">
        <v>0.34542332545073884</v>
      </c>
      <c r="Q84">
        <v>0.40624090888211772</v>
      </c>
      <c r="R84">
        <v>0.55914917117229634</v>
      </c>
      <c r="S84">
        <v>0.14388563964017465</v>
      </c>
      <c r="T84" s="6">
        <f t="shared" si="1"/>
        <v>0.38778819169603251</v>
      </c>
      <c r="U84">
        <f t="shared" si="2"/>
        <v>0.14925603732759357</v>
      </c>
      <c r="V84">
        <f t="shared" si="3"/>
        <v>3.5179985375791298E-2</v>
      </c>
    </row>
    <row r="85" spans="1:22" x14ac:dyDescent="0.35">
      <c r="A85" t="s">
        <v>38</v>
      </c>
      <c r="B85">
        <f t="shared" si="4"/>
        <v>1.6000000000000003</v>
      </c>
      <c r="C85">
        <v>3.405735549892825E-2</v>
      </c>
      <c r="D85">
        <v>0.41494940078699971</v>
      </c>
      <c r="E85">
        <v>0.3945714062865614</v>
      </c>
      <c r="F85">
        <v>0.4793469038197723</v>
      </c>
      <c r="G85">
        <v>0.53425689264224119</v>
      </c>
      <c r="H85">
        <v>0.46298892614040521</v>
      </c>
      <c r="I85">
        <v>0.47129249159506909</v>
      </c>
      <c r="J85">
        <v>0.339467312348668</v>
      </c>
      <c r="K85">
        <v>0.22697108066971095</v>
      </c>
      <c r="L85">
        <v>0.64351565062128768</v>
      </c>
      <c r="M85">
        <v>0.35517908956838667</v>
      </c>
      <c r="N85">
        <v>0.32516581153798091</v>
      </c>
      <c r="O85">
        <v>0.35881462931079472</v>
      </c>
      <c r="P85">
        <v>0.29418144025545639</v>
      </c>
      <c r="Q85">
        <v>0.38537153006384817</v>
      </c>
      <c r="R85">
        <v>0.52747468089465455</v>
      </c>
      <c r="S85">
        <v>0.16635988480836039</v>
      </c>
      <c r="T85" s="6">
        <f t="shared" si="1"/>
        <v>0.37729202863818379</v>
      </c>
      <c r="U85">
        <f t="shared" si="2"/>
        <v>0.14646445935951369</v>
      </c>
      <c r="V85">
        <f t="shared" si="3"/>
        <v>3.4522004138644542E-2</v>
      </c>
    </row>
    <row r="86" spans="1:22" x14ac:dyDescent="0.35">
      <c r="A86" t="s">
        <v>39</v>
      </c>
      <c r="B86">
        <f t="shared" si="4"/>
        <v>1.7000000000000004</v>
      </c>
      <c r="C86">
        <v>1.4480443311895899E-2</v>
      </c>
      <c r="D86">
        <v>0.39832202432706215</v>
      </c>
      <c r="E86">
        <v>0.38856563450588905</v>
      </c>
      <c r="F86">
        <v>0.46166350797338779</v>
      </c>
      <c r="G86">
        <v>0.52637271947887698</v>
      </c>
      <c r="H86">
        <v>0.46097734430559867</v>
      </c>
      <c r="I86">
        <v>0.42754949570414652</v>
      </c>
      <c r="J86">
        <v>0.35799031476997545</v>
      </c>
      <c r="K86">
        <v>0.23741248097412487</v>
      </c>
      <c r="L86">
        <v>0.6153846153846152</v>
      </c>
      <c r="M86">
        <v>0.35886138535900258</v>
      </c>
      <c r="N86">
        <v>0.32571643098485864</v>
      </c>
      <c r="O86">
        <v>0.36292586215891903</v>
      </c>
      <c r="P86">
        <v>0.2841499600849513</v>
      </c>
      <c r="Q86">
        <v>0.3669366569184363</v>
      </c>
      <c r="R86">
        <v>0.50650680965911776</v>
      </c>
      <c r="S86">
        <v>0.13566190659976851</v>
      </c>
      <c r="T86" s="6">
        <f t="shared" si="1"/>
        <v>0.36643985838238974</v>
      </c>
      <c r="U86">
        <f t="shared" si="2"/>
        <v>0.14421543298953288</v>
      </c>
      <c r="V86">
        <f t="shared" si="3"/>
        <v>3.3991903539550949E-2</v>
      </c>
    </row>
    <row r="87" spans="1:22" x14ac:dyDescent="0.35">
      <c r="A87" t="s">
        <v>40</v>
      </c>
      <c r="B87">
        <f t="shared" si="4"/>
        <v>1.8000000000000005</v>
      </c>
      <c r="C87">
        <v>5.5697124135420661E-2</v>
      </c>
      <c r="D87">
        <v>0.38324534119735076</v>
      </c>
      <c r="E87">
        <v>0.35987052492005328</v>
      </c>
      <c r="F87">
        <v>0.46815799281562503</v>
      </c>
      <c r="G87">
        <v>0.5146586329292443</v>
      </c>
      <c r="H87">
        <v>0.48318602052219922</v>
      </c>
      <c r="I87">
        <v>0.40831154277175946</v>
      </c>
      <c r="J87">
        <v>0.32705811138014507</v>
      </c>
      <c r="K87">
        <v>0.24449010654490119</v>
      </c>
      <c r="L87">
        <v>0.6005538753051779</v>
      </c>
      <c r="M87">
        <v>0.34394267226613934</v>
      </c>
      <c r="N87">
        <v>0.29560755850331683</v>
      </c>
      <c r="O87">
        <v>0.35461991965357137</v>
      </c>
      <c r="P87">
        <v>0.26725007907698339</v>
      </c>
      <c r="Q87">
        <v>0.36338442222596484</v>
      </c>
      <c r="R87">
        <v>0.51120097624413385</v>
      </c>
      <c r="S87">
        <v>0.10814060505299411</v>
      </c>
      <c r="T87" s="6">
        <f t="shared" si="1"/>
        <v>0.35819855914970478</v>
      </c>
      <c r="U87">
        <f t="shared" si="2"/>
        <v>0.14094493868256047</v>
      </c>
      <c r="V87">
        <f t="shared" si="3"/>
        <v>3.3221040638786885E-2</v>
      </c>
    </row>
    <row r="88" spans="1:22" x14ac:dyDescent="0.35">
      <c r="A88" t="s">
        <v>41</v>
      </c>
      <c r="B88">
        <f t="shared" si="4"/>
        <v>1.9000000000000006</v>
      </c>
      <c r="C88">
        <v>4.5989564373255819E-2</v>
      </c>
      <c r="D88">
        <v>0.38462572716760973</v>
      </c>
      <c r="E88">
        <v>0.35642305592387513</v>
      </c>
      <c r="F88">
        <v>0.44114918283679744</v>
      </c>
      <c r="G88">
        <v>0.50251989071125958</v>
      </c>
      <c r="H88">
        <v>0.43086457380879889</v>
      </c>
      <c r="I88">
        <v>0.36060889054912215</v>
      </c>
      <c r="J88">
        <v>0.32418280871670668</v>
      </c>
      <c r="K88">
        <v>0.24462709284627099</v>
      </c>
      <c r="L88">
        <v>0.58739933680720025</v>
      </c>
      <c r="M88">
        <v>0.34053113351895098</v>
      </c>
      <c r="N88">
        <v>0.26477286947816342</v>
      </c>
      <c r="O88">
        <v>0.34241143632284665</v>
      </c>
      <c r="P88">
        <v>0.22900694371225014</v>
      </c>
      <c r="Q88">
        <v>0.35609621656382523</v>
      </c>
      <c r="R88">
        <v>0.48595758326133376</v>
      </c>
      <c r="S88">
        <v>0.10747261229700443</v>
      </c>
      <c r="T88" s="6">
        <f t="shared" si="1"/>
        <v>0.34144934817031003</v>
      </c>
      <c r="U88">
        <f t="shared" si="2"/>
        <v>0.13651042573884772</v>
      </c>
      <c r="V88">
        <f t="shared" si="3"/>
        <v>3.2175815914200614E-2</v>
      </c>
    </row>
    <row r="89" spans="1:22" x14ac:dyDescent="0.35">
      <c r="A89" t="s">
        <v>42</v>
      </c>
      <c r="B89">
        <f t="shared" si="4"/>
        <v>2.0000000000000004</v>
      </c>
      <c r="C89">
        <v>5.145006673947352E-2</v>
      </c>
      <c r="D89">
        <v>0.39159936538099582</v>
      </c>
      <c r="E89">
        <v>0.34345214881834513</v>
      </c>
      <c r="F89">
        <v>0.42797782835211384</v>
      </c>
      <c r="G89">
        <v>0.50561266595623799</v>
      </c>
      <c r="H89">
        <v>0.42367164482373321</v>
      </c>
      <c r="I89">
        <v>0.37809114680612627</v>
      </c>
      <c r="J89">
        <v>0.29079903147699737</v>
      </c>
      <c r="K89">
        <v>0.1935464231354643</v>
      </c>
      <c r="L89">
        <v>0.575246875341617</v>
      </c>
      <c r="M89">
        <v>0.36465558608835424</v>
      </c>
      <c r="N89">
        <v>0.27668627205606355</v>
      </c>
      <c r="O89">
        <v>0.32756299890436696</v>
      </c>
      <c r="P89">
        <v>0.26502086126131558</v>
      </c>
      <c r="Q89">
        <v>0.32666778949947167</v>
      </c>
      <c r="R89">
        <v>0.48814878815680623</v>
      </c>
      <c r="S89">
        <v>0.12000118754267737</v>
      </c>
      <c r="T89" s="6">
        <f t="shared" si="1"/>
        <v>0.33824651060824473</v>
      </c>
      <c r="U89">
        <f t="shared" si="2"/>
        <v>0.13454357598488639</v>
      </c>
      <c r="V89">
        <f t="shared" si="3"/>
        <v>3.1712224981333567E-2</v>
      </c>
    </row>
    <row r="90" spans="1:22" x14ac:dyDescent="0.35">
      <c r="A90" t="s">
        <v>43</v>
      </c>
      <c r="B90">
        <f t="shared" si="4"/>
        <v>2.1000000000000005</v>
      </c>
      <c r="C90">
        <v>1.9698256684059456E-2</v>
      </c>
      <c r="D90">
        <v>0.36628631356274066</v>
      </c>
      <c r="E90">
        <v>0.32527883940410296</v>
      </c>
      <c r="F90">
        <v>0.43367140602821436</v>
      </c>
      <c r="G90">
        <v>0.47851482689272368</v>
      </c>
      <c r="H90">
        <v>0.45949405669003435</v>
      </c>
      <c r="I90">
        <v>0.39996264475158766</v>
      </c>
      <c r="J90">
        <v>0.30811138014527817</v>
      </c>
      <c r="K90">
        <v>0.18278538812785394</v>
      </c>
      <c r="L90">
        <v>0.56285755930474068</v>
      </c>
      <c r="M90">
        <v>0.32493552781751855</v>
      </c>
      <c r="N90">
        <v>0.29650857214366227</v>
      </c>
      <c r="O90">
        <v>0.31468670110085056</v>
      </c>
      <c r="P90">
        <v>0.25477850913527433</v>
      </c>
      <c r="Q90">
        <v>0.34139731438808152</v>
      </c>
      <c r="R90">
        <v>0.46438401311160149</v>
      </c>
      <c r="S90">
        <v>0.12185672297598203</v>
      </c>
      <c r="T90" s="6">
        <f t="shared" si="1"/>
        <v>0.33265929601554745</v>
      </c>
      <c r="U90">
        <f t="shared" si="2"/>
        <v>0.13622142117611472</v>
      </c>
      <c r="V90">
        <f t="shared" si="3"/>
        <v>3.2107696885499831E-2</v>
      </c>
    </row>
    <row r="91" spans="1:22" x14ac:dyDescent="0.35">
      <c r="A91" t="s">
        <v>44</v>
      </c>
      <c r="B91">
        <f t="shared" si="4"/>
        <v>2.2000000000000006</v>
      </c>
      <c r="C91">
        <v>4.906362496460806E-2</v>
      </c>
      <c r="D91">
        <v>0.35981463388399415</v>
      </c>
      <c r="E91">
        <v>0.31825910615396641</v>
      </c>
      <c r="F91">
        <v>0.41770877112293542</v>
      </c>
      <c r="G91">
        <v>0.44113711570665237</v>
      </c>
      <c r="H91">
        <v>0.39355887432693359</v>
      </c>
      <c r="I91">
        <v>0.35913335823683229</v>
      </c>
      <c r="J91">
        <v>0.32236682808716682</v>
      </c>
      <c r="K91">
        <v>0.19203957382039588</v>
      </c>
      <c r="L91">
        <v>0.56748533323616213</v>
      </c>
      <c r="M91">
        <v>0.32593732887820082</v>
      </c>
      <c r="N91">
        <v>0.23301213865598844</v>
      </c>
      <c r="O91">
        <v>0.31286064590181051</v>
      </c>
      <c r="P91">
        <v>0.2401379705080508</v>
      </c>
      <c r="Q91">
        <v>0.36823812221524688</v>
      </c>
      <c r="R91">
        <v>0.46034008212564825</v>
      </c>
      <c r="S91">
        <v>9.8773862185672343E-2</v>
      </c>
      <c r="T91" s="6">
        <f t="shared" si="1"/>
        <v>0.32116866882413325</v>
      </c>
      <c r="U91">
        <f t="shared" si="2"/>
        <v>0.12960465005995611</v>
      </c>
      <c r="V91">
        <f t="shared" si="3"/>
        <v>3.0548108976901484E-2</v>
      </c>
    </row>
    <row r="92" spans="1:22" x14ac:dyDescent="0.35">
      <c r="A92" t="s">
        <v>45</v>
      </c>
      <c r="B92">
        <f t="shared" si="4"/>
        <v>2.3000000000000007</v>
      </c>
      <c r="C92">
        <v>3.373377017352279E-2</v>
      </c>
      <c r="D92">
        <v>0.38528902951695493</v>
      </c>
      <c r="E92">
        <v>0.30687933858513405</v>
      </c>
      <c r="F92">
        <v>0.41119842673285395</v>
      </c>
      <c r="G92">
        <v>0.45463796101180354</v>
      </c>
      <c r="H92">
        <v>0.45701513766128299</v>
      </c>
      <c r="I92">
        <v>0.37123645872245048</v>
      </c>
      <c r="J92">
        <v>0.29954600484261479</v>
      </c>
      <c r="K92">
        <v>0.17170471841704724</v>
      </c>
      <c r="L92">
        <v>0.55403928141966974</v>
      </c>
      <c r="M92">
        <v>0.29035985337180814</v>
      </c>
      <c r="N92">
        <v>0.28216743836816477</v>
      </c>
      <c r="O92">
        <v>0.3117650127823865</v>
      </c>
      <c r="P92">
        <v>0.2333147565182028</v>
      </c>
      <c r="Q92">
        <v>0.35376889038599912</v>
      </c>
      <c r="R92">
        <v>0.4472195747637342</v>
      </c>
      <c r="S92">
        <v>0.10508268265890812</v>
      </c>
      <c r="T92" s="6">
        <f t="shared" si="1"/>
        <v>0.32170343152544345</v>
      </c>
      <c r="U92">
        <f t="shared" si="2"/>
        <v>0.13340903543837548</v>
      </c>
      <c r="V92">
        <f t="shared" si="3"/>
        <v>3.1444811210010581E-2</v>
      </c>
    </row>
    <row r="93" spans="1:22" x14ac:dyDescent="0.35">
      <c r="A93" t="s">
        <v>46</v>
      </c>
      <c r="B93">
        <f t="shared" si="4"/>
        <v>2.4000000000000008</v>
      </c>
      <c r="C93">
        <v>2.2650972778384633E-2</v>
      </c>
      <c r="D93">
        <v>0.36069306131961343</v>
      </c>
      <c r="E93">
        <v>0.28896341939006337</v>
      </c>
      <c r="F93">
        <v>0.41198347435114635</v>
      </c>
      <c r="G93">
        <v>0.42449542092991699</v>
      </c>
      <c r="H93">
        <v>0.43379051102306287</v>
      </c>
      <c r="I93">
        <v>0.36981695928277919</v>
      </c>
      <c r="J93">
        <v>0.30099878934624674</v>
      </c>
      <c r="K93">
        <v>0.19864535768645364</v>
      </c>
      <c r="L93">
        <v>0.52472397332653131</v>
      </c>
      <c r="M93">
        <v>0.29580206994470376</v>
      </c>
      <c r="N93">
        <v>0.24432486547365836</v>
      </c>
      <c r="O93">
        <v>0.31777534303751248</v>
      </c>
      <c r="P93">
        <v>0.19150186019189355</v>
      </c>
      <c r="Q93">
        <v>0.3362986326958704</v>
      </c>
      <c r="R93">
        <v>0.4165872429119879</v>
      </c>
      <c r="S93">
        <v>0.11490959831368944</v>
      </c>
      <c r="T93" s="6">
        <f t="shared" si="1"/>
        <v>0.30905656188255964</v>
      </c>
      <c r="U93">
        <f t="shared" si="2"/>
        <v>0.12631698762348281</v>
      </c>
      <c r="V93">
        <f t="shared" si="3"/>
        <v>2.9773199509207302E-2</v>
      </c>
    </row>
    <row r="94" spans="1:22" x14ac:dyDescent="0.35">
      <c r="A94" t="s">
        <v>47</v>
      </c>
      <c r="B94">
        <f t="shared" si="4"/>
        <v>2.5000000000000009</v>
      </c>
      <c r="C94">
        <v>3.3329288516765865E-2</v>
      </c>
      <c r="D94">
        <v>0.35777990910965141</v>
      </c>
      <c r="E94">
        <v>0.30031978784806196</v>
      </c>
      <c r="F94">
        <v>0.40232500971397317</v>
      </c>
      <c r="G94">
        <v>0.44881296722139113</v>
      </c>
      <c r="H94">
        <v>0.42653662501270007</v>
      </c>
      <c r="I94">
        <v>0.3528016436309302</v>
      </c>
      <c r="J94">
        <v>0.31119854721549611</v>
      </c>
      <c r="K94">
        <v>0.16817351598173524</v>
      </c>
      <c r="L94">
        <v>0.5040811864592063</v>
      </c>
      <c r="M94">
        <v>0.34023330077118052</v>
      </c>
      <c r="N94">
        <v>0.27355775247153097</v>
      </c>
      <c r="O94">
        <v>0.29973391767099711</v>
      </c>
      <c r="P94">
        <v>0.1887153379223088</v>
      </c>
      <c r="Q94">
        <v>0.32887262482583318</v>
      </c>
      <c r="R94">
        <v>0.44167030382926553</v>
      </c>
      <c r="S94">
        <v>0.10353887717839864</v>
      </c>
      <c r="T94" s="6">
        <f t="shared" si="1"/>
        <v>0.31068709384584858</v>
      </c>
      <c r="U94">
        <f t="shared" si="2"/>
        <v>0.12680732993961821</v>
      </c>
      <c r="V94">
        <f t="shared" si="3"/>
        <v>2.9888774301487987E-2</v>
      </c>
    </row>
    <row r="95" spans="1:22" x14ac:dyDescent="0.35">
      <c r="A95" t="s">
        <v>48</v>
      </c>
      <c r="B95">
        <f t="shared" si="4"/>
        <v>2.600000000000001</v>
      </c>
      <c r="C95">
        <v>1.2902964850544096E-2</v>
      </c>
      <c r="D95">
        <v>0.33548757204449531</v>
      </c>
      <c r="E95">
        <v>0.2919897043912334</v>
      </c>
      <c r="F95">
        <v>0.40665466627546459</v>
      </c>
      <c r="G95">
        <v>0.43556851779147132</v>
      </c>
      <c r="H95">
        <v>0.41318703647262095</v>
      </c>
      <c r="I95">
        <v>0.31630556593201348</v>
      </c>
      <c r="J95">
        <v>0.24364406779660988</v>
      </c>
      <c r="K95">
        <v>0.23263318112633194</v>
      </c>
      <c r="L95">
        <v>0.47899282148453159</v>
      </c>
      <c r="M95">
        <v>0.2759555786614572</v>
      </c>
      <c r="N95">
        <v>0.23163559003879408</v>
      </c>
      <c r="O95">
        <v>0.28012730213387599</v>
      </c>
      <c r="P95">
        <v>0.20311488002891961</v>
      </c>
      <c r="Q95">
        <v>0.34104515319012096</v>
      </c>
      <c r="R95">
        <v>0.41269473665458356</v>
      </c>
      <c r="S95">
        <v>9.0817326247662075E-2</v>
      </c>
      <c r="T95" s="6">
        <f t="shared" si="1"/>
        <v>0.29427980383063118</v>
      </c>
      <c r="U95">
        <f t="shared" si="2"/>
        <v>0.12220668786313388</v>
      </c>
      <c r="V95">
        <f t="shared" si="3"/>
        <v>2.8804392564789911E-2</v>
      </c>
    </row>
    <row r="96" spans="1:22" x14ac:dyDescent="0.35">
      <c r="A96" t="s">
        <v>49</v>
      </c>
      <c r="B96">
        <f t="shared" si="4"/>
        <v>2.7000000000000011</v>
      </c>
      <c r="C96">
        <v>2.0749908991627302E-2</v>
      </c>
      <c r="D96">
        <v>0.33598953057913505</v>
      </c>
      <c r="E96">
        <v>0.26896497933078561</v>
      </c>
      <c r="F96">
        <v>0.38318253546591402</v>
      </c>
      <c r="G96">
        <v>0.42005656733997415</v>
      </c>
      <c r="H96">
        <v>0.36208473026516369</v>
      </c>
      <c r="I96">
        <v>0.31316772506537172</v>
      </c>
      <c r="J96">
        <v>0.29319007263922486</v>
      </c>
      <c r="K96">
        <v>0.18672754946727552</v>
      </c>
      <c r="L96">
        <v>0.47948475020952502</v>
      </c>
      <c r="M96">
        <v>0.27376244660969329</v>
      </c>
      <c r="N96">
        <v>0.2276811412839449</v>
      </c>
      <c r="O96">
        <v>0.28737934992434921</v>
      </c>
      <c r="P96">
        <v>0.18000933861517379</v>
      </c>
      <c r="Q96">
        <v>0.32294712988623636</v>
      </c>
      <c r="R96">
        <v>0.41574104589950861</v>
      </c>
      <c r="S96">
        <v>9.0253243475937439E-2</v>
      </c>
      <c r="T96" s="6">
        <f t="shared" si="1"/>
        <v>0.28596306147346118</v>
      </c>
      <c r="U96">
        <f t="shared" si="2"/>
        <v>0.11877862016288306</v>
      </c>
      <c r="V96">
        <f t="shared" si="3"/>
        <v>2.7996389259051933E-2</v>
      </c>
    </row>
    <row r="97" spans="1:22" x14ac:dyDescent="0.35">
      <c r="A97" t="s">
        <v>50</v>
      </c>
      <c r="B97">
        <f t="shared" si="4"/>
        <v>2.8000000000000012</v>
      </c>
      <c r="C97">
        <v>6.3624964607855258E-2</v>
      </c>
      <c r="D97">
        <v>0.33259234692505607</v>
      </c>
      <c r="E97">
        <v>0.25410654395133003</v>
      </c>
      <c r="F97">
        <v>0.36279508671207794</v>
      </c>
      <c r="G97">
        <v>0.44237903322730426</v>
      </c>
      <c r="H97">
        <v>0.40180839175048333</v>
      </c>
      <c r="I97">
        <v>0.31449383638401196</v>
      </c>
      <c r="J97">
        <v>0.29409806295399477</v>
      </c>
      <c r="K97">
        <v>0.20476407914764092</v>
      </c>
      <c r="L97">
        <v>0.48108807346135607</v>
      </c>
      <c r="M97">
        <v>0.28930390090244018</v>
      </c>
      <c r="N97">
        <v>0.23158553372544155</v>
      </c>
      <c r="O97">
        <v>0.27231178588198474</v>
      </c>
      <c r="P97">
        <v>0.17829223840580807</v>
      </c>
      <c r="Q97">
        <v>0.33266984122123366</v>
      </c>
      <c r="R97">
        <v>0.41693462905395295</v>
      </c>
      <c r="S97">
        <v>6.8031351126681128E-2</v>
      </c>
      <c r="T97" s="6">
        <f t="shared" si="1"/>
        <v>0.29063998231992078</v>
      </c>
      <c r="U97">
        <f t="shared" si="2"/>
        <v>0.11810078770693365</v>
      </c>
      <c r="V97">
        <f t="shared" si="3"/>
        <v>2.7836622617015215E-2</v>
      </c>
    </row>
    <row r="98" spans="1:22" x14ac:dyDescent="0.35">
      <c r="A98" t="s">
        <v>51</v>
      </c>
      <c r="B98">
        <f t="shared" si="4"/>
        <v>2.9000000000000012</v>
      </c>
      <c r="C98">
        <v>2.2084698458924985E-2</v>
      </c>
      <c r="D98">
        <v>0.32683775086722328</v>
      </c>
      <c r="E98">
        <v>0.26185164963731394</v>
      </c>
      <c r="F98">
        <v>0.36572910306327178</v>
      </c>
      <c r="G98">
        <v>0.4110827117068766</v>
      </c>
      <c r="H98">
        <v>0.42304175556232937</v>
      </c>
      <c r="I98">
        <v>0.35155024280911473</v>
      </c>
      <c r="J98">
        <v>0.274969733656174</v>
      </c>
      <c r="K98">
        <v>0.21722983257229844</v>
      </c>
      <c r="L98">
        <v>0.48105163429654169</v>
      </c>
      <c r="M98">
        <v>0.26758918601954301</v>
      </c>
      <c r="N98">
        <v>0.24032036040545657</v>
      </c>
      <c r="O98">
        <v>0.27784212448479162</v>
      </c>
      <c r="P98">
        <v>0.16408850597219507</v>
      </c>
      <c r="Q98">
        <v>0.31518427217467176</v>
      </c>
      <c r="R98">
        <v>0.4278728388573681</v>
      </c>
      <c r="S98">
        <v>9.996140486298731E-2</v>
      </c>
      <c r="T98" s="6">
        <f t="shared" si="1"/>
        <v>0.28989928267100484</v>
      </c>
      <c r="U98">
        <f t="shared" si="2"/>
        <v>0.12056223615538186</v>
      </c>
      <c r="V98">
        <f t="shared" si="3"/>
        <v>2.8416791580161492E-2</v>
      </c>
    </row>
    <row r="99" spans="1:22" x14ac:dyDescent="0.35">
      <c r="A99" t="s">
        <v>52</v>
      </c>
      <c r="B99">
        <f t="shared" si="4"/>
        <v>3.0000000000000013</v>
      </c>
      <c r="C99">
        <v>4.7607491000283317E-2</v>
      </c>
      <c r="D99">
        <v>0.35936645662092304</v>
      </c>
      <c r="E99">
        <v>0.24640823648701368</v>
      </c>
      <c r="F99">
        <v>0.37137510209583935</v>
      </c>
      <c r="G99">
        <v>0.4133502127284539</v>
      </c>
      <c r="H99">
        <v>0.38949507264045569</v>
      </c>
      <c r="I99">
        <v>0.28642136720209199</v>
      </c>
      <c r="J99">
        <v>0.26949152542372856</v>
      </c>
      <c r="K99">
        <v>0.16710806697108072</v>
      </c>
      <c r="L99">
        <v>0.44769157890901129</v>
      </c>
      <c r="M99">
        <v>0.27942126881733115</v>
      </c>
      <c r="N99">
        <v>0.28234263546489852</v>
      </c>
      <c r="O99">
        <v>0.27439870610945899</v>
      </c>
      <c r="P99">
        <v>0.1590125167567894</v>
      </c>
      <c r="Q99">
        <v>0.31953269740166274</v>
      </c>
      <c r="R99">
        <v>0.38729101160626128</v>
      </c>
      <c r="S99">
        <v>7.6834011222278342E-2</v>
      </c>
      <c r="T99" s="6">
        <f t="shared" si="1"/>
        <v>0.28100870337985651</v>
      </c>
      <c r="U99">
        <f t="shared" si="2"/>
        <v>0.11444971070049183</v>
      </c>
      <c r="V99">
        <f t="shared" si="3"/>
        <v>2.6976055513718782E-2</v>
      </c>
    </row>
    <row r="100" spans="1:22" x14ac:dyDescent="0.35">
      <c r="A100" t="s">
        <v>53</v>
      </c>
      <c r="B100">
        <f t="shared" si="4"/>
        <v>3.1000000000000014</v>
      </c>
      <c r="C100">
        <v>2.4956518221898729E-2</v>
      </c>
      <c r="D100">
        <v>0.32630890169679944</v>
      </c>
      <c r="E100">
        <v>0.25750721472584059</v>
      </c>
      <c r="F100">
        <v>0.34680073271111056</v>
      </c>
      <c r="G100">
        <v>0.39448909115674713</v>
      </c>
      <c r="H100">
        <v>0.38545158996241036</v>
      </c>
      <c r="I100">
        <v>0.32065745237205828</v>
      </c>
      <c r="J100">
        <v>0.26395278450363169</v>
      </c>
      <c r="K100">
        <v>0.18383561643835622</v>
      </c>
      <c r="L100">
        <v>0.46749626498560631</v>
      </c>
      <c r="M100">
        <v>0.31174965980259217</v>
      </c>
      <c r="N100">
        <v>0.25896633712927092</v>
      </c>
      <c r="O100">
        <v>0.2734074190014088</v>
      </c>
      <c r="P100">
        <v>0.15146631320510312</v>
      </c>
      <c r="Q100">
        <v>0.29757621227664544</v>
      </c>
      <c r="R100">
        <v>0.39534324423027367</v>
      </c>
      <c r="S100">
        <v>9.2375976011637967E-2</v>
      </c>
      <c r="T100" s="6">
        <f t="shared" si="1"/>
        <v>0.27954948990772893</v>
      </c>
      <c r="U100">
        <f t="shared" si="2"/>
        <v>0.11443553387561875</v>
      </c>
      <c r="V100">
        <f t="shared" si="3"/>
        <v>2.6972714004050966E-2</v>
      </c>
    </row>
    <row r="101" spans="1:22" x14ac:dyDescent="0.35">
      <c r="A101" t="s">
        <v>54</v>
      </c>
      <c r="B101">
        <f t="shared" si="4"/>
        <v>3.2000000000000015</v>
      </c>
      <c r="C101">
        <v>2.6736237511628957E-2</v>
      </c>
      <c r="D101">
        <v>0.34115253264971401</v>
      </c>
      <c r="E101">
        <v>0.2410030418844086</v>
      </c>
      <c r="F101">
        <v>0.35063081351550685</v>
      </c>
      <c r="G101">
        <v>0.40801397357520131</v>
      </c>
      <c r="H101">
        <v>0.39701310576043947</v>
      </c>
      <c r="I101">
        <v>0.33343294732909984</v>
      </c>
      <c r="J101">
        <v>0.2598062953995155</v>
      </c>
      <c r="K101">
        <v>0.22234398782343998</v>
      </c>
      <c r="L101">
        <v>0.45507050978391561</v>
      </c>
      <c r="M101">
        <v>0.29715585516184206</v>
      </c>
      <c r="N101">
        <v>0.25178325616318409</v>
      </c>
      <c r="O101">
        <v>0.25754682527260397</v>
      </c>
      <c r="P101">
        <v>0.15801840610926188</v>
      </c>
      <c r="Q101">
        <v>0.30174090122643943</v>
      </c>
      <c r="R101">
        <v>0.38208021947678417</v>
      </c>
      <c r="S101">
        <v>7.3894843095923812E-2</v>
      </c>
      <c r="T101" s="6">
        <f t="shared" si="1"/>
        <v>0.27984845598464181</v>
      </c>
      <c r="U101">
        <f t="shared" si="2"/>
        <v>0.11498755227089305</v>
      </c>
      <c r="V101">
        <f t="shared" si="3"/>
        <v>2.7102825987597026E-2</v>
      </c>
    </row>
    <row r="102" spans="1:22" x14ac:dyDescent="0.35">
      <c r="A102" t="s">
        <v>55</v>
      </c>
      <c r="B102">
        <f t="shared" si="4"/>
        <v>3.3000000000000016</v>
      </c>
      <c r="C102">
        <v>3.8587550054605138E-2</v>
      </c>
      <c r="D102">
        <v>0.29827093211907202</v>
      </c>
      <c r="E102">
        <v>0.23463068403400694</v>
      </c>
      <c r="F102">
        <v>0.35427057974577164</v>
      </c>
      <c r="G102">
        <v>0.40403182513801428</v>
      </c>
      <c r="H102">
        <v>0.37126892207660328</v>
      </c>
      <c r="I102">
        <v>0.26483003361972363</v>
      </c>
      <c r="J102">
        <v>0.2852300242130747</v>
      </c>
      <c r="K102">
        <v>0.1727092846270929</v>
      </c>
      <c r="L102">
        <v>0.42591917793244166</v>
      </c>
      <c r="M102">
        <v>0.21985471926324895</v>
      </c>
      <c r="N102">
        <v>0.27275685145789064</v>
      </c>
      <c r="O102">
        <v>0.26586320237908906</v>
      </c>
      <c r="P102">
        <v>0.16482655781657152</v>
      </c>
      <c r="Q102">
        <v>0.31340815482843615</v>
      </c>
      <c r="R102">
        <v>0.38276608442374099</v>
      </c>
      <c r="S102">
        <v>7.6358994151352347E-2</v>
      </c>
      <c r="T102" s="6">
        <f t="shared" si="1"/>
        <v>0.2673872692871021</v>
      </c>
      <c r="U102">
        <f t="shared" si="2"/>
        <v>0.10912731415687893</v>
      </c>
      <c r="V102">
        <f t="shared" si="3"/>
        <v>2.5721554617667942E-2</v>
      </c>
    </row>
    <row r="103" spans="1:22" x14ac:dyDescent="0.35">
      <c r="A103" t="s">
        <v>56</v>
      </c>
      <c r="B103">
        <f t="shared" si="4"/>
        <v>3.4000000000000017</v>
      </c>
      <c r="C103">
        <v>2.2610524612708908E-2</v>
      </c>
      <c r="D103">
        <v>0.31463836576642823</v>
      </c>
      <c r="E103">
        <v>0.2370017939318308</v>
      </c>
      <c r="F103">
        <v>0.35859230653334084</v>
      </c>
      <c r="G103">
        <v>0.40578653440912882</v>
      </c>
      <c r="H103">
        <v>0.36104846083511183</v>
      </c>
      <c r="I103">
        <v>0.28813970862906246</v>
      </c>
      <c r="J103">
        <v>0.25904963680387383</v>
      </c>
      <c r="K103">
        <v>0.18715372907153738</v>
      </c>
      <c r="L103">
        <v>0.42548190795466956</v>
      </c>
      <c r="M103">
        <v>0.24760731621458271</v>
      </c>
      <c r="N103">
        <v>0.2274809160305348</v>
      </c>
      <c r="O103">
        <v>0.23325507382480307</v>
      </c>
      <c r="P103">
        <v>0.16060911870584874</v>
      </c>
      <c r="Q103">
        <v>0.30077628577115628</v>
      </c>
      <c r="R103">
        <v>0.3710618436406079</v>
      </c>
      <c r="S103">
        <v>9.4023691476412471E-2</v>
      </c>
      <c r="T103" s="6">
        <f t="shared" si="1"/>
        <v>0.26437160083597872</v>
      </c>
      <c r="U103">
        <f t="shared" si="2"/>
        <v>0.10827111892849343</v>
      </c>
      <c r="V103">
        <f t="shared" si="3"/>
        <v>2.5519747466997627E-2</v>
      </c>
    </row>
    <row r="104" spans="1:22" x14ac:dyDescent="0.35">
      <c r="A104" t="s">
        <v>57</v>
      </c>
      <c r="B104">
        <f t="shared" si="4"/>
        <v>3.5000000000000018</v>
      </c>
      <c r="C104">
        <v>2.9405816446224278E-2</v>
      </c>
      <c r="D104">
        <v>0.33471670715201307</v>
      </c>
      <c r="E104">
        <v>0.22047422197956493</v>
      </c>
      <c r="F104">
        <v>0.33026715408343721</v>
      </c>
      <c r="G104">
        <v>0.38676516541540257</v>
      </c>
      <c r="H104">
        <v>0.40855430255003639</v>
      </c>
      <c r="I104">
        <v>0.25741501680986184</v>
      </c>
      <c r="J104">
        <v>0.25998789346246948</v>
      </c>
      <c r="K104">
        <v>0.16167427701674283</v>
      </c>
      <c r="L104">
        <v>0.42331377764821615</v>
      </c>
      <c r="M104">
        <v>0.28610896778999401</v>
      </c>
      <c r="N104">
        <v>0.24357402077337051</v>
      </c>
      <c r="O104">
        <v>0.25684770699640014</v>
      </c>
      <c r="P104">
        <v>0.14855929267521201</v>
      </c>
      <c r="Q104">
        <v>0.29436082742570152</v>
      </c>
      <c r="R104">
        <v>0.38273936241282053</v>
      </c>
      <c r="S104">
        <v>7.7680135379865248E-2</v>
      </c>
      <c r="T104" s="6">
        <f t="shared" si="1"/>
        <v>0.26484968505984313</v>
      </c>
      <c r="U104">
        <f t="shared" si="2"/>
        <v>0.11241847354801432</v>
      </c>
      <c r="V104">
        <f t="shared" si="3"/>
        <v>2.6497288325480484E-2</v>
      </c>
    </row>
    <row r="105" spans="1:22" x14ac:dyDescent="0.35">
      <c r="A105" t="s">
        <v>58</v>
      </c>
      <c r="B105">
        <f t="shared" si="4"/>
        <v>3.6000000000000019</v>
      </c>
      <c r="C105">
        <v>1.7878089228653554E-2</v>
      </c>
      <c r="D105">
        <v>0.33534415532031259</v>
      </c>
      <c r="E105">
        <v>0.1950861867249046</v>
      </c>
      <c r="F105">
        <v>0.33310601314756533</v>
      </c>
      <c r="G105">
        <v>0.38775068706082305</v>
      </c>
      <c r="H105">
        <v>0.35700497815706655</v>
      </c>
      <c r="I105">
        <v>0.28679491968621601</v>
      </c>
      <c r="J105">
        <v>0.25699152542372861</v>
      </c>
      <c r="K105">
        <v>0.16611872146118731</v>
      </c>
      <c r="L105">
        <v>0.40771781510767768</v>
      </c>
      <c r="M105">
        <v>0.26872636560193908</v>
      </c>
      <c r="N105">
        <v>0.25891628081591833</v>
      </c>
      <c r="O105">
        <v>0.25490687118484906</v>
      </c>
      <c r="P105">
        <v>0.13188534590531853</v>
      </c>
      <c r="Q105">
        <v>0.2865826583577038</v>
      </c>
      <c r="R105">
        <v>0.37373404473264737</v>
      </c>
      <c r="S105">
        <v>8.8427396609565723E-2</v>
      </c>
      <c r="T105" s="6">
        <f t="shared" si="1"/>
        <v>0.25923365026623985</v>
      </c>
      <c r="U105">
        <f t="shared" si="2"/>
        <v>0.10912590118416486</v>
      </c>
      <c r="V105">
        <f t="shared" si="3"/>
        <v>2.5721221576805359E-2</v>
      </c>
    </row>
    <row r="106" spans="1:22" x14ac:dyDescent="0.35">
      <c r="A106" t="s">
        <v>59</v>
      </c>
      <c r="B106">
        <f t="shared" si="4"/>
        <v>3.700000000000002</v>
      </c>
      <c r="C106">
        <v>2.1680216802168098E-2</v>
      </c>
      <c r="D106">
        <v>0.30156951677527527</v>
      </c>
      <c r="E106">
        <v>0.214125263239997</v>
      </c>
      <c r="F106">
        <v>0.3202597793936896</v>
      </c>
      <c r="G106">
        <v>0.37424984175567189</v>
      </c>
      <c r="H106">
        <v>0.39110027430661437</v>
      </c>
      <c r="I106">
        <v>0.27104968248038852</v>
      </c>
      <c r="J106">
        <v>0.26298426150121035</v>
      </c>
      <c r="K106">
        <v>0.12310502283105025</v>
      </c>
      <c r="L106">
        <v>0.36085704915643324</v>
      </c>
      <c r="M106">
        <v>0.28188515791252267</v>
      </c>
      <c r="N106">
        <v>0.27756225753973274</v>
      </c>
      <c r="O106">
        <v>0.23808629415140611</v>
      </c>
      <c r="P106">
        <v>0.14679700561823139</v>
      </c>
      <c r="Q106">
        <v>0.30944251351227187</v>
      </c>
      <c r="R106">
        <v>0.37947927708053236</v>
      </c>
      <c r="S106">
        <v>8.4567882908292064E-2</v>
      </c>
      <c r="T106" s="6">
        <f t="shared" si="1"/>
        <v>0.25640007629208755</v>
      </c>
      <c r="U106">
        <f t="shared" si="2"/>
        <v>0.10750065792928977</v>
      </c>
      <c r="V106">
        <f t="shared" si="3"/>
        <v>2.5338148067938736E-2</v>
      </c>
    </row>
    <row r="107" spans="1:22" x14ac:dyDescent="0.35">
      <c r="A107" t="s">
        <v>60</v>
      </c>
      <c r="B107">
        <f t="shared" si="4"/>
        <v>3.800000000000002</v>
      </c>
      <c r="C107">
        <v>3.5068559640820424E-2</v>
      </c>
      <c r="D107">
        <v>0.31283669316888246</v>
      </c>
      <c r="E107">
        <v>0.19523438109351862</v>
      </c>
      <c r="F107">
        <v>0.32060075967234192</v>
      </c>
      <c r="G107">
        <v>0.37735062937175112</v>
      </c>
      <c r="H107">
        <v>0.36419790714213202</v>
      </c>
      <c r="I107">
        <v>0.29830033619723573</v>
      </c>
      <c r="J107">
        <v>0.23286924939467291</v>
      </c>
      <c r="K107">
        <v>0.20596651445966521</v>
      </c>
      <c r="L107">
        <v>0.41467769558721712</v>
      </c>
      <c r="M107">
        <v>0.25183112609205399</v>
      </c>
      <c r="N107">
        <v>0.23701664372419015</v>
      </c>
      <c r="O107">
        <v>0.23881671623102216</v>
      </c>
      <c r="P107">
        <v>0.13176484764501212</v>
      </c>
      <c r="Q107">
        <v>0.29625943562340173</v>
      </c>
      <c r="R107">
        <v>0.35699715855950653</v>
      </c>
      <c r="S107">
        <v>7.9728646498233594E-2</v>
      </c>
      <c r="T107" s="6">
        <f t="shared" si="1"/>
        <v>0.25585395882950923</v>
      </c>
      <c r="U107">
        <f t="shared" si="2"/>
        <v>0.10468576912824504</v>
      </c>
      <c r="V107">
        <f t="shared" si="3"/>
        <v>2.4674672414770466E-2</v>
      </c>
    </row>
    <row r="108" spans="1:22" x14ac:dyDescent="0.35">
      <c r="A108" t="s">
        <v>61</v>
      </c>
      <c r="B108">
        <f t="shared" si="4"/>
        <v>3.9000000000000021</v>
      </c>
      <c r="C108">
        <v>1.7878089228653554E-2</v>
      </c>
      <c r="D108">
        <v>0.30009053180714068</v>
      </c>
      <c r="E108">
        <v>0.19089774588565653</v>
      </c>
      <c r="F108">
        <v>0.316080788536719</v>
      </c>
      <c r="G108">
        <v>0.35829721089362077</v>
      </c>
      <c r="H108">
        <v>0.38218022960479581</v>
      </c>
      <c r="I108">
        <v>0.27286141202839004</v>
      </c>
      <c r="J108">
        <v>0.23804479418886174</v>
      </c>
      <c r="K108">
        <v>0.1724048706240488</v>
      </c>
      <c r="L108">
        <v>0.41670006923441305</v>
      </c>
      <c r="M108">
        <v>0.22868139887899022</v>
      </c>
      <c r="N108">
        <v>0.24993117256914077</v>
      </c>
      <c r="O108">
        <v>0.24547399175666515</v>
      </c>
      <c r="P108">
        <v>0.13849768793963041</v>
      </c>
      <c r="Q108">
        <v>0.27696712651773808</v>
      </c>
      <c r="R108">
        <v>0.35087781805873608</v>
      </c>
      <c r="S108">
        <v>6.5819552890182029E-2</v>
      </c>
      <c r="T108" s="6">
        <f t="shared" si="1"/>
        <v>0.24833438180255191</v>
      </c>
      <c r="U108">
        <f t="shared" si="2"/>
        <v>0.10770658909869077</v>
      </c>
      <c r="V108">
        <f t="shared" si="3"/>
        <v>2.5386686510052443E-2</v>
      </c>
    </row>
    <row r="109" spans="1:22" x14ac:dyDescent="0.35">
      <c r="A109" t="s">
        <v>62</v>
      </c>
      <c r="B109">
        <f t="shared" si="4"/>
        <v>4.0000000000000018</v>
      </c>
      <c r="C109">
        <v>2.6776685677304617E-2</v>
      </c>
      <c r="D109">
        <v>0.28337351989458898</v>
      </c>
      <c r="E109">
        <v>0.20286249122533359</v>
      </c>
      <c r="F109">
        <v>0.31179078084483824</v>
      </c>
      <c r="G109">
        <v>0.37075644795564466</v>
      </c>
      <c r="H109">
        <v>0.36909478817433766</v>
      </c>
      <c r="I109">
        <v>0.24609637654090405</v>
      </c>
      <c r="J109">
        <v>0.24766949152542353</v>
      </c>
      <c r="K109">
        <v>0.15165905631659063</v>
      </c>
      <c r="L109">
        <v>0.36949313121743238</v>
      </c>
      <c r="M109">
        <v>0.22919583726150275</v>
      </c>
      <c r="N109">
        <v>0.24339882367663665</v>
      </c>
      <c r="O109">
        <v>0.24762351959096368</v>
      </c>
      <c r="P109">
        <v>0.1371119579461072</v>
      </c>
      <c r="Q109">
        <v>0.28189738328918545</v>
      </c>
      <c r="R109">
        <v>0.35117176017886037</v>
      </c>
      <c r="S109">
        <v>6.8536056764540013E-2</v>
      </c>
      <c r="T109" s="6">
        <f t="shared" si="1"/>
        <v>0.24344165341648197</v>
      </c>
      <c r="U109">
        <f t="shared" si="2"/>
        <v>0.10197894005272912</v>
      </c>
      <c r="V109">
        <f t="shared" si="3"/>
        <v>2.4036666683167059E-2</v>
      </c>
    </row>
    <row r="110" spans="1:22" x14ac:dyDescent="0.35">
      <c r="A110" t="s">
        <v>63</v>
      </c>
      <c r="B110">
        <f t="shared" si="4"/>
        <v>4.1000000000000014</v>
      </c>
      <c r="C110">
        <v>3.3167495854063138E-2</v>
      </c>
      <c r="D110">
        <v>0.29551016017855408</v>
      </c>
      <c r="E110">
        <v>0.19964901333749333</v>
      </c>
      <c r="F110">
        <v>0.29911107234332751</v>
      </c>
      <c r="G110">
        <v>0.34738436145408619</v>
      </c>
      <c r="H110">
        <v>0.32262521588946508</v>
      </c>
      <c r="I110">
        <v>0.23223757937990291</v>
      </c>
      <c r="J110">
        <v>0.20051452784503609</v>
      </c>
      <c r="K110">
        <v>0.16138508371385091</v>
      </c>
      <c r="L110">
        <v>0.38472470210982762</v>
      </c>
      <c r="M110">
        <v>0.2513437634138842</v>
      </c>
      <c r="N110">
        <v>0.25431109998748641</v>
      </c>
      <c r="O110">
        <v>0.23348463504982528</v>
      </c>
      <c r="P110">
        <v>0.11754605292886083</v>
      </c>
      <c r="Q110">
        <v>0.27866668708180847</v>
      </c>
      <c r="R110">
        <v>0.33923592863441715</v>
      </c>
      <c r="S110">
        <v>6.2865540480361068E-2</v>
      </c>
      <c r="T110" s="6">
        <f t="shared" si="1"/>
        <v>0.23610370115777943</v>
      </c>
      <c r="U110">
        <f t="shared" si="2"/>
        <v>9.8716431124592288E-2</v>
      </c>
      <c r="V110">
        <f t="shared" si="3"/>
        <v>2.3267685954244659E-2</v>
      </c>
    </row>
    <row r="111" spans="1:22" x14ac:dyDescent="0.35">
      <c r="A111" t="s">
        <v>64</v>
      </c>
      <c r="B111">
        <f t="shared" si="4"/>
        <v>4.2000000000000011</v>
      </c>
      <c r="C111">
        <v>3.3127047688387444E-2</v>
      </c>
      <c r="D111">
        <v>0.2850228122226906</v>
      </c>
      <c r="E111">
        <v>0.19807347320801824</v>
      </c>
      <c r="F111">
        <v>0.31062510407828287</v>
      </c>
      <c r="G111">
        <v>0.34401916559167456</v>
      </c>
      <c r="H111">
        <v>0.3483084425480043</v>
      </c>
      <c r="I111">
        <v>0.2469929025028017</v>
      </c>
      <c r="J111">
        <v>0.22342615012106518</v>
      </c>
      <c r="K111">
        <v>0.16525114155251144</v>
      </c>
      <c r="L111">
        <v>0.36903764165725322</v>
      </c>
      <c r="M111">
        <v>0.1989522755106346</v>
      </c>
      <c r="N111">
        <v>0.19784757852584195</v>
      </c>
      <c r="O111">
        <v>0.25298690457557266</v>
      </c>
      <c r="P111">
        <v>0.1133436761006763</v>
      </c>
      <c r="Q111">
        <v>0.27202155838985764</v>
      </c>
      <c r="R111">
        <v>0.33043547970463361</v>
      </c>
      <c r="S111">
        <v>7.4147195914853234E-2</v>
      </c>
      <c r="T111" s="6">
        <f t="shared" si="1"/>
        <v>0.2331540323466329</v>
      </c>
      <c r="U111">
        <f t="shared" si="2"/>
        <v>9.7553897310378293E-2</v>
      </c>
      <c r="V111">
        <f t="shared" si="3"/>
        <v>2.29936741064482E-2</v>
      </c>
    </row>
    <row r="112" spans="1:22" x14ac:dyDescent="0.35">
      <c r="A112" t="s">
        <v>65</v>
      </c>
      <c r="B112">
        <f t="shared" si="4"/>
        <v>4.3000000000000007</v>
      </c>
      <c r="C112">
        <v>2.981029810298114E-2</v>
      </c>
      <c r="D112">
        <v>0.3107033693966641</v>
      </c>
      <c r="E112">
        <v>0.18858903361672275</v>
      </c>
      <c r="F112">
        <v>0.30975282894684691</v>
      </c>
      <c r="G112">
        <v>0.36074899645052072</v>
      </c>
      <c r="H112">
        <v>0.33469470689830388</v>
      </c>
      <c r="I112">
        <v>0.24800149420993656</v>
      </c>
      <c r="J112">
        <v>0.23392857142857118</v>
      </c>
      <c r="K112">
        <v>0.16453576864535768</v>
      </c>
      <c r="L112">
        <v>0.39720511605873982</v>
      </c>
      <c r="M112">
        <v>0.25012535671845976</v>
      </c>
      <c r="N112">
        <v>0.24039544487548542</v>
      </c>
      <c r="O112">
        <v>0.24283403766891015</v>
      </c>
      <c r="P112">
        <v>0.10641502613306021</v>
      </c>
      <c r="Q112">
        <v>0.27528287731010076</v>
      </c>
      <c r="R112">
        <v>0.33724959248933439</v>
      </c>
      <c r="S112">
        <v>6.3607754653682916E-2</v>
      </c>
      <c r="T112" s="6">
        <f t="shared" si="1"/>
        <v>0.24081648668256933</v>
      </c>
      <c r="U112">
        <f t="shared" si="2"/>
        <v>0.10323054491290524</v>
      </c>
      <c r="V112">
        <f t="shared" si="3"/>
        <v>2.4331672777832589E-2</v>
      </c>
    </row>
    <row r="113" spans="1:22" x14ac:dyDescent="0.35">
      <c r="A113" t="s">
        <v>66</v>
      </c>
      <c r="B113">
        <f t="shared" si="4"/>
        <v>4.4000000000000004</v>
      </c>
      <c r="C113">
        <v>1.4763580471625657E-2</v>
      </c>
      <c r="D113">
        <v>0.28352590016403317</v>
      </c>
      <c r="E113">
        <v>0.1844083924810859</v>
      </c>
      <c r="F113">
        <v>0.29080066927291914</v>
      </c>
      <c r="G113">
        <v>0.3461424439334343</v>
      </c>
      <c r="H113">
        <v>0.39134410240780304</v>
      </c>
      <c r="I113">
        <v>0.27898767276802394</v>
      </c>
      <c r="J113">
        <v>0.2245460048426148</v>
      </c>
      <c r="K113">
        <v>0.16552511415525123</v>
      </c>
      <c r="L113">
        <v>0.38725722406442431</v>
      </c>
      <c r="M113">
        <v>0.23897016652924075</v>
      </c>
      <c r="N113">
        <v>0.21804530096358449</v>
      </c>
      <c r="O113">
        <v>0.23274377836907192</v>
      </c>
      <c r="P113">
        <v>0.12045307345875196</v>
      </c>
      <c r="Q113">
        <v>0.27061291359801548</v>
      </c>
      <c r="R113">
        <v>0.32837788486376329</v>
      </c>
      <c r="S113">
        <v>6.5225781551524559E-2</v>
      </c>
      <c r="T113" s="6">
        <f t="shared" si="1"/>
        <v>0.23774882375853928</v>
      </c>
      <c r="U113">
        <f t="shared" si="2"/>
        <v>0.10472979166338554</v>
      </c>
      <c r="V113">
        <f t="shared" si="3"/>
        <v>2.4685048625811425E-2</v>
      </c>
    </row>
    <row r="114" spans="1:22" x14ac:dyDescent="0.35">
      <c r="A114" t="s">
        <v>67</v>
      </c>
      <c r="B114">
        <f t="shared" si="4"/>
        <v>4.5</v>
      </c>
      <c r="C114">
        <v>3.0578813250819181E-2</v>
      </c>
      <c r="D114">
        <v>0.25548793058630576</v>
      </c>
      <c r="E114">
        <v>0.19385383355432512</v>
      </c>
      <c r="F114">
        <v>0.31318642105513589</v>
      </c>
      <c r="G114">
        <v>0.34171160271459228</v>
      </c>
      <c r="H114">
        <v>0.32670933658437518</v>
      </c>
      <c r="I114">
        <v>0.23014568546880843</v>
      </c>
      <c r="J114">
        <v>0.19488498789346229</v>
      </c>
      <c r="K114">
        <v>0.14512937595129377</v>
      </c>
      <c r="L114">
        <v>0.35890755383886597</v>
      </c>
      <c r="M114">
        <v>0.2507480979183434</v>
      </c>
      <c r="N114">
        <v>0.21654361156300883</v>
      </c>
      <c r="O114">
        <v>0.22596128762978043</v>
      </c>
      <c r="P114">
        <v>0.14000391619345998</v>
      </c>
      <c r="Q114">
        <v>0.29085452680252932</v>
      </c>
      <c r="R114">
        <v>0.32868964165783449</v>
      </c>
      <c r="S114">
        <v>6.0802185078526298E-2</v>
      </c>
      <c r="T114" s="6">
        <f t="shared" si="1"/>
        <v>0.22965875339655681</v>
      </c>
      <c r="U114">
        <f t="shared" si="2"/>
        <v>9.5631590572908792E-2</v>
      </c>
      <c r="V114">
        <f t="shared" si="3"/>
        <v>2.2540582063253108E-2</v>
      </c>
    </row>
    <row r="115" spans="1:22" x14ac:dyDescent="0.35">
      <c r="A115" t="s">
        <v>68</v>
      </c>
      <c r="B115">
        <f t="shared" si="4"/>
        <v>4.5999999999999996</v>
      </c>
      <c r="C115">
        <v>2.3904865914330872E-2</v>
      </c>
      <c r="D115">
        <v>0.26763353441553228</v>
      </c>
      <c r="E115">
        <v>0.17702207316122001</v>
      </c>
      <c r="F115">
        <v>0.28305328015098308</v>
      </c>
      <c r="G115">
        <v>0.34492456352608525</v>
      </c>
      <c r="H115">
        <v>0.37157370720308908</v>
      </c>
      <c r="I115">
        <v>0.21923795293238707</v>
      </c>
      <c r="J115">
        <v>0.2229721549636802</v>
      </c>
      <c r="K115">
        <v>0.1602435312024354</v>
      </c>
      <c r="L115">
        <v>0.35606529898334727</v>
      </c>
      <c r="M115">
        <v>0.25795023527351879</v>
      </c>
      <c r="N115">
        <v>0.18721061193843108</v>
      </c>
      <c r="O115">
        <v>0.23133510721552678</v>
      </c>
      <c r="P115">
        <v>0.12319440888072179</v>
      </c>
      <c r="Q115">
        <v>0.28048873849734329</v>
      </c>
      <c r="R115">
        <v>0.29856502801357565</v>
      </c>
      <c r="S115">
        <v>4.4250809013448945E-2</v>
      </c>
      <c r="T115" s="6">
        <f t="shared" si="1"/>
        <v>0.22644858242856808</v>
      </c>
      <c r="U115">
        <f t="shared" si="2"/>
        <v>9.9764470580345613E-2</v>
      </c>
      <c r="V115">
        <f t="shared" si="3"/>
        <v>2.3514711222949403E-2</v>
      </c>
    </row>
    <row r="116" spans="1:22" x14ac:dyDescent="0.35">
      <c r="A116" t="s">
        <v>69</v>
      </c>
      <c r="B116">
        <f t="shared" si="4"/>
        <v>4.6999999999999993</v>
      </c>
      <c r="C116">
        <v>4.2470573959471083E-2</v>
      </c>
      <c r="D116">
        <v>0.2733522762923194</v>
      </c>
      <c r="E116">
        <v>0.17637469776148521</v>
      </c>
      <c r="F116">
        <v>0.29080859904684131</v>
      </c>
      <c r="G116">
        <v>0.33838646870768563</v>
      </c>
      <c r="H116">
        <v>0.33000101595042214</v>
      </c>
      <c r="I116">
        <v>0.25567799775868516</v>
      </c>
      <c r="J116">
        <v>0.25357142857142828</v>
      </c>
      <c r="K116">
        <v>0.12149162861491632</v>
      </c>
      <c r="L116">
        <v>0.3462996028131034</v>
      </c>
      <c r="M116">
        <v>0.20125371037976963</v>
      </c>
      <c r="N116">
        <v>0.23506444750344183</v>
      </c>
      <c r="O116">
        <v>0.21278238639328015</v>
      </c>
      <c r="P116">
        <v>0.13467186817490323</v>
      </c>
      <c r="Q116">
        <v>0.26003276630276662</v>
      </c>
      <c r="R116">
        <v>0.31620155522103649</v>
      </c>
      <c r="S116">
        <v>5.7150491345782782E-2</v>
      </c>
      <c r="T116" s="6">
        <f t="shared" si="1"/>
        <v>0.22621126557631405</v>
      </c>
      <c r="U116">
        <f t="shared" si="2"/>
        <v>9.356950225309392E-2</v>
      </c>
      <c r="V116">
        <f t="shared" si="3"/>
        <v>2.205454318513755E-2</v>
      </c>
    </row>
    <row r="117" spans="1:22" x14ac:dyDescent="0.35">
      <c r="A117" t="s">
        <v>70</v>
      </c>
      <c r="B117">
        <f t="shared" si="4"/>
        <v>4.7999999999999989</v>
      </c>
      <c r="C117">
        <v>2.301500626946577E-2</v>
      </c>
      <c r="D117">
        <v>0.26912148292892824</v>
      </c>
      <c r="E117">
        <v>0.17827002573902201</v>
      </c>
      <c r="F117">
        <v>0.28835036913097623</v>
      </c>
      <c r="G117">
        <v>0.32938857596128518</v>
      </c>
      <c r="H117">
        <v>0.35568424260896125</v>
      </c>
      <c r="I117">
        <v>0.22579379902876359</v>
      </c>
      <c r="J117">
        <v>0.23217312348668262</v>
      </c>
      <c r="K117">
        <v>0.15771689497716898</v>
      </c>
      <c r="L117">
        <v>0.35061764384360306</v>
      </c>
      <c r="M117">
        <v>0.21286918754281564</v>
      </c>
      <c r="N117">
        <v>0.22965836566136949</v>
      </c>
      <c r="O117">
        <v>0.23562372828298647</v>
      </c>
      <c r="P117">
        <v>0.12131162356343482</v>
      </c>
      <c r="Q117">
        <v>0.28546492933808998</v>
      </c>
      <c r="R117">
        <v>0.31809881799638468</v>
      </c>
      <c r="S117">
        <v>4.2202297895080641E-2</v>
      </c>
      <c r="T117" s="6">
        <f t="shared" si="1"/>
        <v>0.22678588907382458</v>
      </c>
      <c r="U117">
        <f t="shared" si="2"/>
        <v>9.8104860651691619E-2</v>
      </c>
      <c r="V117">
        <f t="shared" si="3"/>
        <v>2.3123537411390817E-2</v>
      </c>
    </row>
    <row r="118" spans="1:22" x14ac:dyDescent="0.35">
      <c r="A118" t="s">
        <v>71</v>
      </c>
      <c r="B118">
        <f t="shared" si="4"/>
        <v>4.8999999999999986</v>
      </c>
      <c r="C118">
        <v>2.2044250293249277E-2</v>
      </c>
      <c r="D118">
        <v>0.27229457795147155</v>
      </c>
      <c r="E118">
        <v>0.16319319865845114</v>
      </c>
      <c r="F118">
        <v>0.28985702617618386</v>
      </c>
      <c r="G118">
        <v>0.31868404817037593</v>
      </c>
      <c r="H118">
        <v>0.31144976125165141</v>
      </c>
      <c r="I118">
        <v>0.22104968248038853</v>
      </c>
      <c r="J118">
        <v>0.20671912832929762</v>
      </c>
      <c r="K118">
        <v>0.18430745814307467</v>
      </c>
      <c r="L118">
        <v>0.33850162154283403</v>
      </c>
      <c r="M118">
        <v>0.20499015757907113</v>
      </c>
      <c r="N118">
        <v>0.18831185083218657</v>
      </c>
      <c r="O118">
        <v>0.21949183492461005</v>
      </c>
      <c r="P118">
        <v>0.12958081667695925</v>
      </c>
      <c r="Q118">
        <v>0.26978610035062994</v>
      </c>
      <c r="R118">
        <v>0.30519208672183368</v>
      </c>
      <c r="S118">
        <v>4.3731259092123637E-2</v>
      </c>
      <c r="T118" s="6">
        <f t="shared" si="1"/>
        <v>0.21701087406908187</v>
      </c>
      <c r="U118">
        <f t="shared" si="2"/>
        <v>9.1407172397168612E-2</v>
      </c>
      <c r="V118">
        <f t="shared" si="3"/>
        <v>2.1544877150375247E-2</v>
      </c>
    </row>
    <row r="119" spans="1:22" x14ac:dyDescent="0.35">
      <c r="A119" t="s">
        <v>72</v>
      </c>
      <c r="B119">
        <f t="shared" si="4"/>
        <v>4.9999999999999982</v>
      </c>
      <c r="C119">
        <v>3.470452614973922E-2</v>
      </c>
      <c r="D119">
        <v>0.27925925261959644</v>
      </c>
      <c r="E119">
        <v>0.1807503314874036</v>
      </c>
      <c r="F119">
        <v>0.27696321377877525</v>
      </c>
      <c r="G119">
        <v>0.31527879045245949</v>
      </c>
      <c r="H119">
        <v>0.35560296657523172</v>
      </c>
      <c r="I119">
        <v>0.19454613373178933</v>
      </c>
      <c r="J119">
        <v>0.2226392251815979</v>
      </c>
      <c r="K119">
        <v>0.11949771689497719</v>
      </c>
      <c r="L119">
        <v>0.36743431840542212</v>
      </c>
      <c r="M119">
        <v>0.20615441286581004</v>
      </c>
      <c r="N119">
        <v>0.21006131898385724</v>
      </c>
      <c r="O119">
        <v>0.21802055616424063</v>
      </c>
      <c r="P119">
        <v>0.10502929613953699</v>
      </c>
      <c r="Q119">
        <v>0.25974185053053839</v>
      </c>
      <c r="R119">
        <v>0.30339280465319368</v>
      </c>
      <c r="S119">
        <v>4.4013300477985962E-2</v>
      </c>
      <c r="T119" s="6">
        <f t="shared" si="1"/>
        <v>0.21724058912306793</v>
      </c>
      <c r="U119">
        <f t="shared" si="2"/>
        <v>9.8576869726909905E-2</v>
      </c>
      <c r="V119">
        <f t="shared" si="3"/>
        <v>2.3234791017346962E-2</v>
      </c>
    </row>
    <row r="120" spans="1:22" x14ac:dyDescent="0.35">
      <c r="A120" t="s">
        <v>73</v>
      </c>
      <c r="B120">
        <f t="shared" si="4"/>
        <v>5.0999999999999979</v>
      </c>
      <c r="C120">
        <v>2.038587550054612E-2</v>
      </c>
      <c r="D120">
        <v>0.2653388668286083</v>
      </c>
      <c r="E120">
        <v>0.15307698307464329</v>
      </c>
      <c r="F120">
        <v>0.27991308967781348</v>
      </c>
      <c r="G120">
        <v>0.31265874510243902</v>
      </c>
      <c r="H120">
        <v>0.34068881438585852</v>
      </c>
      <c r="I120">
        <v>0.2357676503548749</v>
      </c>
      <c r="J120">
        <v>0.20499394673123467</v>
      </c>
      <c r="K120">
        <v>0.16514459665144601</v>
      </c>
      <c r="L120">
        <v>0.36657799803228514</v>
      </c>
      <c r="M120">
        <v>0.23100990945246799</v>
      </c>
      <c r="N120">
        <v>0.23644099612063615</v>
      </c>
      <c r="O120">
        <v>0.22559607658997241</v>
      </c>
      <c r="P120">
        <v>9.7980147911614551E-2</v>
      </c>
      <c r="Q120">
        <v>0.27791643061658822</v>
      </c>
      <c r="R120">
        <v>0.31127579787471032</v>
      </c>
      <c r="S120">
        <v>6.6190659976842967E-2</v>
      </c>
      <c r="T120" s="6">
        <f t="shared" si="1"/>
        <v>0.22299744616956366</v>
      </c>
      <c r="U120">
        <f t="shared" si="2"/>
        <v>9.6368751658579652E-2</v>
      </c>
      <c r="V120">
        <f t="shared" si="3"/>
        <v>2.2714332597421342E-2</v>
      </c>
    </row>
    <row r="121" spans="1:22" x14ac:dyDescent="0.35">
      <c r="A121" t="s">
        <v>74</v>
      </c>
      <c r="B121">
        <f t="shared" si="4"/>
        <v>5.1999999999999975</v>
      </c>
      <c r="C121">
        <v>1.3873720826760555E-2</v>
      </c>
      <c r="D121">
        <v>0.27396179737009607</v>
      </c>
      <c r="E121">
        <v>0.15953513766476884</v>
      </c>
      <c r="F121">
        <v>0.2648544489996591</v>
      </c>
      <c r="G121">
        <v>0.34083825426458547</v>
      </c>
      <c r="H121">
        <v>0.33808798130651274</v>
      </c>
      <c r="I121">
        <v>0.23685095255883457</v>
      </c>
      <c r="J121">
        <v>0.20859564164648894</v>
      </c>
      <c r="K121">
        <v>0.14573820395738205</v>
      </c>
      <c r="L121">
        <v>0.34028714061873694</v>
      </c>
      <c r="M121">
        <v>0.20528799032684153</v>
      </c>
      <c r="N121">
        <v>0.19742209986234552</v>
      </c>
      <c r="O121">
        <v>0.21190587989774093</v>
      </c>
      <c r="P121">
        <v>8.8822280128330669E-2</v>
      </c>
      <c r="Q121">
        <v>0.2718531334690939</v>
      </c>
      <c r="R121">
        <v>0.3089153535767421</v>
      </c>
      <c r="S121">
        <v>4.9565062494433411E-2</v>
      </c>
      <c r="T121" s="6">
        <f t="shared" si="1"/>
        <v>0.21508206346878547</v>
      </c>
      <c r="U121">
        <f t="shared" si="2"/>
        <v>9.9134764598250782E-2</v>
      </c>
      <c r="V121">
        <f t="shared" si="3"/>
        <v>2.3366288099585072E-2</v>
      </c>
    </row>
    <row r="122" spans="1:22" x14ac:dyDescent="0.35">
      <c r="A122" t="s">
        <v>75</v>
      </c>
      <c r="B122">
        <f t="shared" si="4"/>
        <v>5.2999999999999972</v>
      </c>
      <c r="C122">
        <v>1.6219714435950387E-2</v>
      </c>
      <c r="D122">
        <v>0.31640418418292832</v>
      </c>
      <c r="E122">
        <v>0.16994774198580467</v>
      </c>
      <c r="F122">
        <v>0.27032599300593951</v>
      </c>
      <c r="G122">
        <v>0.31320358633730566</v>
      </c>
      <c r="H122">
        <v>0.31405059433099713</v>
      </c>
      <c r="I122">
        <v>0.21580127007844604</v>
      </c>
      <c r="J122">
        <v>0.19161622276029036</v>
      </c>
      <c r="K122">
        <v>0.17710806697108072</v>
      </c>
      <c r="L122">
        <v>0.32906387785591945</v>
      </c>
      <c r="M122">
        <v>0.2159828935422336</v>
      </c>
      <c r="N122">
        <v>0.21359028907521002</v>
      </c>
      <c r="O122">
        <v>0.23381854228622118</v>
      </c>
      <c r="P122">
        <v>0.11885647150969259</v>
      </c>
      <c r="Q122">
        <v>0.25219335180903668</v>
      </c>
      <c r="R122">
        <v>0.30314339921793676</v>
      </c>
      <c r="S122">
        <v>4.701184573820625E-2</v>
      </c>
      <c r="T122" s="6">
        <f t="shared" si="1"/>
        <v>0.21754929677195289</v>
      </c>
      <c r="U122">
        <f t="shared" si="2"/>
        <v>9.2262759313736273E-2</v>
      </c>
      <c r="V122">
        <f t="shared" si="3"/>
        <v>2.1746540920575073E-2</v>
      </c>
    </row>
    <row r="123" spans="1:22" x14ac:dyDescent="0.35">
      <c r="A123" t="s">
        <v>76</v>
      </c>
      <c r="B123">
        <f t="shared" si="4"/>
        <v>5.3999999999999968</v>
      </c>
      <c r="C123">
        <v>1.4642235974598619E-2</v>
      </c>
      <c r="D123">
        <v>0.25402687270869401</v>
      </c>
      <c r="E123">
        <v>0.16621948365962105</v>
      </c>
      <c r="F123">
        <v>0.27226878761686513</v>
      </c>
      <c r="G123">
        <v>0.31865199868597205</v>
      </c>
      <c r="H123">
        <v>0.3263435944325922</v>
      </c>
      <c r="I123">
        <v>0.22698916697796043</v>
      </c>
      <c r="J123">
        <v>0.18813559322033879</v>
      </c>
      <c r="K123">
        <v>0.14480974124809745</v>
      </c>
      <c r="L123">
        <v>0.3288088037022191</v>
      </c>
      <c r="M123">
        <v>0.22245398688015433</v>
      </c>
      <c r="N123">
        <v>0.20120135152046092</v>
      </c>
      <c r="O123">
        <v>0.2199092189701049</v>
      </c>
      <c r="P123">
        <v>0.11256043740868489</v>
      </c>
      <c r="Q123">
        <v>0.28321415994242916</v>
      </c>
      <c r="R123">
        <v>0.29168856387006065</v>
      </c>
      <c r="S123">
        <v>4.9817415313362839E-2</v>
      </c>
      <c r="T123" s="6">
        <f t="shared" si="1"/>
        <v>0.2130436124783657</v>
      </c>
      <c r="U123">
        <f t="shared" si="2"/>
        <v>9.2779888997717455E-2</v>
      </c>
      <c r="V123">
        <f t="shared" si="3"/>
        <v>2.1868429556007058E-2</v>
      </c>
    </row>
    <row r="124" spans="1:22" x14ac:dyDescent="0.35">
      <c r="A124" t="s">
        <v>77</v>
      </c>
      <c r="B124">
        <f t="shared" si="4"/>
        <v>5.4999999999999964</v>
      </c>
      <c r="C124">
        <v>1.0435626744327181E-2</v>
      </c>
      <c r="D124">
        <v>0.32147755080089313</v>
      </c>
      <c r="E124">
        <v>0.15106465954293749</v>
      </c>
      <c r="F124">
        <v>0.26431522437295324</v>
      </c>
      <c r="G124">
        <v>0.32526220484428053</v>
      </c>
      <c r="H124">
        <v>0.30395204714010005</v>
      </c>
      <c r="I124">
        <v>0.20543518864400453</v>
      </c>
      <c r="J124">
        <v>0.19158595641646473</v>
      </c>
      <c r="K124">
        <v>0.12085235920852364</v>
      </c>
      <c r="L124">
        <v>0.330612542360529</v>
      </c>
      <c r="M124">
        <v>0.20599195863975345</v>
      </c>
      <c r="N124">
        <v>0.19479414341133813</v>
      </c>
      <c r="O124">
        <v>0.22003443418375335</v>
      </c>
      <c r="P124">
        <v>8.8008916871262693E-2</v>
      </c>
      <c r="Q124">
        <v>0.25614368176876778</v>
      </c>
      <c r="R124">
        <v>0.29987440654867509</v>
      </c>
      <c r="S124">
        <v>5.5205890211679515E-2</v>
      </c>
      <c r="T124" s="6">
        <f t="shared" si="1"/>
        <v>0.20853216421824963</v>
      </c>
      <c r="U124">
        <f t="shared" si="2"/>
        <v>9.7789538154262903E-2</v>
      </c>
      <c r="V124">
        <f t="shared" si="3"/>
        <v>2.3049215185993309E-2</v>
      </c>
    </row>
    <row r="125" spans="1:22" x14ac:dyDescent="0.35">
      <c r="A125" t="s">
        <v>78</v>
      </c>
      <c r="B125">
        <f t="shared" si="4"/>
        <v>5.5999999999999961</v>
      </c>
      <c r="C125">
        <v>2.6129515026493647E-2</v>
      </c>
      <c r="D125">
        <v>0.24648853114383823</v>
      </c>
      <c r="E125">
        <v>0.14966071289291016</v>
      </c>
      <c r="F125">
        <v>0.25836789393134413</v>
      </c>
      <c r="G125">
        <v>0.30209042762024657</v>
      </c>
      <c r="H125">
        <v>0.3491212028852998</v>
      </c>
      <c r="I125">
        <v>0.20119536794919693</v>
      </c>
      <c r="J125">
        <v>0.1842615012106536</v>
      </c>
      <c r="K125">
        <v>0.1437747336377474</v>
      </c>
      <c r="L125">
        <v>0.31567248478664861</v>
      </c>
      <c r="M125">
        <v>0.20528799032684153</v>
      </c>
      <c r="N125">
        <v>0.20993617820047594</v>
      </c>
      <c r="O125">
        <v>0.20817029269056192</v>
      </c>
      <c r="P125">
        <v>0.13458149447967346</v>
      </c>
      <c r="Q125">
        <v>0.26030837071856183</v>
      </c>
      <c r="R125">
        <v>0.28939047093090664</v>
      </c>
      <c r="S125">
        <v>4.2558560698275114E-2</v>
      </c>
      <c r="T125" s="6">
        <f t="shared" si="1"/>
        <v>0.20747033700762801</v>
      </c>
      <c r="U125">
        <f t="shared" si="2"/>
        <v>8.9345884375745699E-2</v>
      </c>
      <c r="V125">
        <f t="shared" si="3"/>
        <v>2.1059026904399664E-2</v>
      </c>
    </row>
    <row r="126" spans="1:22" x14ac:dyDescent="0.35">
      <c r="A126" t="s">
        <v>79</v>
      </c>
      <c r="B126">
        <f t="shared" si="4"/>
        <v>5.6999999999999957</v>
      </c>
      <c r="C126">
        <v>1.8848845204870023E-2</v>
      </c>
      <c r="D126">
        <v>0.27486711544149967</v>
      </c>
      <c r="E126">
        <v>0.15000389985180576</v>
      </c>
      <c r="F126">
        <v>0.27032599300593951</v>
      </c>
      <c r="G126">
        <v>0.31599990385154769</v>
      </c>
      <c r="H126">
        <v>0.31088082901554459</v>
      </c>
      <c r="I126">
        <v>0.20466940605155026</v>
      </c>
      <c r="J126">
        <v>0.21083535108958817</v>
      </c>
      <c r="K126">
        <v>0.1678538812785389</v>
      </c>
      <c r="L126">
        <v>0.31113580876726299</v>
      </c>
      <c r="M126">
        <v>0.19434940577236462</v>
      </c>
      <c r="N126">
        <v>0.20670754598923827</v>
      </c>
      <c r="O126">
        <v>0.20503991234935048</v>
      </c>
      <c r="P126">
        <v>0.12194423943004326</v>
      </c>
      <c r="Q126">
        <v>0.26421276660899373</v>
      </c>
      <c r="R126">
        <v>0.303722376121212</v>
      </c>
      <c r="S126">
        <v>4.2335896446278561E-2</v>
      </c>
      <c r="T126" s="6">
        <f t="shared" si="1"/>
        <v>0.21021959860444875</v>
      </c>
      <c r="U126">
        <f t="shared" si="2"/>
        <v>8.9895629076468045E-2</v>
      </c>
      <c r="V126">
        <f t="shared" si="3"/>
        <v>2.1188602973000379E-2</v>
      </c>
    </row>
    <row r="127" spans="1:22" x14ac:dyDescent="0.35">
      <c r="A127" t="s">
        <v>80</v>
      </c>
      <c r="B127">
        <f t="shared" si="4"/>
        <v>5.7999999999999954</v>
      </c>
      <c r="C127">
        <v>2.9729401771629763E-2</v>
      </c>
      <c r="D127">
        <v>0.26316968887534425</v>
      </c>
      <c r="E127">
        <v>0.1435769440761252</v>
      </c>
      <c r="F127">
        <v>0.26041377560325768</v>
      </c>
      <c r="G127">
        <v>0.30775517398863933</v>
      </c>
      <c r="H127">
        <v>0.2812760337295544</v>
      </c>
      <c r="I127">
        <v>0.18259245423982076</v>
      </c>
      <c r="J127">
        <v>0.19863801452784485</v>
      </c>
      <c r="K127">
        <v>0.17234398782343993</v>
      </c>
      <c r="L127">
        <v>0.32879058411981188</v>
      </c>
      <c r="M127">
        <v>0.2106219040823662</v>
      </c>
      <c r="N127">
        <v>0.20981103741709464</v>
      </c>
      <c r="O127">
        <v>0.2130223822194397</v>
      </c>
      <c r="P127">
        <v>0.1090358632947237</v>
      </c>
      <c r="Q127">
        <v>0.26673914042044972</v>
      </c>
      <c r="R127">
        <v>0.29487739050656109</v>
      </c>
      <c r="S127">
        <v>4.9253332541638245E-2</v>
      </c>
      <c r="T127" s="6">
        <f t="shared" si="1"/>
        <v>0.2071557123081024</v>
      </c>
      <c r="U127">
        <f t="shared" si="2"/>
        <v>8.6477109026964802E-2</v>
      </c>
      <c r="V127">
        <f t="shared" si="3"/>
        <v>2.0382850070125073E-2</v>
      </c>
    </row>
    <row r="128" spans="1:22" x14ac:dyDescent="0.35">
      <c r="A128" t="s">
        <v>81</v>
      </c>
      <c r="B128">
        <f t="shared" si="4"/>
        <v>5.899999999999995</v>
      </c>
      <c r="C128">
        <v>1.8727500707842966E-2</v>
      </c>
      <c r="D128">
        <v>0.25745094699855708</v>
      </c>
      <c r="E128">
        <v>0.13608922860931297</v>
      </c>
      <c r="F128">
        <v>0.25504531865796515</v>
      </c>
      <c r="G128">
        <v>0.32200116980618165</v>
      </c>
      <c r="H128">
        <v>0.33260184902976792</v>
      </c>
      <c r="I128">
        <v>0.19555472543892416</v>
      </c>
      <c r="J128">
        <v>0.17569612590799016</v>
      </c>
      <c r="K128">
        <v>0.18092846270928473</v>
      </c>
      <c r="L128">
        <v>0.32153919032175776</v>
      </c>
      <c r="M128">
        <v>0.20206598151005256</v>
      </c>
      <c r="N128">
        <v>0.16418470779627112</v>
      </c>
      <c r="O128">
        <v>0.20475817811864144</v>
      </c>
      <c r="P128">
        <v>8.9951951318702872E-2</v>
      </c>
      <c r="Q128">
        <v>0.26409027575752925</v>
      </c>
      <c r="R128">
        <v>0.28876695734276409</v>
      </c>
      <c r="S128">
        <v>5.4894160258884321E-2</v>
      </c>
      <c r="T128" s="6">
        <f t="shared" si="1"/>
        <v>0.20378510178179002</v>
      </c>
      <c r="U128">
        <f t="shared" si="2"/>
        <v>9.2772529499623113E-2</v>
      </c>
      <c r="V128">
        <f t="shared" si="3"/>
        <v>2.1866694905670843E-2</v>
      </c>
    </row>
    <row r="129" spans="1:22" x14ac:dyDescent="0.35">
      <c r="A129" t="s">
        <v>82</v>
      </c>
      <c r="B129">
        <f t="shared" si="4"/>
        <v>5.9999999999999947</v>
      </c>
      <c r="C129">
        <v>2.1033046151357104E-2</v>
      </c>
      <c r="D129">
        <v>0.26024757312012076</v>
      </c>
      <c r="E129">
        <v>0.15913735278059443</v>
      </c>
      <c r="F129">
        <v>0.25325318975156025</v>
      </c>
      <c r="G129">
        <v>0.30864454718084811</v>
      </c>
      <c r="H129">
        <v>0.31624504724169517</v>
      </c>
      <c r="I129">
        <v>0.21546507284273442</v>
      </c>
      <c r="J129">
        <v>0.17161016949152527</v>
      </c>
      <c r="K129">
        <v>0.16159817351598177</v>
      </c>
      <c r="L129">
        <v>0.29641438618226862</v>
      </c>
      <c r="M129">
        <v>0.18289638283537518</v>
      </c>
      <c r="N129">
        <v>0.18122888249280478</v>
      </c>
      <c r="O129">
        <v>0.2066155371210936</v>
      </c>
      <c r="P129">
        <v>8.394210058592283E-2</v>
      </c>
      <c r="Q129">
        <v>0.2311708594264365</v>
      </c>
      <c r="R129">
        <v>0.25136504939118431</v>
      </c>
      <c r="S129">
        <v>6.1410800700650192E-2</v>
      </c>
      <c r="T129" s="6">
        <f t="shared" si="1"/>
        <v>0.19778106887130312</v>
      </c>
      <c r="U129">
        <f t="shared" si="2"/>
        <v>8.4479315976704591E-2</v>
      </c>
      <c r="V129">
        <f t="shared" si="3"/>
        <v>1.9911965732376288E-2</v>
      </c>
    </row>
    <row r="130" spans="1:22" x14ac:dyDescent="0.35">
      <c r="T130" s="6"/>
    </row>
    <row r="131" spans="1:22" s="7" customFormat="1" x14ac:dyDescent="0.35">
      <c r="B131" s="8" t="s">
        <v>99</v>
      </c>
      <c r="C131" s="7">
        <v>0.2</v>
      </c>
      <c r="D131" s="7">
        <v>2.0499999999999998</v>
      </c>
      <c r="E131" s="7">
        <v>1.76</v>
      </c>
      <c r="F131" s="7">
        <v>2.71</v>
      </c>
      <c r="G131" s="7">
        <v>3.8</v>
      </c>
      <c r="H131" s="7">
        <v>2.65</v>
      </c>
      <c r="I131" s="7">
        <v>1.8</v>
      </c>
      <c r="J131" s="7">
        <v>1.5</v>
      </c>
      <c r="K131" s="7">
        <v>0.76</v>
      </c>
      <c r="L131" s="7">
        <v>3.64</v>
      </c>
      <c r="M131" s="7">
        <v>1.43</v>
      </c>
      <c r="N131" s="7">
        <v>0.96</v>
      </c>
      <c r="O131" s="7">
        <v>1.53</v>
      </c>
      <c r="P131" s="7">
        <v>1.29</v>
      </c>
      <c r="Q131" s="10">
        <v>1.61</v>
      </c>
      <c r="R131" s="7">
        <v>3.35</v>
      </c>
      <c r="S131" s="7">
        <v>0.38</v>
      </c>
      <c r="T131" s="9">
        <v>1.8482352941176472</v>
      </c>
      <c r="U131" s="7">
        <v>1.0701298711728728</v>
      </c>
      <c r="V131" s="7">
        <v>0.25954461717496319</v>
      </c>
    </row>
    <row r="133" spans="1:22" x14ac:dyDescent="0.35">
      <c r="C133" s="2" t="s">
        <v>7</v>
      </c>
      <c r="D133" t="s">
        <v>103</v>
      </c>
    </row>
    <row r="134" spans="1:22" x14ac:dyDescent="0.35">
      <c r="C134" t="s">
        <v>86</v>
      </c>
      <c r="D134" t="s">
        <v>86</v>
      </c>
      <c r="E134" t="s">
        <v>86</v>
      </c>
      <c r="F134" t="s">
        <v>86</v>
      </c>
      <c r="G134" t="s">
        <v>86</v>
      </c>
      <c r="H134" t="s">
        <v>94</v>
      </c>
      <c r="I134" t="s">
        <v>94</v>
      </c>
      <c r="J134" t="s">
        <v>94</v>
      </c>
    </row>
    <row r="135" spans="1:22" x14ac:dyDescent="0.35">
      <c r="C135" t="s">
        <v>87</v>
      </c>
      <c r="D135" t="s">
        <v>88</v>
      </c>
      <c r="E135" t="s">
        <v>89</v>
      </c>
      <c r="F135" t="s">
        <v>90</v>
      </c>
      <c r="G135" t="s">
        <v>91</v>
      </c>
      <c r="H135" t="s">
        <v>87</v>
      </c>
      <c r="I135" t="s">
        <v>88</v>
      </c>
      <c r="J135" t="s">
        <v>89</v>
      </c>
      <c r="K135" s="6" t="s">
        <v>1</v>
      </c>
      <c r="L135" t="s">
        <v>2</v>
      </c>
      <c r="M135" t="s">
        <v>3</v>
      </c>
    </row>
    <row r="136" spans="1:22" x14ac:dyDescent="0.35">
      <c r="A136" t="s">
        <v>23</v>
      </c>
      <c r="B136">
        <v>0.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 s="6">
        <f>AVERAGE(C136:J136)</f>
        <v>1</v>
      </c>
      <c r="L136">
        <f>STDEV(C136:K136)</f>
        <v>0</v>
      </c>
      <c r="M136">
        <f>L136/SQRT(8)</f>
        <v>0</v>
      </c>
    </row>
    <row r="137" spans="1:22" x14ac:dyDescent="0.35">
      <c r="A137" t="s">
        <v>24</v>
      </c>
      <c r="B137">
        <f>B136+0.1</f>
        <v>0.2</v>
      </c>
      <c r="C137">
        <v>1.0128337316076128</v>
      </c>
      <c r="D137">
        <v>0.86244454355531475</v>
      </c>
      <c r="E137">
        <v>0.76906699110333798</v>
      </c>
      <c r="F137">
        <v>0.89894784223260027</v>
      </c>
      <c r="G137">
        <v>0.8917570033272505</v>
      </c>
      <c r="H137">
        <v>0.96275668073136356</v>
      </c>
      <c r="I137">
        <v>0.7025189422449688</v>
      </c>
      <c r="J137">
        <v>0.3496871971098775</v>
      </c>
      <c r="K137" s="6">
        <f>AVERAGE(C137:J137)</f>
        <v>0.80625161648904065</v>
      </c>
      <c r="L137">
        <f t="shared" ref="L137:L195" si="5">STDEV(C137:K137)</f>
        <v>0.19583974476342306</v>
      </c>
      <c r="M137">
        <f t="shared" ref="M137:M195" si="6">L137/SQRT(8)</f>
        <v>6.923980577402955E-2</v>
      </c>
    </row>
    <row r="138" spans="1:22" x14ac:dyDescent="0.35">
      <c r="A138" t="s">
        <v>25</v>
      </c>
      <c r="B138">
        <f t="shared" ref="B138:B195" si="7">B137+0.1</f>
        <v>0.30000000000000004</v>
      </c>
      <c r="C138">
        <v>0.86967333422288007</v>
      </c>
      <c r="D138">
        <v>0.57855449402596115</v>
      </c>
      <c r="E138">
        <v>0.74151522064228303</v>
      </c>
      <c r="F138">
        <v>0.70804028582681611</v>
      </c>
      <c r="G138">
        <v>0.46114629172480365</v>
      </c>
      <c r="H138">
        <v>0.78663853727144806</v>
      </c>
      <c r="I138">
        <v>0.55534648000401354</v>
      </c>
      <c r="J138">
        <v>0.7512379945369636</v>
      </c>
      <c r="K138" s="6">
        <f t="shared" ref="K137:K195" si="8">AVERAGE(C138:J138)</f>
        <v>0.68151907978189608</v>
      </c>
      <c r="L138">
        <f t="shared" si="5"/>
        <v>0.12781879690632292</v>
      </c>
      <c r="M138">
        <f t="shared" si="6"/>
        <v>4.5190769027783517E-2</v>
      </c>
    </row>
    <row r="139" spans="1:22" x14ac:dyDescent="0.35">
      <c r="A139" t="s">
        <v>26</v>
      </c>
      <c r="B139">
        <f t="shared" si="7"/>
        <v>0.4</v>
      </c>
      <c r="C139">
        <v>0.70478778248159246</v>
      </c>
      <c r="D139">
        <v>0.54386047275885474</v>
      </c>
      <c r="E139">
        <v>0.65987377385750123</v>
      </c>
      <c r="F139">
        <v>0.62913783079202557</v>
      </c>
      <c r="G139">
        <v>0.45196951808522018</v>
      </c>
      <c r="H139">
        <v>0.6971308016877632</v>
      </c>
      <c r="I139">
        <v>0.45955642530984941</v>
      </c>
      <c r="J139">
        <v>0.23096308044761654</v>
      </c>
      <c r="K139" s="6">
        <f t="shared" si="8"/>
        <v>0.5471599606775529</v>
      </c>
      <c r="L139">
        <f t="shared" si="5"/>
        <v>0.15144698399422654</v>
      </c>
      <c r="M139">
        <f t="shared" si="6"/>
        <v>5.3544594686284051E-2</v>
      </c>
    </row>
    <row r="140" spans="1:22" x14ac:dyDescent="0.35">
      <c r="A140" t="s">
        <v>27</v>
      </c>
      <c r="B140">
        <f t="shared" si="7"/>
        <v>0.5</v>
      </c>
      <c r="C140">
        <v>0.67179368987979005</v>
      </c>
      <c r="D140">
        <v>0.47559916433886479</v>
      </c>
      <c r="E140">
        <v>0.5761032114161152</v>
      </c>
      <c r="F140">
        <v>0.56728370749638968</v>
      </c>
      <c r="G140">
        <v>0.19512718686272387</v>
      </c>
      <c r="H140">
        <v>0.58869198312236237</v>
      </c>
      <c r="I140">
        <v>0.40187666215063428</v>
      </c>
      <c r="J140">
        <v>0.43270772755308834</v>
      </c>
      <c r="K140" s="6">
        <f t="shared" si="8"/>
        <v>0.48864791660249607</v>
      </c>
      <c r="L140">
        <f t="shared" si="5"/>
        <v>0.13890934534267904</v>
      </c>
      <c r="M140">
        <f t="shared" si="6"/>
        <v>4.9111870030996152E-2</v>
      </c>
    </row>
    <row r="141" spans="1:22" x14ac:dyDescent="0.35">
      <c r="A141" t="s">
        <v>28</v>
      </c>
      <c r="B141">
        <f t="shared" si="7"/>
        <v>0.6</v>
      </c>
      <c r="C141">
        <v>0.66006380475260507</v>
      </c>
      <c r="D141">
        <v>0.45022417314147511</v>
      </c>
      <c r="E141">
        <v>0.54845005449522199</v>
      </c>
      <c r="F141">
        <v>0.50469813762448656</v>
      </c>
      <c r="G141">
        <v>0.3131909412901146</v>
      </c>
      <c r="H141">
        <v>0.59769338959212337</v>
      </c>
      <c r="I141">
        <v>0.39133925435295253</v>
      </c>
      <c r="J141">
        <v>0.34914089347079036</v>
      </c>
      <c r="K141" s="6">
        <f t="shared" si="8"/>
        <v>0.47685008108997123</v>
      </c>
      <c r="L141">
        <f t="shared" si="5"/>
        <v>0.11466660111937933</v>
      </c>
      <c r="M141">
        <f t="shared" si="6"/>
        <v>4.054076561356304E-2</v>
      </c>
    </row>
    <row r="142" spans="1:22" x14ac:dyDescent="0.35">
      <c r="A142" t="s">
        <v>29</v>
      </c>
      <c r="B142">
        <f t="shared" si="7"/>
        <v>0.7</v>
      </c>
      <c r="C142">
        <v>0.60063804752604966</v>
      </c>
      <c r="D142">
        <v>0.45097532921762362</v>
      </c>
      <c r="E142">
        <v>0.50285149418295183</v>
      </c>
      <c r="F142">
        <v>0.49267615671711784</v>
      </c>
      <c r="G142">
        <v>0.2952130514113982</v>
      </c>
      <c r="H142">
        <v>0.514599156118143</v>
      </c>
      <c r="I142">
        <v>0.34637964774951041</v>
      </c>
      <c r="J142">
        <v>0.17818309983258437</v>
      </c>
      <c r="K142" s="6">
        <f t="shared" si="8"/>
        <v>0.42268949784442233</v>
      </c>
      <c r="L142">
        <f t="shared" si="5"/>
        <v>0.12946720349031679</v>
      </c>
      <c r="M142">
        <f t="shared" si="6"/>
        <v>4.5773568764630825E-2</v>
      </c>
    </row>
    <row r="143" spans="1:22" x14ac:dyDescent="0.35">
      <c r="A143" t="s">
        <v>30</v>
      </c>
      <c r="B143">
        <f t="shared" si="7"/>
        <v>0.79999999999999993</v>
      </c>
      <c r="C143">
        <v>0.52704423877048479</v>
      </c>
      <c r="D143">
        <v>0.41287763198046951</v>
      </c>
      <c r="E143">
        <v>0.46161255164372794</v>
      </c>
      <c r="F143">
        <v>0.47589039554380247</v>
      </c>
      <c r="G143">
        <v>0.29961360953096466</v>
      </c>
      <c r="H143">
        <v>0.50874824191279844</v>
      </c>
      <c r="I143">
        <v>0.33702142606252161</v>
      </c>
      <c r="J143">
        <v>0.17973389725967046</v>
      </c>
      <c r="K143" s="6">
        <f t="shared" si="8"/>
        <v>0.40031774908805495</v>
      </c>
      <c r="L143">
        <f t="shared" si="5"/>
        <v>0.11194183045912542</v>
      </c>
      <c r="M143">
        <f t="shared" si="6"/>
        <v>3.9577413708041201E-2</v>
      </c>
    </row>
    <row r="144" spans="1:22" x14ac:dyDescent="0.35">
      <c r="A144" t="s">
        <v>31</v>
      </c>
      <c r="B144">
        <f t="shared" si="7"/>
        <v>0.89999999999999991</v>
      </c>
      <c r="C144">
        <v>0.60215432016400006</v>
      </c>
      <c r="D144">
        <v>0.39085936949836819</v>
      </c>
      <c r="E144">
        <v>0.46685930094035938</v>
      </c>
      <c r="F144">
        <v>0.41416755753108664</v>
      </c>
      <c r="G144">
        <v>0.32585596221959828</v>
      </c>
      <c r="H144">
        <v>0.45265822784810095</v>
      </c>
      <c r="I144">
        <v>0.29815846254202383</v>
      </c>
      <c r="J144">
        <v>0.16632302405498281</v>
      </c>
      <c r="K144" s="6">
        <f t="shared" si="8"/>
        <v>0.38962952809981499</v>
      </c>
      <c r="L144">
        <f t="shared" si="5"/>
        <v>0.12145332834735503</v>
      </c>
      <c r="M144">
        <f t="shared" si="6"/>
        <v>4.2940236036045541E-2</v>
      </c>
    </row>
    <row r="145" spans="1:13" x14ac:dyDescent="0.35">
      <c r="A145" t="s">
        <v>32</v>
      </c>
      <c r="B145">
        <f t="shared" si="7"/>
        <v>0.99999999999999989</v>
      </c>
      <c r="C145">
        <v>0.51650311139145322</v>
      </c>
      <c r="D145">
        <v>0.33001572733034396</v>
      </c>
      <c r="E145">
        <v>0.37649861860948469</v>
      </c>
      <c r="F145">
        <v>0.40342091937208124</v>
      </c>
      <c r="G145">
        <v>0.27358591821401712</v>
      </c>
      <c r="H145">
        <v>0.48981715893108257</v>
      </c>
      <c r="I145">
        <v>0.28701891715590311</v>
      </c>
      <c r="J145">
        <v>0.28048286192616084</v>
      </c>
      <c r="K145" s="6">
        <f t="shared" si="8"/>
        <v>0.36966790411631584</v>
      </c>
      <c r="L145">
        <f t="shared" si="5"/>
        <v>8.8579918831991455E-2</v>
      </c>
      <c r="M145">
        <f t="shared" si="6"/>
        <v>3.1317730641527562E-2</v>
      </c>
    </row>
    <row r="146" spans="1:13" x14ac:dyDescent="0.35">
      <c r="A146" t="s">
        <v>33</v>
      </c>
      <c r="B146">
        <f t="shared" si="7"/>
        <v>1.0999999999999999</v>
      </c>
      <c r="C146">
        <v>0.48296316063998834</v>
      </c>
      <c r="D146">
        <v>0.33435834839557721</v>
      </c>
      <c r="E146">
        <v>0.42792690036245656</v>
      </c>
      <c r="F146">
        <v>0.36268497158611385</v>
      </c>
      <c r="G146">
        <v>0.29210046152194885</v>
      </c>
      <c r="H146">
        <v>0.3883825597749645</v>
      </c>
      <c r="I146">
        <v>0.26611972502383435</v>
      </c>
      <c r="J146">
        <v>0.15548506476341528</v>
      </c>
      <c r="K146" s="6">
        <f t="shared" si="8"/>
        <v>0.33875264900853735</v>
      </c>
      <c r="L146">
        <f t="shared" si="5"/>
        <v>9.5422015563069118E-2</v>
      </c>
      <c r="M146">
        <f t="shared" si="6"/>
        <v>3.3736777139567221E-2</v>
      </c>
    </row>
    <row r="147" spans="1:13" x14ac:dyDescent="0.35">
      <c r="A147" t="s">
        <v>34</v>
      </c>
      <c r="B147">
        <f t="shared" si="7"/>
        <v>1.2</v>
      </c>
      <c r="C147">
        <v>0.4662356408981187</v>
      </c>
      <c r="D147">
        <v>0.31250440130513329</v>
      </c>
      <c r="E147">
        <v>0.41920766481636373</v>
      </c>
      <c r="F147">
        <v>0.37770775896022063</v>
      </c>
      <c r="G147">
        <v>0.33047118171085083</v>
      </c>
      <c r="H147">
        <v>0.37201125175808691</v>
      </c>
      <c r="I147">
        <v>0.23282653419639698</v>
      </c>
      <c r="J147">
        <v>0.15426909859899551</v>
      </c>
      <c r="K147" s="6">
        <f t="shared" si="8"/>
        <v>0.33315419153052084</v>
      </c>
      <c r="L147">
        <f t="shared" si="5"/>
        <v>9.4280095730685673E-2</v>
      </c>
      <c r="M147">
        <f t="shared" si="6"/>
        <v>3.3333047511042352E-2</v>
      </c>
    </row>
    <row r="148" spans="1:13" x14ac:dyDescent="0.35">
      <c r="A148" t="s">
        <v>35</v>
      </c>
      <c r="B148">
        <f t="shared" si="7"/>
        <v>1.3</v>
      </c>
      <c r="C148">
        <v>0.46308179381118164</v>
      </c>
      <c r="D148">
        <v>0.32895941409826018</v>
      </c>
      <c r="E148">
        <v>0.377487136592908</v>
      </c>
      <c r="F148">
        <v>0.33410228999043501</v>
      </c>
      <c r="G148">
        <v>0.23081463990554876</v>
      </c>
      <c r="H148">
        <v>0.41246132208157499</v>
      </c>
      <c r="I148">
        <v>0.24233529028049552</v>
      </c>
      <c r="J148">
        <v>0.27242928892413432</v>
      </c>
      <c r="K148" s="6">
        <f t="shared" si="8"/>
        <v>0.33270889696056727</v>
      </c>
      <c r="L148">
        <f t="shared" si="5"/>
        <v>7.7105521856843426E-2</v>
      </c>
      <c r="M148">
        <f t="shared" si="6"/>
        <v>2.726091868595077E-2</v>
      </c>
    </row>
    <row r="149" spans="1:13" x14ac:dyDescent="0.35">
      <c r="A149" t="s">
        <v>36</v>
      </c>
      <c r="B149">
        <f t="shared" si="7"/>
        <v>1.4000000000000001</v>
      </c>
      <c r="C149">
        <v>0.4658353449216997</v>
      </c>
      <c r="D149">
        <v>0.30114316565338806</v>
      </c>
      <c r="E149">
        <v>0.36111322332902435</v>
      </c>
      <c r="F149">
        <v>0.3510380914870872</v>
      </c>
      <c r="G149">
        <v>0.30229687667704175</v>
      </c>
      <c r="H149">
        <v>0.36492264416315023</v>
      </c>
      <c r="I149">
        <v>0.23393045310853505</v>
      </c>
      <c r="J149">
        <v>0.12556172349986783</v>
      </c>
      <c r="K149" s="6">
        <f t="shared" si="8"/>
        <v>0.31323019035497429</v>
      </c>
      <c r="L149">
        <f t="shared" si="5"/>
        <v>9.450939140442037E-2</v>
      </c>
      <c r="M149">
        <f t="shared" si="6"/>
        <v>3.3414115773939622E-2</v>
      </c>
    </row>
    <row r="150" spans="1:13" x14ac:dyDescent="0.35">
      <c r="A150" t="s">
        <v>37</v>
      </c>
      <c r="B150">
        <f t="shared" si="7"/>
        <v>1.5000000000000002</v>
      </c>
      <c r="C150">
        <v>0.40514804886036948</v>
      </c>
      <c r="D150">
        <v>0.25443064716790659</v>
      </c>
      <c r="E150">
        <v>0.35670291232605883</v>
      </c>
      <c r="F150">
        <v>0.2903842907781467</v>
      </c>
      <c r="G150">
        <v>0.18074487495975086</v>
      </c>
      <c r="H150">
        <v>0.39347398030942304</v>
      </c>
      <c r="I150">
        <v>0.21315670630739095</v>
      </c>
      <c r="J150">
        <v>0.1442770288131113</v>
      </c>
      <c r="K150" s="6">
        <f t="shared" si="8"/>
        <v>0.27978981119026969</v>
      </c>
      <c r="L150">
        <f t="shared" si="5"/>
        <v>9.2143446342428645E-2</v>
      </c>
      <c r="M150">
        <f t="shared" si="6"/>
        <v>3.2577627875315034E-2</v>
      </c>
    </row>
    <row r="151" spans="1:13" x14ac:dyDescent="0.35">
      <c r="A151" t="s">
        <v>38</v>
      </c>
      <c r="B151">
        <f t="shared" si="7"/>
        <v>1.6000000000000003</v>
      </c>
      <c r="C151">
        <v>0.42368296558667629</v>
      </c>
      <c r="D151">
        <v>0.26292810027933589</v>
      </c>
      <c r="E151">
        <v>0.36780472967835137</v>
      </c>
      <c r="F151">
        <v>0.30068080796714125</v>
      </c>
      <c r="G151">
        <v>0.27111731243962622</v>
      </c>
      <c r="H151">
        <v>0.3542616033755272</v>
      </c>
      <c r="I151">
        <v>0.20372321742184735</v>
      </c>
      <c r="J151">
        <v>0.16232267160102212</v>
      </c>
      <c r="K151" s="6">
        <f t="shared" si="8"/>
        <v>0.29331517604369095</v>
      </c>
      <c r="L151">
        <f t="shared" si="5"/>
        <v>8.1328845191232527E-2</v>
      </c>
      <c r="M151">
        <f t="shared" si="6"/>
        <v>2.8754088970395726E-2</v>
      </c>
    </row>
    <row r="152" spans="1:13" x14ac:dyDescent="0.35">
      <c r="A152" t="s">
        <v>39</v>
      </c>
      <c r="B152">
        <f t="shared" si="7"/>
        <v>1.7000000000000004</v>
      </c>
      <c r="C152">
        <v>0.44266669901381639</v>
      </c>
      <c r="D152">
        <v>0.26112063097110366</v>
      </c>
      <c r="E152">
        <v>0.32512103008643184</v>
      </c>
      <c r="F152">
        <v>0.29075939158648889</v>
      </c>
      <c r="G152">
        <v>0.26644842760545218</v>
      </c>
      <c r="H152">
        <v>0.32962025316455673</v>
      </c>
      <c r="I152">
        <v>0.20269456570826408</v>
      </c>
      <c r="J152">
        <v>0.16662260992157898</v>
      </c>
      <c r="K152" s="6">
        <f t="shared" si="8"/>
        <v>0.28563170100721158</v>
      </c>
      <c r="L152">
        <f t="shared" si="5"/>
        <v>7.9207959154196969E-2</v>
      </c>
      <c r="M152">
        <f t="shared" si="6"/>
        <v>2.8004242520939873E-2</v>
      </c>
    </row>
    <row r="153" spans="1:13" x14ac:dyDescent="0.35">
      <c r="A153" t="s">
        <v>40</v>
      </c>
      <c r="B153">
        <f t="shared" si="7"/>
        <v>1.8000000000000005</v>
      </c>
      <c r="C153">
        <v>0.42962675432744213</v>
      </c>
      <c r="D153">
        <v>0.23680195300579776</v>
      </c>
      <c r="E153">
        <v>0.32902440879020606</v>
      </c>
      <c r="F153">
        <v>0.28954031395937663</v>
      </c>
      <c r="G153">
        <v>0.18729204679617886</v>
      </c>
      <c r="H153">
        <v>0.31409282700421914</v>
      </c>
      <c r="I153">
        <v>0.20289527823774378</v>
      </c>
      <c r="J153">
        <v>0.14596880782447794</v>
      </c>
      <c r="K153" s="6">
        <f t="shared" si="8"/>
        <v>0.26690529874318031</v>
      </c>
      <c r="L153">
        <f t="shared" si="5"/>
        <v>8.5909444728676357E-2</v>
      </c>
      <c r="M153">
        <f t="shared" si="6"/>
        <v>3.0373575467808972E-2</v>
      </c>
    </row>
    <row r="154" spans="1:13" x14ac:dyDescent="0.35">
      <c r="A154" t="s">
        <v>41</v>
      </c>
      <c r="B154">
        <f t="shared" si="7"/>
        <v>1.9000000000000006</v>
      </c>
      <c r="C154">
        <v>0.38912407962250878</v>
      </c>
      <c r="D154">
        <v>0.23813994976643713</v>
      </c>
      <c r="E154">
        <v>0.31571743593643065</v>
      </c>
      <c r="F154">
        <v>0.29077814662690604</v>
      </c>
      <c r="G154">
        <v>0.20526993667489515</v>
      </c>
      <c r="H154">
        <v>0.27822784810126561</v>
      </c>
      <c r="I154">
        <v>0.19955843243514448</v>
      </c>
      <c r="J154">
        <v>0.13779187593620582</v>
      </c>
      <c r="K154" s="6">
        <f t="shared" si="8"/>
        <v>0.25682596313747424</v>
      </c>
      <c r="L154">
        <f t="shared" si="5"/>
        <v>7.3346492406347816E-2</v>
      </c>
      <c r="M154">
        <f t="shared" si="6"/>
        <v>2.5931901078388074E-2</v>
      </c>
    </row>
    <row r="155" spans="1:13" x14ac:dyDescent="0.35">
      <c r="A155" t="s">
        <v>42</v>
      </c>
      <c r="B155">
        <f t="shared" si="7"/>
        <v>2.0000000000000004</v>
      </c>
      <c r="C155">
        <v>0.38423561663775646</v>
      </c>
      <c r="D155">
        <v>0.29950001173681334</v>
      </c>
      <c r="E155">
        <v>0.31650318100017738</v>
      </c>
      <c r="F155">
        <v>0.28351994598548369</v>
      </c>
      <c r="G155">
        <v>0.24299667274873865</v>
      </c>
      <c r="H155">
        <v>0.31561181434599134</v>
      </c>
      <c r="I155">
        <v>0.20081288574439229</v>
      </c>
      <c r="J155">
        <v>0.1302141157811261</v>
      </c>
      <c r="K155" s="6">
        <f t="shared" si="8"/>
        <v>0.27167428049755993</v>
      </c>
      <c r="L155">
        <f t="shared" si="5"/>
        <v>7.3637204725798308E-2</v>
      </c>
      <c r="M155">
        <f t="shared" si="6"/>
        <v>2.603468340461703E-2</v>
      </c>
    </row>
    <row r="156" spans="1:13" x14ac:dyDescent="0.35">
      <c r="A156" t="s">
        <v>43</v>
      </c>
      <c r="B156">
        <f t="shared" si="7"/>
        <v>2.1000000000000005</v>
      </c>
      <c r="C156">
        <v>0.43907616540714961</v>
      </c>
      <c r="D156">
        <v>0.28306847257106615</v>
      </c>
      <c r="E156">
        <v>0.36129064963374141</v>
      </c>
      <c r="F156">
        <v>0.32307432622517307</v>
      </c>
      <c r="G156">
        <v>0.23215627347858731</v>
      </c>
      <c r="H156">
        <v>0.26528832630098431</v>
      </c>
      <c r="I156">
        <v>0.1747453459782225</v>
      </c>
      <c r="J156">
        <v>0.11895321173671687</v>
      </c>
      <c r="K156" s="6">
        <f t="shared" si="8"/>
        <v>0.27470659641645517</v>
      </c>
      <c r="L156">
        <f t="shared" si="5"/>
        <v>9.55733448482428E-2</v>
      </c>
      <c r="M156">
        <f t="shared" si="6"/>
        <v>3.3790280121436436E-2</v>
      </c>
    </row>
    <row r="157" spans="1:13" x14ac:dyDescent="0.35">
      <c r="A157" t="s">
        <v>44</v>
      </c>
      <c r="B157">
        <f t="shared" si="7"/>
        <v>2.2000000000000006</v>
      </c>
      <c r="C157">
        <v>0.3988282245053919</v>
      </c>
      <c r="D157">
        <v>0.26170747165559466</v>
      </c>
      <c r="E157">
        <v>0.37147998884748934</v>
      </c>
      <c r="F157">
        <v>0.28063166976124837</v>
      </c>
      <c r="G157">
        <v>0.2588279489105933</v>
      </c>
      <c r="H157">
        <v>0.31518987341772131</v>
      </c>
      <c r="I157">
        <v>0.18227206583370947</v>
      </c>
      <c r="J157">
        <v>0.13618821041501455</v>
      </c>
      <c r="K157" s="6">
        <f t="shared" si="8"/>
        <v>0.27564068166834532</v>
      </c>
      <c r="L157">
        <f t="shared" si="5"/>
        <v>8.2606661752064464E-2</v>
      </c>
      <c r="M157">
        <f t="shared" si="6"/>
        <v>2.9205865348034092E-2</v>
      </c>
    </row>
    <row r="158" spans="1:13" x14ac:dyDescent="0.35">
      <c r="A158" t="s">
        <v>45</v>
      </c>
      <c r="B158">
        <f t="shared" si="7"/>
        <v>2.3000000000000007</v>
      </c>
      <c r="C158">
        <v>0.36906076007714805</v>
      </c>
      <c r="D158">
        <v>0.22694302950634937</v>
      </c>
      <c r="E158">
        <v>0.28319772894329953</v>
      </c>
      <c r="F158">
        <v>0.28397006695549432</v>
      </c>
      <c r="G158">
        <v>0.19679081249329167</v>
      </c>
      <c r="H158">
        <v>0.33797468354430354</v>
      </c>
      <c r="I158">
        <v>0.15163831602187747</v>
      </c>
      <c r="J158">
        <v>9.7559256322142907E-2</v>
      </c>
      <c r="K158" s="6">
        <f t="shared" si="8"/>
        <v>0.2433918317329884</v>
      </c>
      <c r="L158">
        <f t="shared" si="5"/>
        <v>8.6673066620779171E-2</v>
      </c>
      <c r="M158">
        <f t="shared" si="6"/>
        <v>3.0643556576893174E-2</v>
      </c>
    </row>
    <row r="159" spans="1:13" x14ac:dyDescent="0.35">
      <c r="A159" t="s">
        <v>46</v>
      </c>
      <c r="B159">
        <f t="shared" si="7"/>
        <v>2.4000000000000008</v>
      </c>
      <c r="C159">
        <v>0.36692584820291368</v>
      </c>
      <c r="D159">
        <v>0.2443839346494211</v>
      </c>
      <c r="E159">
        <v>0.34816110308468307</v>
      </c>
      <c r="F159">
        <v>0.27344848928149446</v>
      </c>
      <c r="G159">
        <v>0.22705806590104091</v>
      </c>
      <c r="H159">
        <v>0.30112517580871978</v>
      </c>
      <c r="I159">
        <v>0.19943298710421972</v>
      </c>
      <c r="J159">
        <v>0.1219843157987488</v>
      </c>
      <c r="K159" s="6">
        <f t="shared" si="8"/>
        <v>0.26031498997890523</v>
      </c>
      <c r="L159">
        <f t="shared" si="5"/>
        <v>7.5102088824687108E-2</v>
      </c>
      <c r="M159">
        <f t="shared" si="6"/>
        <v>2.6552598144605338E-2</v>
      </c>
    </row>
    <row r="160" spans="1:13" x14ac:dyDescent="0.35">
      <c r="A160" t="s">
        <v>47</v>
      </c>
      <c r="B160">
        <f t="shared" si="7"/>
        <v>2.5000000000000009</v>
      </c>
      <c r="C160">
        <v>0.32392435619063792</v>
      </c>
      <c r="D160">
        <v>0.18769512452759307</v>
      </c>
      <c r="E160">
        <v>0.32849212987605508</v>
      </c>
      <c r="F160">
        <v>0.22890526829085325</v>
      </c>
      <c r="G160">
        <v>0.19491252549103774</v>
      </c>
      <c r="H160">
        <v>0.29291139240506303</v>
      </c>
      <c r="I160">
        <v>0.1795373576195492</v>
      </c>
      <c r="J160">
        <v>5.7502863688430689E-2</v>
      </c>
      <c r="K160" s="6">
        <f t="shared" si="8"/>
        <v>0.22423512726115249</v>
      </c>
      <c r="L160">
        <f t="shared" si="5"/>
        <v>8.4807303393861513E-2</v>
      </c>
      <c r="M160">
        <f t="shared" si="6"/>
        <v>2.9983909661972188E-2</v>
      </c>
    </row>
    <row r="161" spans="1:13" x14ac:dyDescent="0.35">
      <c r="A161" t="s">
        <v>48</v>
      </c>
      <c r="B161">
        <f t="shared" si="7"/>
        <v>2.600000000000001</v>
      </c>
      <c r="C161">
        <v>0.38811727459090972</v>
      </c>
      <c r="D161">
        <v>0.28588530785662281</v>
      </c>
      <c r="E161">
        <v>0.33211669581527392</v>
      </c>
      <c r="F161">
        <v>0.23599467356852161</v>
      </c>
      <c r="G161">
        <v>0.2557690243640654</v>
      </c>
      <c r="H161">
        <v>0.23125175808720094</v>
      </c>
      <c r="I161">
        <v>0.15640523859701921</v>
      </c>
      <c r="J161">
        <v>0.1582694510529562</v>
      </c>
      <c r="K161" s="6">
        <f t="shared" si="8"/>
        <v>0.25547617799157124</v>
      </c>
      <c r="L161">
        <f t="shared" si="5"/>
        <v>7.4684989076147165E-2</v>
      </c>
      <c r="M161">
        <f t="shared" si="6"/>
        <v>2.6405131114293441E-2</v>
      </c>
    </row>
    <row r="162" spans="1:13" x14ac:dyDescent="0.35">
      <c r="A162" t="s">
        <v>49</v>
      </c>
      <c r="B162">
        <f t="shared" si="7"/>
        <v>2.7000000000000011</v>
      </c>
      <c r="C162">
        <v>0.38526668203156283</v>
      </c>
      <c r="D162">
        <v>0.22734208117180324</v>
      </c>
      <c r="E162">
        <v>0.32258636859047474</v>
      </c>
      <c r="F162">
        <v>0.26720306082259615</v>
      </c>
      <c r="G162">
        <v>0.23349790705162587</v>
      </c>
      <c r="H162">
        <v>0.25386779184247515</v>
      </c>
      <c r="I162">
        <v>0.14727281850569501</v>
      </c>
      <c r="J162">
        <v>0.12801127852674243</v>
      </c>
      <c r="K162" s="6">
        <f t="shared" si="8"/>
        <v>0.24563099856787196</v>
      </c>
      <c r="L162">
        <f t="shared" si="5"/>
        <v>7.9012560901745993E-2</v>
      </c>
      <c r="M162">
        <f t="shared" si="6"/>
        <v>2.793515880626983E-2</v>
      </c>
    </row>
    <row r="163" spans="1:13" x14ac:dyDescent="0.35">
      <c r="A163" t="s">
        <v>50</v>
      </c>
      <c r="B163">
        <f t="shared" si="7"/>
        <v>2.8000000000000012</v>
      </c>
      <c r="C163">
        <v>0.35576608158759815</v>
      </c>
      <c r="D163">
        <v>0.15516067697941346</v>
      </c>
      <c r="E163">
        <v>0.28535219121486316</v>
      </c>
      <c r="F163">
        <v>0.23815150321648951</v>
      </c>
      <c r="G163">
        <v>0.20124503595577958</v>
      </c>
      <c r="H163">
        <v>0.2908298171589308</v>
      </c>
      <c r="I163">
        <v>0.15971699533343348</v>
      </c>
      <c r="J163">
        <v>0.12119129438717069</v>
      </c>
      <c r="K163" s="6">
        <f t="shared" si="8"/>
        <v>0.22592669947920985</v>
      </c>
      <c r="L163">
        <f t="shared" si="5"/>
        <v>7.559907339285421E-2</v>
      </c>
      <c r="M163">
        <f t="shared" si="6"/>
        <v>2.6728308723753352E-2</v>
      </c>
    </row>
    <row r="164" spans="1:13" x14ac:dyDescent="0.35">
      <c r="A164" t="s">
        <v>51</v>
      </c>
      <c r="B164">
        <f t="shared" si="7"/>
        <v>2.9000000000000012</v>
      </c>
      <c r="C164">
        <v>0.37248147114836427</v>
      </c>
      <c r="D164">
        <v>0.19405647754747524</v>
      </c>
      <c r="E164">
        <v>0.34767951740045117</v>
      </c>
      <c r="F164">
        <v>0.25067987021512039</v>
      </c>
      <c r="G164">
        <v>0.19877643018138866</v>
      </c>
      <c r="H164">
        <v>0.22481012658227834</v>
      </c>
      <c r="I164">
        <v>0.13788950775252132</v>
      </c>
      <c r="J164">
        <v>6.2490087232355267E-2</v>
      </c>
      <c r="K164" s="6">
        <f t="shared" si="8"/>
        <v>0.22360793600749432</v>
      </c>
      <c r="L164">
        <f t="shared" si="5"/>
        <v>9.5582375581057616E-2</v>
      </c>
      <c r="M164">
        <f t="shared" si="6"/>
        <v>3.3793472967642652E-2</v>
      </c>
    </row>
    <row r="165" spans="1:13" x14ac:dyDescent="0.35">
      <c r="A165" t="s">
        <v>52</v>
      </c>
      <c r="B165">
        <f t="shared" si="7"/>
        <v>3.0000000000000013</v>
      </c>
      <c r="C165">
        <v>0.32269920789917395</v>
      </c>
      <c r="D165">
        <v>0.24269383347808704</v>
      </c>
      <c r="E165">
        <v>0.30755582591944841</v>
      </c>
      <c r="F165">
        <v>0.25381196196477807</v>
      </c>
      <c r="G165">
        <v>0.18927766448427591</v>
      </c>
      <c r="H165">
        <v>0.34300984528832601</v>
      </c>
      <c r="I165">
        <v>0.14970645792563583</v>
      </c>
      <c r="J165">
        <v>0.20021147237642084</v>
      </c>
      <c r="K165" s="6">
        <f t="shared" si="8"/>
        <v>0.25112078366701829</v>
      </c>
      <c r="L165">
        <f t="shared" si="5"/>
        <v>6.4741249618448959E-2</v>
      </c>
      <c r="M165">
        <f t="shared" si="6"/>
        <v>2.2889488313848121E-2</v>
      </c>
    </row>
    <row r="166" spans="1:13" x14ac:dyDescent="0.35">
      <c r="A166" t="s">
        <v>53</v>
      </c>
      <c r="B166">
        <f t="shared" si="7"/>
        <v>3.1000000000000014</v>
      </c>
      <c r="C166">
        <v>0.35398294496536836</v>
      </c>
      <c r="D166">
        <v>0.20361024389098825</v>
      </c>
      <c r="E166">
        <v>0.30266392923225099</v>
      </c>
      <c r="F166">
        <v>0.26579643279131276</v>
      </c>
      <c r="G166">
        <v>0.20194268541375962</v>
      </c>
      <c r="H166">
        <v>0.27364275668073113</v>
      </c>
      <c r="I166">
        <v>0.15309348186060495</v>
      </c>
      <c r="J166">
        <v>5.2180808881839798E-2</v>
      </c>
      <c r="K166" s="6">
        <f t="shared" si="8"/>
        <v>0.22586416046460697</v>
      </c>
      <c r="L166">
        <f t="shared" si="5"/>
        <v>8.8543040457210592E-2</v>
      </c>
      <c r="M166">
        <f t="shared" si="6"/>
        <v>3.1304692167084217E-2</v>
      </c>
    </row>
    <row r="167" spans="1:13" x14ac:dyDescent="0.35">
      <c r="A167" t="s">
        <v>54</v>
      </c>
      <c r="B167">
        <f t="shared" si="7"/>
        <v>3.2000000000000015</v>
      </c>
      <c r="C167">
        <v>0.38077851502322935</v>
      </c>
      <c r="D167">
        <v>0.19614563038426308</v>
      </c>
      <c r="E167">
        <v>0.30841761082807384</v>
      </c>
      <c r="F167">
        <v>0.24280275323993333</v>
      </c>
      <c r="G167">
        <v>0.23430288719544898</v>
      </c>
      <c r="H167">
        <v>0.29032348804500679</v>
      </c>
      <c r="I167">
        <v>0.13249535852275562</v>
      </c>
      <c r="J167">
        <v>8.2315622521808088E-2</v>
      </c>
      <c r="K167" s="6">
        <f t="shared" si="8"/>
        <v>0.23344773322006487</v>
      </c>
      <c r="L167">
        <f t="shared" si="5"/>
        <v>9.0189858567358547E-2</v>
      </c>
      <c r="M167">
        <f t="shared" si="6"/>
        <v>3.188693029361743E-2</v>
      </c>
    </row>
    <row r="168" spans="1:13" x14ac:dyDescent="0.35">
      <c r="A168" t="s">
        <v>55</v>
      </c>
      <c r="B168">
        <f t="shared" si="7"/>
        <v>3.3000000000000016</v>
      </c>
      <c r="C168">
        <v>0.33913560329455716</v>
      </c>
      <c r="D168">
        <v>0.13255557381282113</v>
      </c>
      <c r="E168">
        <v>0.27189313867133041</v>
      </c>
      <c r="F168">
        <v>0.24479078752414718</v>
      </c>
      <c r="G168">
        <v>0.19550284426317469</v>
      </c>
      <c r="H168">
        <v>0.27803094233473957</v>
      </c>
      <c r="I168">
        <v>0.14473882282101444</v>
      </c>
      <c r="J168">
        <v>0.1989073927218257</v>
      </c>
      <c r="K168" s="6">
        <f t="shared" si="8"/>
        <v>0.22569438818045129</v>
      </c>
      <c r="L168">
        <f t="shared" si="5"/>
        <v>6.6110452990057814E-2</v>
      </c>
      <c r="M168">
        <f t="shared" si="6"/>
        <v>2.337357480829217E-2</v>
      </c>
    </row>
    <row r="169" spans="1:13" x14ac:dyDescent="0.35">
      <c r="A169" t="s">
        <v>56</v>
      </c>
      <c r="B169">
        <f t="shared" si="7"/>
        <v>3.4000000000000017</v>
      </c>
      <c r="C169">
        <v>0.38569123837018893</v>
      </c>
      <c r="D169">
        <v>0.2027886669327009</v>
      </c>
      <c r="E169">
        <v>0.28869794438952673</v>
      </c>
      <c r="F169">
        <v>0.26067630675744108</v>
      </c>
      <c r="G169">
        <v>0.17162176666308879</v>
      </c>
      <c r="H169">
        <v>0.22255977496483814</v>
      </c>
      <c r="I169">
        <v>0.14488935721812418</v>
      </c>
      <c r="J169">
        <v>0.11853026698387524</v>
      </c>
      <c r="K169" s="6">
        <f t="shared" si="8"/>
        <v>0.224431915284973</v>
      </c>
      <c r="L169">
        <f t="shared" si="5"/>
        <v>8.0817210616588558E-2</v>
      </c>
      <c r="M169">
        <f t="shared" si="6"/>
        <v>2.8573198831785603E-2</v>
      </c>
    </row>
    <row r="170" spans="1:13" x14ac:dyDescent="0.35">
      <c r="A170" t="s">
        <v>57</v>
      </c>
      <c r="B170">
        <f t="shared" si="7"/>
        <v>3.5000000000000018</v>
      </c>
      <c r="C170">
        <v>0.35760986911534598</v>
      </c>
      <c r="D170">
        <v>0.18318818807070236</v>
      </c>
      <c r="E170">
        <v>0.27158897929181552</v>
      </c>
      <c r="F170">
        <v>0.2259232168645324</v>
      </c>
      <c r="G170">
        <v>0.23000965976172569</v>
      </c>
      <c r="H170">
        <v>0.25600562587904341</v>
      </c>
      <c r="I170">
        <v>0.13337347583922915</v>
      </c>
      <c r="J170">
        <v>6.1027403295444524E-2</v>
      </c>
      <c r="K170" s="6">
        <f t="shared" si="8"/>
        <v>0.21484080226472987</v>
      </c>
      <c r="L170">
        <f t="shared" si="5"/>
        <v>8.4371347226366147E-2</v>
      </c>
      <c r="M170">
        <f t="shared" si="6"/>
        <v>2.9829775880804155E-2</v>
      </c>
    </row>
    <row r="171" spans="1:13" x14ac:dyDescent="0.35">
      <c r="A171" t="s">
        <v>58</v>
      </c>
      <c r="B171">
        <f t="shared" si="7"/>
        <v>3.6000000000000019</v>
      </c>
      <c r="C171">
        <v>0.36629507878552636</v>
      </c>
      <c r="D171">
        <v>0.19011290814769582</v>
      </c>
      <c r="E171">
        <v>0.26695054875421392</v>
      </c>
      <c r="F171">
        <v>0.25368067668185829</v>
      </c>
      <c r="G171">
        <v>0.18745304282494349</v>
      </c>
      <c r="H171">
        <v>0.2670323488045005</v>
      </c>
      <c r="I171">
        <v>0.16603944001204257</v>
      </c>
      <c r="J171">
        <v>0.18114371310247598</v>
      </c>
      <c r="K171" s="6">
        <f t="shared" si="8"/>
        <v>0.23483846963915711</v>
      </c>
      <c r="L171">
        <f t="shared" si="5"/>
        <v>6.2814894946942451E-2</v>
      </c>
      <c r="M171">
        <f t="shared" si="6"/>
        <v>2.2208419088251802E-2</v>
      </c>
    </row>
    <row r="172" spans="1:13" x14ac:dyDescent="0.35">
      <c r="A172" t="s">
        <v>59</v>
      </c>
      <c r="B172">
        <f t="shared" si="7"/>
        <v>3.700000000000002</v>
      </c>
      <c r="C172">
        <v>0.30598381833840782</v>
      </c>
      <c r="D172">
        <v>0.22919649773479467</v>
      </c>
      <c r="E172">
        <v>0.26981471624464554</v>
      </c>
      <c r="F172">
        <v>0.22708602937039332</v>
      </c>
      <c r="G172">
        <v>0.21299774605559713</v>
      </c>
      <c r="H172">
        <v>0.23679324894514753</v>
      </c>
      <c r="I172">
        <v>0.1389181594661045</v>
      </c>
      <c r="J172">
        <v>7.8526742444268202E-2</v>
      </c>
      <c r="K172" s="6">
        <f t="shared" si="8"/>
        <v>0.21241461982491983</v>
      </c>
      <c r="L172">
        <f t="shared" si="5"/>
        <v>6.7517774189872717E-2</v>
      </c>
      <c r="M172">
        <f t="shared" si="6"/>
        <v>2.3871137990140526E-2</v>
      </c>
    </row>
    <row r="173" spans="1:13" x14ac:dyDescent="0.35">
      <c r="A173" t="s">
        <v>60</v>
      </c>
      <c r="B173">
        <f t="shared" si="7"/>
        <v>3.800000000000002</v>
      </c>
      <c r="C173">
        <v>0.36335957495845422</v>
      </c>
      <c r="D173">
        <v>0.22271777657801436</v>
      </c>
      <c r="E173">
        <v>0.29658074164195369</v>
      </c>
      <c r="F173">
        <v>0.22862394268459657</v>
      </c>
      <c r="G173">
        <v>0.22373081463990538</v>
      </c>
      <c r="H173">
        <v>0.24475386779184233</v>
      </c>
      <c r="I173">
        <v>0.12464248080686417</v>
      </c>
      <c r="J173">
        <v>6.2313860252004576E-2</v>
      </c>
      <c r="K173" s="6">
        <f t="shared" si="8"/>
        <v>0.22084038241920442</v>
      </c>
      <c r="L173">
        <f t="shared" si="5"/>
        <v>8.7376580502585316E-2</v>
      </c>
      <c r="M173">
        <f t="shared" si="6"/>
        <v>3.0892286295135171E-2</v>
      </c>
    </row>
    <row r="174" spans="1:13" x14ac:dyDescent="0.35">
      <c r="A174" t="s">
        <v>61</v>
      </c>
      <c r="B174">
        <f t="shared" si="7"/>
        <v>3.9000000000000021</v>
      </c>
      <c r="C174">
        <v>0.35930809446985046</v>
      </c>
      <c r="D174">
        <v>0.30417126358536151</v>
      </c>
      <c r="E174">
        <v>0.25536714571768937</v>
      </c>
      <c r="F174">
        <v>0.21798983476809394</v>
      </c>
      <c r="G174">
        <v>0.23059997853386266</v>
      </c>
      <c r="H174">
        <v>0.22992967651195481</v>
      </c>
      <c r="I174">
        <v>0.11127000853028236</v>
      </c>
      <c r="J174">
        <v>8.1029165565248043E-2</v>
      </c>
      <c r="K174" s="6">
        <f t="shared" si="8"/>
        <v>0.22370814596029287</v>
      </c>
      <c r="L174">
        <f t="shared" si="5"/>
        <v>8.586506978698967E-2</v>
      </c>
      <c r="M174">
        <f t="shared" si="6"/>
        <v>3.0357886556718266E-2</v>
      </c>
    </row>
    <row r="175" spans="1:13" x14ac:dyDescent="0.35">
      <c r="A175" t="s">
        <v>62</v>
      </c>
      <c r="B175">
        <f t="shared" si="7"/>
        <v>4.0000000000000018</v>
      </c>
      <c r="C175">
        <v>0.33546015842016524</v>
      </c>
      <c r="D175">
        <v>0.17785967465552432</v>
      </c>
      <c r="E175">
        <v>0.26895293133602005</v>
      </c>
      <c r="F175">
        <v>0.22382265233781581</v>
      </c>
      <c r="G175">
        <v>0.14156917462702573</v>
      </c>
      <c r="H175">
        <v>0.27713080168776349</v>
      </c>
      <c r="I175">
        <v>0.13367454463344861</v>
      </c>
      <c r="J175">
        <v>6.7301083795929154E-2</v>
      </c>
      <c r="K175" s="6">
        <f t="shared" si="8"/>
        <v>0.20322137768671159</v>
      </c>
      <c r="L175">
        <f t="shared" si="5"/>
        <v>8.3254163672372594E-2</v>
      </c>
      <c r="M175">
        <f t="shared" si="6"/>
        <v>2.943479184737469E-2</v>
      </c>
    </row>
    <row r="176" spans="1:13" x14ac:dyDescent="0.35">
      <c r="A176" t="s">
        <v>63</v>
      </c>
      <c r="B176">
        <f t="shared" si="7"/>
        <v>4.1000000000000014</v>
      </c>
      <c r="C176">
        <v>0.35115661276822868</v>
      </c>
      <c r="D176">
        <v>0.23147343959061972</v>
      </c>
      <c r="E176">
        <v>0.24378374268116493</v>
      </c>
      <c r="F176">
        <v>0.24886063129466046</v>
      </c>
      <c r="G176">
        <v>0.17221208543522579</v>
      </c>
      <c r="H176">
        <v>0.26011251758087184</v>
      </c>
      <c r="I176">
        <v>0.12918360178634136</v>
      </c>
      <c r="J176">
        <v>0.21686492201956117</v>
      </c>
      <c r="K176" s="6">
        <f t="shared" si="8"/>
        <v>0.2317059441445842</v>
      </c>
      <c r="L176">
        <f t="shared" si="5"/>
        <v>6.1018657044963655E-2</v>
      </c>
      <c r="M176">
        <f t="shared" si="6"/>
        <v>2.1573353087695049E-2</v>
      </c>
    </row>
    <row r="177" spans="1:13" x14ac:dyDescent="0.35">
      <c r="A177" t="s">
        <v>64</v>
      </c>
      <c r="B177">
        <f t="shared" si="7"/>
        <v>4.2000000000000011</v>
      </c>
      <c r="C177">
        <v>0.31704654350489453</v>
      </c>
      <c r="D177">
        <v>0.18504260463369382</v>
      </c>
      <c r="E177">
        <v>0.25932121765138261</v>
      </c>
      <c r="F177">
        <v>0.22642960295579442</v>
      </c>
      <c r="G177">
        <v>0.2475045615541481</v>
      </c>
      <c r="H177">
        <v>0.26773558368495054</v>
      </c>
      <c r="I177">
        <v>0.10216267750514316</v>
      </c>
      <c r="J177">
        <v>4.951978147854437E-2</v>
      </c>
      <c r="K177" s="6">
        <f t="shared" si="8"/>
        <v>0.20684532162106894</v>
      </c>
      <c r="L177">
        <f t="shared" si="5"/>
        <v>8.4281901140372512E-2</v>
      </c>
      <c r="M177">
        <f t="shared" si="6"/>
        <v>2.9798151913825805E-2</v>
      </c>
    </row>
    <row r="178" spans="1:13" x14ac:dyDescent="0.35">
      <c r="A178" t="s">
        <v>65</v>
      </c>
      <c r="B178">
        <f t="shared" si="7"/>
        <v>4.3000000000000007</v>
      </c>
      <c r="C178">
        <v>0.33248826404978232</v>
      </c>
      <c r="D178">
        <v>0.18588765521936085</v>
      </c>
      <c r="E178">
        <v>0.329024408790206</v>
      </c>
      <c r="F178">
        <v>0.24220259194658567</v>
      </c>
      <c r="G178">
        <v>0.19577117097778238</v>
      </c>
      <c r="H178">
        <v>0.2325738396624471</v>
      </c>
      <c r="I178">
        <v>0.11129509759646732</v>
      </c>
      <c r="J178">
        <v>5.5352894528152251E-2</v>
      </c>
      <c r="K178" s="6">
        <f t="shared" si="8"/>
        <v>0.21057449034634795</v>
      </c>
      <c r="L178">
        <f t="shared" si="5"/>
        <v>9.0247146288111688E-2</v>
      </c>
      <c r="M178">
        <f t="shared" si="6"/>
        <v>3.1907184561529064E-2</v>
      </c>
    </row>
    <row r="179" spans="1:13" x14ac:dyDescent="0.35">
      <c r="A179" t="s">
        <v>66</v>
      </c>
      <c r="B179">
        <f t="shared" si="7"/>
        <v>4.4000000000000004</v>
      </c>
      <c r="C179">
        <v>0.34231371074370137</v>
      </c>
      <c r="D179">
        <v>0.16185066078261059</v>
      </c>
      <c r="E179">
        <v>0.28134742605125085</v>
      </c>
      <c r="F179">
        <v>0.23884543971192265</v>
      </c>
      <c r="G179">
        <v>0.19614682837823319</v>
      </c>
      <c r="H179">
        <v>0.19794655414908569</v>
      </c>
      <c r="I179">
        <v>0.1170404937528224</v>
      </c>
      <c r="J179">
        <v>6.8094105207507263E-2</v>
      </c>
      <c r="K179" s="6">
        <f t="shared" si="8"/>
        <v>0.20044815234714178</v>
      </c>
      <c r="L179">
        <f t="shared" si="5"/>
        <v>8.2260134531348714E-2</v>
      </c>
      <c r="M179">
        <f t="shared" si="6"/>
        <v>2.9083349474217177E-2</v>
      </c>
    </row>
    <row r="180" spans="1:13" x14ac:dyDescent="0.35">
      <c r="A180" t="s">
        <v>67</v>
      </c>
      <c r="B180">
        <f t="shared" si="7"/>
        <v>4.5</v>
      </c>
      <c r="C180">
        <v>0.33782554373536799</v>
      </c>
      <c r="D180">
        <v>0.2240088260838945</v>
      </c>
      <c r="E180">
        <v>0.28086584036701889</v>
      </c>
      <c r="F180">
        <v>0.23591965340685314</v>
      </c>
      <c r="G180">
        <v>0.17323172695073508</v>
      </c>
      <c r="H180">
        <v>0.24497890295358632</v>
      </c>
      <c r="I180">
        <v>0.15607908073661481</v>
      </c>
      <c r="J180">
        <v>6.4710547184773995E-2</v>
      </c>
      <c r="K180" s="6">
        <f t="shared" si="8"/>
        <v>0.21470251517735559</v>
      </c>
      <c r="L180">
        <f t="shared" si="5"/>
        <v>7.7977900394613733E-2</v>
      </c>
      <c r="M180">
        <f t="shared" si="6"/>
        <v>2.7569351075860265E-2</v>
      </c>
    </row>
    <row r="181" spans="1:13" x14ac:dyDescent="0.35">
      <c r="A181" t="s">
        <v>68</v>
      </c>
      <c r="B181">
        <f t="shared" si="7"/>
        <v>4.5999999999999996</v>
      </c>
      <c r="C181">
        <v>0.26051989956210048</v>
      </c>
      <c r="D181">
        <v>0.15736719795309956</v>
      </c>
      <c r="E181">
        <v>0.27757078042227451</v>
      </c>
      <c r="F181">
        <v>0.19732178022843644</v>
      </c>
      <c r="G181">
        <v>0.22593109369968858</v>
      </c>
      <c r="H181">
        <v>0.28028129395217982</v>
      </c>
      <c r="I181">
        <v>0.1082593205880876</v>
      </c>
      <c r="J181">
        <v>5.914177460569213E-2</v>
      </c>
      <c r="K181" s="6">
        <f t="shared" si="8"/>
        <v>0.19579914262644485</v>
      </c>
      <c r="L181">
        <f t="shared" si="5"/>
        <v>7.6434886478418756E-2</v>
      </c>
      <c r="M181">
        <f t="shared" si="6"/>
        <v>2.7023813274056924E-2</v>
      </c>
    </row>
    <row r="182" spans="1:13" x14ac:dyDescent="0.35">
      <c r="A182" t="s">
        <v>69</v>
      </c>
      <c r="B182">
        <f t="shared" si="7"/>
        <v>4.6999999999999993</v>
      </c>
      <c r="C182">
        <v>0.33072938778975974</v>
      </c>
      <c r="D182">
        <v>0.17551231191756045</v>
      </c>
      <c r="E182">
        <v>0.29161280510987753</v>
      </c>
      <c r="F182">
        <v>0.21446388716967685</v>
      </c>
      <c r="G182">
        <v>0.16459160674036691</v>
      </c>
      <c r="H182">
        <v>0.18784810126582266</v>
      </c>
      <c r="I182">
        <v>0.10462140599126887</v>
      </c>
      <c r="J182">
        <v>5.4947572473345668E-2</v>
      </c>
      <c r="K182" s="6">
        <f t="shared" si="8"/>
        <v>0.19054088480720985</v>
      </c>
      <c r="L182">
        <f t="shared" si="5"/>
        <v>8.4494701603380198E-2</v>
      </c>
      <c r="M182">
        <f t="shared" si="6"/>
        <v>2.9873388239041992E-2</v>
      </c>
    </row>
    <row r="183" spans="1:13" x14ac:dyDescent="0.35">
      <c r="A183" t="s">
        <v>70</v>
      </c>
      <c r="B183">
        <f t="shared" si="7"/>
        <v>4.7999999999999989</v>
      </c>
      <c r="C183">
        <v>0.30862819781899348</v>
      </c>
      <c r="D183">
        <v>0.17013685124762312</v>
      </c>
      <c r="E183">
        <v>0.27148759283197721</v>
      </c>
      <c r="F183">
        <v>0.21693955250473573</v>
      </c>
      <c r="G183">
        <v>0.1749490179242244</v>
      </c>
      <c r="H183">
        <v>0.15679324894514754</v>
      </c>
      <c r="I183">
        <v>0.10763209393346367</v>
      </c>
      <c r="J183">
        <v>7.6429641378094992E-2</v>
      </c>
      <c r="K183" s="6">
        <f t="shared" si="8"/>
        <v>0.1853745245730325</v>
      </c>
      <c r="L183">
        <f t="shared" si="5"/>
        <v>7.3035881397263552E-2</v>
      </c>
      <c r="M183">
        <f t="shared" si="6"/>
        <v>2.5822083502970737E-2</v>
      </c>
    </row>
    <row r="184" spans="1:13" x14ac:dyDescent="0.35">
      <c r="A184" t="s">
        <v>71</v>
      </c>
      <c r="B184">
        <f t="shared" si="7"/>
        <v>4.8999999999999986</v>
      </c>
      <c r="C184">
        <v>0.30255097708608791</v>
      </c>
      <c r="D184">
        <v>0.14645196122156742</v>
      </c>
      <c r="E184">
        <v>0.25430258788938731</v>
      </c>
      <c r="F184">
        <v>0.24844802040548397</v>
      </c>
      <c r="G184">
        <v>0.14752602769131681</v>
      </c>
      <c r="H184">
        <v>0.24036568213783382</v>
      </c>
      <c r="I184">
        <v>0.1018866977771086</v>
      </c>
      <c r="J184">
        <v>0.27995418098510882</v>
      </c>
      <c r="K184" s="6">
        <f t="shared" si="8"/>
        <v>0.21518576689923685</v>
      </c>
      <c r="L184">
        <f t="shared" si="5"/>
        <v>6.8224825169127326E-2</v>
      </c>
      <c r="M184">
        <f t="shared" si="6"/>
        <v>2.4121118261178288E-2</v>
      </c>
    </row>
    <row r="185" spans="1:13" x14ac:dyDescent="0.35">
      <c r="A185" t="s">
        <v>72</v>
      </c>
      <c r="B185">
        <f t="shared" si="7"/>
        <v>4.9999999999999982</v>
      </c>
      <c r="C185">
        <v>0.30256310726719154</v>
      </c>
      <c r="D185">
        <v>0.23337480340837044</v>
      </c>
      <c r="E185">
        <v>0.25627962385623398</v>
      </c>
      <c r="F185">
        <v>0.23029314128171949</v>
      </c>
      <c r="G185">
        <v>0.18922399914135438</v>
      </c>
      <c r="H185">
        <v>0.22016877637130783</v>
      </c>
      <c r="I185">
        <v>0.12386471975513057</v>
      </c>
      <c r="J185">
        <v>5.9635210150674071E-2</v>
      </c>
      <c r="K185" s="6">
        <f t="shared" si="8"/>
        <v>0.20192542265399779</v>
      </c>
      <c r="L185">
        <f t="shared" si="5"/>
        <v>7.2206507487225208E-2</v>
      </c>
      <c r="M185">
        <f t="shared" si="6"/>
        <v>2.5528855545007077E-2</v>
      </c>
    </row>
    <row r="186" spans="1:13" x14ac:dyDescent="0.35">
      <c r="A186" t="s">
        <v>73</v>
      </c>
      <c r="B186">
        <f t="shared" si="7"/>
        <v>5.0999999999999979</v>
      </c>
      <c r="C186">
        <v>0.31361370225257468</v>
      </c>
      <c r="D186">
        <v>0.22349240628154243</v>
      </c>
      <c r="E186">
        <v>0.22487516792132403</v>
      </c>
      <c r="F186">
        <v>0.2115005907837732</v>
      </c>
      <c r="G186">
        <v>0.12659654395191575</v>
      </c>
      <c r="H186">
        <v>0.26956399437412076</v>
      </c>
      <c r="I186">
        <v>0.10918761603693099</v>
      </c>
      <c r="J186">
        <v>6.5010133051370156E-2</v>
      </c>
      <c r="K186" s="6">
        <f t="shared" si="8"/>
        <v>0.19298001933169398</v>
      </c>
      <c r="L186">
        <f t="shared" si="5"/>
        <v>7.9461573232134514E-2</v>
      </c>
      <c r="M186">
        <f t="shared" si="6"/>
        <v>2.8093908638096878E-2</v>
      </c>
    </row>
    <row r="187" spans="1:13" x14ac:dyDescent="0.35">
      <c r="A187" t="s">
        <v>74</v>
      </c>
      <c r="B187">
        <f t="shared" si="7"/>
        <v>5.1999999999999975</v>
      </c>
      <c r="C187">
        <v>0.34754181879935475</v>
      </c>
      <c r="D187">
        <v>0.20748339240862868</v>
      </c>
      <c r="E187">
        <v>0.24459483435987117</v>
      </c>
      <c r="F187">
        <v>0.23404414936514192</v>
      </c>
      <c r="G187">
        <v>0.19566384029193931</v>
      </c>
      <c r="H187">
        <v>0.2405344585091419</v>
      </c>
      <c r="I187">
        <v>8.5252646896482376E-2</v>
      </c>
      <c r="J187">
        <v>4.6893999471319052E-2</v>
      </c>
      <c r="K187" s="6">
        <f t="shared" si="8"/>
        <v>0.20025114251273488</v>
      </c>
      <c r="L187">
        <f t="shared" si="5"/>
        <v>8.8911497627869374E-2</v>
      </c>
      <c r="M187">
        <f t="shared" si="6"/>
        <v>3.143496144905903E-2</v>
      </c>
    </row>
    <row r="188" spans="1:13" x14ac:dyDescent="0.35">
      <c r="A188" t="s">
        <v>75</v>
      </c>
      <c r="B188">
        <f t="shared" si="7"/>
        <v>5.2999999999999972</v>
      </c>
      <c r="C188">
        <v>0.26760392532660515</v>
      </c>
      <c r="D188">
        <v>0.15088847679631917</v>
      </c>
      <c r="E188">
        <v>0.27493473246647904</v>
      </c>
      <c r="F188">
        <v>0.20251692642397651</v>
      </c>
      <c r="G188">
        <v>0.16829451540195325</v>
      </c>
      <c r="H188">
        <v>0.20787623066104066</v>
      </c>
      <c r="I188">
        <v>8.8765116162376312E-2</v>
      </c>
      <c r="J188">
        <v>5.0383293682262756E-2</v>
      </c>
      <c r="K188" s="6">
        <f t="shared" si="8"/>
        <v>0.17640790211512664</v>
      </c>
      <c r="L188">
        <f t="shared" si="5"/>
        <v>7.4142359496176619E-2</v>
      </c>
      <c r="M188">
        <f t="shared" si="6"/>
        <v>2.621328258645865E-2</v>
      </c>
    </row>
    <row r="189" spans="1:13" x14ac:dyDescent="0.35">
      <c r="A189" t="s">
        <v>76</v>
      </c>
      <c r="B189">
        <f t="shared" si="7"/>
        <v>5.3999999999999968</v>
      </c>
      <c r="C189">
        <v>0.32840039301786778</v>
      </c>
      <c r="D189">
        <v>0.20511255604328515</v>
      </c>
      <c r="E189">
        <v>0.27318581603426856</v>
      </c>
      <c r="F189">
        <v>0.21459517245259666</v>
      </c>
      <c r="G189">
        <v>0.13920789953847792</v>
      </c>
      <c r="H189">
        <v>0.21729957805907157</v>
      </c>
      <c r="I189">
        <v>0.10462140599126887</v>
      </c>
      <c r="J189">
        <v>7.0966604987223555E-2</v>
      </c>
      <c r="K189" s="6">
        <f t="shared" si="8"/>
        <v>0.19417367826550755</v>
      </c>
      <c r="L189">
        <f t="shared" si="5"/>
        <v>8.0274577067931535E-2</v>
      </c>
      <c r="M189">
        <f t="shared" si="6"/>
        <v>2.8381348900808252E-2</v>
      </c>
    </row>
    <row r="190" spans="1:13" x14ac:dyDescent="0.35">
      <c r="A190" t="s">
        <v>77</v>
      </c>
      <c r="B190">
        <f t="shared" si="7"/>
        <v>5.4999999999999964</v>
      </c>
      <c r="C190">
        <v>0.28650274748602</v>
      </c>
      <c r="D190">
        <v>0.17814135818408</v>
      </c>
      <c r="E190">
        <v>0.24208551947887352</v>
      </c>
      <c r="F190">
        <v>0.21581425007970895</v>
      </c>
      <c r="G190">
        <v>0.19727380057958555</v>
      </c>
      <c r="H190">
        <v>0.23248945147679306</v>
      </c>
      <c r="I190">
        <v>0.10246374629936261</v>
      </c>
      <c r="J190">
        <v>4.86386465767909E-2</v>
      </c>
      <c r="K190" s="6">
        <f t="shared" si="8"/>
        <v>0.18792619002015185</v>
      </c>
      <c r="L190">
        <f t="shared" si="5"/>
        <v>7.2717061802255678E-2</v>
      </c>
      <c r="M190">
        <f t="shared" si="6"/>
        <v>2.5709363754168126E-2</v>
      </c>
    </row>
    <row r="191" spans="1:13" x14ac:dyDescent="0.35">
      <c r="A191" t="s">
        <v>78</v>
      </c>
      <c r="B191">
        <f t="shared" si="7"/>
        <v>5.5999999999999961</v>
      </c>
      <c r="C191">
        <v>0.28143233178471355</v>
      </c>
      <c r="D191">
        <v>0.17368136898194858</v>
      </c>
      <c r="E191">
        <v>0.22979241122348107</v>
      </c>
      <c r="F191">
        <v>0.23222491044468205</v>
      </c>
      <c r="G191">
        <v>0.21026081356659851</v>
      </c>
      <c r="H191">
        <v>0.20852320675105471</v>
      </c>
      <c r="I191">
        <v>0.11433087460484707</v>
      </c>
      <c r="J191">
        <v>5.0577143360648516E-2</v>
      </c>
      <c r="K191" s="6">
        <f t="shared" si="8"/>
        <v>0.18760288258974675</v>
      </c>
      <c r="L191">
        <f t="shared" si="5"/>
        <v>6.8797472644505947E-2</v>
      </c>
      <c r="M191">
        <f t="shared" si="6"/>
        <v>2.4323579717713078E-2</v>
      </c>
    </row>
    <row r="192" spans="1:13" x14ac:dyDescent="0.35">
      <c r="A192" t="s">
        <v>79</v>
      </c>
      <c r="B192">
        <f t="shared" si="7"/>
        <v>5.6999999999999957</v>
      </c>
      <c r="C192">
        <v>0.31429299239437647</v>
      </c>
      <c r="D192">
        <v>0.18494871012417533</v>
      </c>
      <c r="E192">
        <v>0.27440245355232806</v>
      </c>
      <c r="F192">
        <v>0.18475590314897131</v>
      </c>
      <c r="G192">
        <v>0.18047654824514314</v>
      </c>
      <c r="H192">
        <v>0.1954992967651194</v>
      </c>
      <c r="I192">
        <v>8.3094987204576129E-2</v>
      </c>
      <c r="J192">
        <v>5.4859458983170316E-2</v>
      </c>
      <c r="K192" s="6">
        <f t="shared" si="8"/>
        <v>0.18404129380223253</v>
      </c>
      <c r="L192">
        <f t="shared" si="5"/>
        <v>8.0741930521053232E-2</v>
      </c>
      <c r="M192">
        <f t="shared" si="6"/>
        <v>2.8546583298764902E-2</v>
      </c>
    </row>
    <row r="193" spans="1:13" x14ac:dyDescent="0.35">
      <c r="A193" t="s">
        <v>80</v>
      </c>
      <c r="B193">
        <f t="shared" si="7"/>
        <v>5.7999999999999954</v>
      </c>
      <c r="C193">
        <v>0.25151930518322635</v>
      </c>
      <c r="D193">
        <v>0.13872913781366616</v>
      </c>
      <c r="E193">
        <v>0.21595315945555471</v>
      </c>
      <c r="F193">
        <v>0.21641441137305653</v>
      </c>
      <c r="G193">
        <v>0.12654287860899419</v>
      </c>
      <c r="H193">
        <v>0.22171589310829801</v>
      </c>
      <c r="I193">
        <v>0.10823423152190263</v>
      </c>
      <c r="J193">
        <v>5.6004934355449815E-2</v>
      </c>
      <c r="K193" s="6">
        <f t="shared" si="8"/>
        <v>0.16688924392751855</v>
      </c>
      <c r="L193">
        <f t="shared" si="5"/>
        <v>6.4405725780326134E-2</v>
      </c>
      <c r="M193">
        <f t="shared" si="6"/>
        <v>2.2770862723254924E-2</v>
      </c>
    </row>
    <row r="194" spans="1:13" x14ac:dyDescent="0.35">
      <c r="A194" t="s">
        <v>81</v>
      </c>
      <c r="B194">
        <f t="shared" si="7"/>
        <v>5.899999999999995</v>
      </c>
      <c r="C194">
        <v>0.28057108892635768</v>
      </c>
      <c r="D194">
        <v>0.16966737870003035</v>
      </c>
      <c r="E194">
        <v>0.27757078042227457</v>
      </c>
      <c r="F194">
        <v>0.20499259175903528</v>
      </c>
      <c r="G194">
        <v>0.18670172802404192</v>
      </c>
      <c r="H194">
        <v>0.21814345991561165</v>
      </c>
      <c r="I194">
        <v>9.9703949019017399E-2</v>
      </c>
      <c r="J194">
        <v>5.0118953211736719E-2</v>
      </c>
      <c r="K194" s="6">
        <f t="shared" si="8"/>
        <v>0.1859337412472632</v>
      </c>
      <c r="L194">
        <f t="shared" si="5"/>
        <v>7.4917202926872345E-2</v>
      </c>
      <c r="M194">
        <f t="shared" si="6"/>
        <v>2.648723110856005E-2</v>
      </c>
    </row>
    <row r="195" spans="1:13" x14ac:dyDescent="0.35">
      <c r="A195" t="s">
        <v>82</v>
      </c>
      <c r="B195">
        <f t="shared" si="7"/>
        <v>5.9999999999999947</v>
      </c>
      <c r="C195">
        <v>0.27414209294144765</v>
      </c>
      <c r="D195">
        <v>0.15889298373277608</v>
      </c>
      <c r="E195">
        <v>0.22852508047550249</v>
      </c>
      <c r="F195">
        <v>0.22725482473414732</v>
      </c>
      <c r="G195">
        <v>0.21487603305785105</v>
      </c>
      <c r="H195">
        <v>0.24098452883262994</v>
      </c>
      <c r="I195">
        <v>0.10389382307190513</v>
      </c>
      <c r="J195">
        <v>6.9310071371927046E-2</v>
      </c>
      <c r="K195" s="6">
        <f t="shared" si="8"/>
        <v>0.18973492977727333</v>
      </c>
      <c r="L195">
        <f t="shared" si="5"/>
        <v>6.7191565447095952E-2</v>
      </c>
      <c r="M195">
        <f t="shared" si="6"/>
        <v>2.3755805783090632E-2</v>
      </c>
    </row>
    <row r="196" spans="1:13" x14ac:dyDescent="0.35">
      <c r="K196" s="6"/>
    </row>
    <row r="197" spans="1:13" x14ac:dyDescent="0.35">
      <c r="B197" s="5" t="s">
        <v>100</v>
      </c>
      <c r="C197">
        <v>2.25</v>
      </c>
      <c r="D197">
        <v>0.9</v>
      </c>
      <c r="E197">
        <v>1.3</v>
      </c>
      <c r="F197">
        <v>1.05</v>
      </c>
      <c r="G197">
        <v>0.39</v>
      </c>
      <c r="H197">
        <v>1.1499999999999999</v>
      </c>
      <c r="I197">
        <v>0.61</v>
      </c>
      <c r="J197">
        <v>0.15</v>
      </c>
      <c r="K197" s="6">
        <v>0.97499999999999998</v>
      </c>
      <c r="L197">
        <v>0.64688263453051764</v>
      </c>
      <c r="M197">
        <v>0.2287075487541740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7"/>
  <sheetViews>
    <sheetView workbookViewId="0">
      <selection activeCell="C2" sqref="C2:J3"/>
    </sheetView>
  </sheetViews>
  <sheetFormatPr defaultRowHeight="14.5" x14ac:dyDescent="0.35"/>
  <sheetData>
    <row r="1" spans="1:13" x14ac:dyDescent="0.35">
      <c r="C1" s="2" t="s">
        <v>7</v>
      </c>
      <c r="D1" t="s">
        <v>103</v>
      </c>
    </row>
    <row r="2" spans="1:13" x14ac:dyDescent="0.35">
      <c r="C2" t="s">
        <v>86</v>
      </c>
      <c r="D2" t="s">
        <v>86</v>
      </c>
      <c r="E2" t="s">
        <v>86</v>
      </c>
      <c r="F2" t="s">
        <v>86</v>
      </c>
      <c r="G2" t="s">
        <v>86</v>
      </c>
      <c r="H2" t="s">
        <v>94</v>
      </c>
      <c r="I2" t="s">
        <v>94</v>
      </c>
      <c r="J2" t="s">
        <v>94</v>
      </c>
    </row>
    <row r="3" spans="1:13" x14ac:dyDescent="0.35">
      <c r="A3" s="4" t="s">
        <v>22</v>
      </c>
      <c r="B3" s="4" t="s">
        <v>83</v>
      </c>
      <c r="C3" t="s">
        <v>87</v>
      </c>
      <c r="D3" t="s">
        <v>88</v>
      </c>
      <c r="E3" t="s">
        <v>89</v>
      </c>
      <c r="F3" t="s">
        <v>90</v>
      </c>
      <c r="G3" t="s">
        <v>91</v>
      </c>
      <c r="H3" t="s">
        <v>87</v>
      </c>
      <c r="I3" t="s">
        <v>88</v>
      </c>
      <c r="J3" t="s">
        <v>89</v>
      </c>
      <c r="K3" s="6" t="s">
        <v>1</v>
      </c>
      <c r="L3" t="s">
        <v>2</v>
      </c>
      <c r="M3" t="s">
        <v>3</v>
      </c>
    </row>
    <row r="4" spans="1:13" x14ac:dyDescent="0.35">
      <c r="A4" t="s">
        <v>23</v>
      </c>
      <c r="B4">
        <v>2.5000000000000001E-2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 s="6">
        <f>AVERAGE(C4:J4)</f>
        <v>1</v>
      </c>
      <c r="L4">
        <f>STDEV(C4:K4)</f>
        <v>0</v>
      </c>
      <c r="M4">
        <f>L4/SQRT(8)</f>
        <v>0</v>
      </c>
    </row>
    <row r="5" spans="1:13" x14ac:dyDescent="0.35">
      <c r="A5" t="s">
        <v>24</v>
      </c>
      <c r="B5">
        <v>0.05</v>
      </c>
      <c r="C5">
        <v>0.7153057983460186</v>
      </c>
      <c r="D5">
        <v>0.41932144369676733</v>
      </c>
      <c r="E5">
        <v>0.50386903930496929</v>
      </c>
      <c r="F5">
        <v>0.4472485666827411</v>
      </c>
      <c r="G5">
        <v>1.0289177120986617</v>
      </c>
      <c r="H5">
        <v>0.58570225310591784</v>
      </c>
      <c r="I5">
        <v>0.64421260165941008</v>
      </c>
      <c r="J5">
        <v>2.1209572345092614E-2</v>
      </c>
      <c r="K5" s="6">
        <f t="shared" ref="K5:K63" si="0">AVERAGE(C5:J5)</f>
        <v>0.54572337340494737</v>
      </c>
      <c r="L5">
        <f t="shared" ref="L5:L63" si="1">STDEV(C5:K5)</f>
        <v>0.26834554563030066</v>
      </c>
      <c r="M5">
        <f t="shared" ref="M5:M63" si="2">L5/SQRT(8)</f>
        <v>9.4874477508194846E-2</v>
      </c>
    </row>
    <row r="6" spans="1:13" x14ac:dyDescent="0.35">
      <c r="A6" t="s">
        <v>25</v>
      </c>
      <c r="B6">
        <f>B5+0.025</f>
        <v>7.5000000000000011E-2</v>
      </c>
      <c r="C6">
        <v>0.4556448292493559</v>
      </c>
      <c r="D6">
        <v>0.29285680673850656</v>
      </c>
      <c r="E6">
        <v>0.38042294046987141</v>
      </c>
      <c r="F6">
        <v>0.19993212952544251</v>
      </c>
      <c r="G6">
        <v>1.1243886880714451</v>
      </c>
      <c r="H6">
        <v>0.34617814276689884</v>
      </c>
      <c r="I6">
        <v>0.13888660697171323</v>
      </c>
      <c r="J6">
        <v>4.3524153513763125E-2</v>
      </c>
      <c r="K6" s="6">
        <f t="shared" si="0"/>
        <v>0.37272928716337461</v>
      </c>
      <c r="L6">
        <f t="shared" si="1"/>
        <v>0.31062998237056538</v>
      </c>
      <c r="M6">
        <f t="shared" si="2"/>
        <v>0.10982428348704223</v>
      </c>
    </row>
    <row r="7" spans="1:13" x14ac:dyDescent="0.35">
      <c r="A7" t="s">
        <v>26</v>
      </c>
      <c r="B7">
        <f>B6+0.025</f>
        <v>0.1</v>
      </c>
      <c r="C7">
        <v>0.30860987918641986</v>
      </c>
      <c r="D7">
        <v>2.1646040186344195E-2</v>
      </c>
      <c r="E7">
        <v>0.23957314858787035</v>
      </c>
      <c r="F7">
        <v>0.15670935362303304</v>
      </c>
      <c r="G7">
        <v>0.35424197320859069</v>
      </c>
      <c r="H7">
        <v>0.30932827963781895</v>
      </c>
      <c r="I7">
        <v>0.13735315862975428</v>
      </c>
      <c r="J7">
        <v>5.562977256609436E-2</v>
      </c>
      <c r="K7" s="6">
        <f t="shared" si="0"/>
        <v>0.19788645070324071</v>
      </c>
      <c r="L7">
        <f t="shared" si="1"/>
        <v>0.11593169680720715</v>
      </c>
      <c r="M7">
        <f t="shared" si="2"/>
        <v>4.0988044483419493E-2</v>
      </c>
    </row>
    <row r="8" spans="1:13" x14ac:dyDescent="0.35">
      <c r="A8" t="s">
        <v>27</v>
      </c>
      <c r="B8">
        <f t="shared" ref="B8:B63" si="3">B7+0.025</f>
        <v>0.125</v>
      </c>
      <c r="C8">
        <v>0.21667627371863493</v>
      </c>
      <c r="D8">
        <v>0.20926074067102737</v>
      </c>
      <c r="E8">
        <v>0.36028158784255621</v>
      </c>
      <c r="F8">
        <v>0.10362749825858646</v>
      </c>
      <c r="G8">
        <v>1.0814373803954933</v>
      </c>
      <c r="H8">
        <v>0.24956131115322555</v>
      </c>
      <c r="I8">
        <v>8.502423396040415E-2</v>
      </c>
      <c r="J8">
        <v>0.16858806260617151</v>
      </c>
      <c r="K8" s="6">
        <f t="shared" si="0"/>
        <v>0.30930713607576243</v>
      </c>
      <c r="L8">
        <f t="shared" si="1"/>
        <v>0.30276881065599887</v>
      </c>
      <c r="M8">
        <f t="shared" si="2"/>
        <v>0.10704493957332131</v>
      </c>
    </row>
    <row r="9" spans="1:13" x14ac:dyDescent="0.35">
      <c r="A9" t="s">
        <v>28</v>
      </c>
      <c r="B9">
        <f t="shared" si="3"/>
        <v>0.15</v>
      </c>
      <c r="C9">
        <v>0.14229416401002268</v>
      </c>
      <c r="D9">
        <v>2.8728059856006804E-2</v>
      </c>
      <c r="E9">
        <v>0.1462692404391428</v>
      </c>
      <c r="F9">
        <v>7.3568022290092669E-2</v>
      </c>
      <c r="G9">
        <v>0.47501594726770202</v>
      </c>
      <c r="H9">
        <v>0.18523197866217478</v>
      </c>
      <c r="I9">
        <v>6.9087324406473291E-2</v>
      </c>
      <c r="J9">
        <v>6.1022875331915119E-4</v>
      </c>
      <c r="K9" s="6">
        <f t="shared" si="0"/>
        <v>0.1401006207106168</v>
      </c>
      <c r="L9">
        <f t="shared" si="1"/>
        <v>0.13945378741685061</v>
      </c>
      <c r="M9">
        <f t="shared" si="2"/>
        <v>4.9304359372301147E-2</v>
      </c>
    </row>
    <row r="10" spans="1:13" x14ac:dyDescent="0.35">
      <c r="A10" t="s">
        <v>29</v>
      </c>
      <c r="B10">
        <f t="shared" si="3"/>
        <v>0.17499999999999999</v>
      </c>
      <c r="C10">
        <v>0.13436540520192453</v>
      </c>
      <c r="D10">
        <v>8.569008517246253E-2</v>
      </c>
      <c r="E10">
        <v>0.17956812023353899</v>
      </c>
      <c r="F10">
        <v>5.1635142617299838E-2</v>
      </c>
      <c r="G10">
        <v>0.2921539442908786</v>
      </c>
      <c r="H10">
        <v>0.11304134203692022</v>
      </c>
      <c r="I10">
        <v>6.9607601522495149E-2</v>
      </c>
      <c r="J10">
        <v>0.15562482476539174</v>
      </c>
      <c r="K10" s="6">
        <f t="shared" si="0"/>
        <v>0.13521080823011394</v>
      </c>
      <c r="L10">
        <f t="shared" si="1"/>
        <v>7.1805836913278479E-2</v>
      </c>
      <c r="M10">
        <f t="shared" si="2"/>
        <v>2.538719710507726E-2</v>
      </c>
    </row>
    <row r="11" spans="1:13" x14ac:dyDescent="0.35">
      <c r="A11" t="s">
        <v>30</v>
      </c>
      <c r="B11">
        <f t="shared" si="3"/>
        <v>0.19999999999999998</v>
      </c>
      <c r="C11">
        <v>6.9958944557507036E-2</v>
      </c>
      <c r="D11">
        <v>3.2469060279516231E-2</v>
      </c>
      <c r="E11">
        <v>0.10090231024946214</v>
      </c>
      <c r="F11">
        <v>2.652306703102392E-2</v>
      </c>
      <c r="G11">
        <v>0.66850946204550366</v>
      </c>
      <c r="H11">
        <v>9.2861655085281256E-2</v>
      </c>
      <c r="I11">
        <v>3.9130315726060426E-2</v>
      </c>
      <c r="J11">
        <v>1.6162815628453079E-3</v>
      </c>
      <c r="K11" s="6">
        <f t="shared" si="0"/>
        <v>0.12899638706715</v>
      </c>
      <c r="L11">
        <f t="shared" si="1"/>
        <v>0.20639000759813939</v>
      </c>
      <c r="M11">
        <f t="shared" si="2"/>
        <v>7.296988697089371E-2</v>
      </c>
    </row>
    <row r="12" spans="1:13" x14ac:dyDescent="0.35">
      <c r="A12" t="s">
        <v>31</v>
      </c>
      <c r="B12">
        <f t="shared" si="3"/>
        <v>0.22499999999999998</v>
      </c>
      <c r="C12">
        <v>0.13220087757478796</v>
      </c>
      <c r="D12">
        <v>2.1928379840948684E-2</v>
      </c>
      <c r="E12">
        <v>0.12878174148671664</v>
      </c>
      <c r="F12">
        <v>2.6398042472628488E-2</v>
      </c>
      <c r="G12">
        <v>1.5896236444822474</v>
      </c>
      <c r="H12">
        <v>7.2857443672352196E-2</v>
      </c>
      <c r="I12">
        <v>2.0126509488211628E-2</v>
      </c>
      <c r="J12">
        <v>2.6833572477033947E-2</v>
      </c>
      <c r="K12" s="6">
        <f t="shared" si="0"/>
        <v>0.2523437764368659</v>
      </c>
      <c r="L12">
        <f t="shared" si="1"/>
        <v>0.50734075366080778</v>
      </c>
      <c r="M12">
        <f t="shared" si="2"/>
        <v>0.17937204364292544</v>
      </c>
    </row>
    <row r="13" spans="1:13" x14ac:dyDescent="0.35">
      <c r="A13" t="s">
        <v>32</v>
      </c>
      <c r="B13">
        <f t="shared" si="3"/>
        <v>0.24999999999999997</v>
      </c>
      <c r="C13">
        <v>0.10563835919394871</v>
      </c>
      <c r="D13">
        <v>5.5385628911580685E-2</v>
      </c>
      <c r="E13">
        <v>6.3608682291812116E-2</v>
      </c>
      <c r="F13">
        <v>3.4381753558734685E-2</v>
      </c>
      <c r="G13">
        <v>0.56708483946417232</v>
      </c>
      <c r="H13">
        <v>6.9242647574928137E-2</v>
      </c>
      <c r="I13">
        <v>1.935978531723212E-2</v>
      </c>
      <c r="J13">
        <v>2.4557584153843612E-2</v>
      </c>
      <c r="K13" s="6">
        <f t="shared" si="0"/>
        <v>0.11740741005828155</v>
      </c>
      <c r="L13">
        <f t="shared" si="1"/>
        <v>0.17195087830225736</v>
      </c>
      <c r="M13">
        <f t="shared" si="2"/>
        <v>6.0793816039254475E-2</v>
      </c>
    </row>
    <row r="14" spans="1:13" x14ac:dyDescent="0.35">
      <c r="A14" t="s">
        <v>33</v>
      </c>
      <c r="B14">
        <f t="shared" si="3"/>
        <v>0.27499999999999997</v>
      </c>
      <c r="C14">
        <v>9.6486171727034151E-2</v>
      </c>
      <c r="D14">
        <v>4.2774457672580118E-2</v>
      </c>
      <c r="E14">
        <v>0.10559544095873948</v>
      </c>
      <c r="F14">
        <v>2.7773312614977941E-2</v>
      </c>
      <c r="G14">
        <v>0.41718052307038106</v>
      </c>
      <c r="H14">
        <v>0.11781427668982961</v>
      </c>
      <c r="I14">
        <v>2.4124428379747511E-2</v>
      </c>
      <c r="J14">
        <v>1.7036927085910303E-2</v>
      </c>
      <c r="K14" s="6">
        <f t="shared" si="0"/>
        <v>0.10609819227490001</v>
      </c>
      <c r="L14">
        <f t="shared" si="1"/>
        <v>0.12338882441645267</v>
      </c>
      <c r="M14">
        <f t="shared" si="2"/>
        <v>4.3624537233754965E-2</v>
      </c>
    </row>
    <row r="15" spans="1:13" x14ac:dyDescent="0.35">
      <c r="A15" t="s">
        <v>34</v>
      </c>
      <c r="B15">
        <f t="shared" si="3"/>
        <v>0.3</v>
      </c>
      <c r="C15">
        <v>4.4066959191595978E-2</v>
      </c>
      <c r="D15">
        <v>3.8327608112559461E-2</v>
      </c>
      <c r="E15">
        <v>8.4001452635695695E-2</v>
      </c>
      <c r="F15">
        <v>2.3361731768740287E-2</v>
      </c>
      <c r="G15">
        <v>0.678503083138423</v>
      </c>
      <c r="H15">
        <v>6.8400364989120652E-2</v>
      </c>
      <c r="I15">
        <v>1.9250253292806521E-2</v>
      </c>
      <c r="J15">
        <v>0.10695495852093741</v>
      </c>
      <c r="K15" s="6">
        <f t="shared" si="0"/>
        <v>0.13285830145623487</v>
      </c>
      <c r="L15">
        <f t="shared" si="1"/>
        <v>0.20816377867814878</v>
      </c>
      <c r="M15">
        <f t="shared" si="2"/>
        <v>7.3597009750367329E-2</v>
      </c>
    </row>
    <row r="16" spans="1:13" x14ac:dyDescent="0.35">
      <c r="A16" t="s">
        <v>35</v>
      </c>
      <c r="B16">
        <f t="shared" si="3"/>
        <v>0.32500000000000001</v>
      </c>
      <c r="C16">
        <v>6.6700389379698247E-3</v>
      </c>
      <c r="D16">
        <v>2.418709707778454E-2</v>
      </c>
      <c r="E16">
        <v>6.6541888985110459E-2</v>
      </c>
      <c r="F16">
        <v>3.1506188715640551E-2</v>
      </c>
      <c r="G16">
        <v>1.8188390389113354</v>
      </c>
      <c r="H16">
        <v>7.6121288692356376E-2</v>
      </c>
      <c r="I16">
        <v>1.0816287412032076E-2</v>
      </c>
      <c r="J16">
        <v>7.9659591311661941E-3</v>
      </c>
      <c r="K16" s="6">
        <f t="shared" si="0"/>
        <v>0.25533097348292444</v>
      </c>
      <c r="L16">
        <f t="shared" si="1"/>
        <v>0.5914652429012659</v>
      </c>
      <c r="M16">
        <f t="shared" si="2"/>
        <v>0.20911454204581678</v>
      </c>
    </row>
    <row r="17" spans="1:13" x14ac:dyDescent="0.35">
      <c r="A17" t="s">
        <v>36</v>
      </c>
      <c r="B17">
        <f t="shared" si="3"/>
        <v>0.35000000000000003</v>
      </c>
      <c r="C17">
        <v>9.5345089227945892E-2</v>
      </c>
      <c r="D17">
        <v>3.8257023198908315E-2</v>
      </c>
      <c r="E17">
        <v>7.3833002765594832E-2</v>
      </c>
      <c r="F17">
        <v>3.3631606208362357E-2</v>
      </c>
      <c r="G17">
        <v>0.61705294492876939</v>
      </c>
      <c r="H17">
        <v>7.7840948971713467E-2</v>
      </c>
      <c r="I17">
        <v>1.3527205016566757E-2</v>
      </c>
      <c r="J17">
        <v>2.4936915541041996E-2</v>
      </c>
      <c r="K17" s="6">
        <f t="shared" si="0"/>
        <v>0.12180309198236289</v>
      </c>
      <c r="L17">
        <f t="shared" si="1"/>
        <v>0.18909889032596769</v>
      </c>
      <c r="M17">
        <f t="shared" si="2"/>
        <v>6.6856553832171484E-2</v>
      </c>
    </row>
    <row r="18" spans="1:13" x14ac:dyDescent="0.35">
      <c r="A18" t="s">
        <v>37</v>
      </c>
      <c r="B18">
        <f t="shared" si="3"/>
        <v>0.37500000000000006</v>
      </c>
      <c r="C18">
        <v>0</v>
      </c>
      <c r="D18">
        <v>4.1386287704108092E-2</v>
      </c>
      <c r="E18">
        <v>8.4643964578037217E-2</v>
      </c>
      <c r="F18">
        <v>2.7701870010180558E-2</v>
      </c>
      <c r="G18">
        <v>8.5477354879863937E-2</v>
      </c>
      <c r="H18">
        <v>9.1773706745279821E-2</v>
      </c>
      <c r="I18">
        <v>0</v>
      </c>
      <c r="J18">
        <v>4.1528540563719414E-2</v>
      </c>
      <c r="K18" s="6">
        <f t="shared" si="0"/>
        <v>4.6563965560148628E-2</v>
      </c>
      <c r="L18">
        <f t="shared" si="1"/>
        <v>3.4915267381121787E-2</v>
      </c>
      <c r="M18">
        <f t="shared" si="2"/>
        <v>1.2344411166066341E-2</v>
      </c>
    </row>
    <row r="19" spans="1:13" x14ac:dyDescent="0.35">
      <c r="A19" t="s">
        <v>38</v>
      </c>
      <c r="B19">
        <f t="shared" si="3"/>
        <v>0.40000000000000008</v>
      </c>
      <c r="C19">
        <v>8.8722105238392135E-2</v>
      </c>
      <c r="D19">
        <v>4.9644722601289437E-3</v>
      </c>
      <c r="E19">
        <v>8.3945582032013813E-2</v>
      </c>
      <c r="F19">
        <v>2.6612370287020702E-2</v>
      </c>
      <c r="G19">
        <v>0.4745906867956628</v>
      </c>
      <c r="H19">
        <v>6.089001193233675E-2</v>
      </c>
      <c r="I19">
        <v>2.6753196965962959E-2</v>
      </c>
      <c r="J19">
        <v>2.8680751406000016E-2</v>
      </c>
      <c r="K19" s="6">
        <f t="shared" si="0"/>
        <v>9.9394897114689781E-2</v>
      </c>
      <c r="L19">
        <f t="shared" si="1"/>
        <v>0.144524567528169</v>
      </c>
      <c r="M19">
        <f t="shared" si="2"/>
        <v>5.1097150873610699E-2</v>
      </c>
    </row>
    <row r="20" spans="1:13" x14ac:dyDescent="0.35">
      <c r="A20" t="s">
        <v>39</v>
      </c>
      <c r="B20">
        <f t="shared" si="3"/>
        <v>0.4250000000000001</v>
      </c>
      <c r="C20">
        <v>3.2738480360440844E-2</v>
      </c>
      <c r="D20">
        <v>4.3433250199990593E-2</v>
      </c>
      <c r="E20">
        <v>9.3499455261614031E-2</v>
      </c>
      <c r="F20">
        <v>2.7094607869402872E-2</v>
      </c>
      <c r="G20">
        <v>1.3772060386987046</v>
      </c>
      <c r="H20">
        <v>7.647223976977624E-2</v>
      </c>
      <c r="I20">
        <v>1.6977463785974454E-2</v>
      </c>
      <c r="J20">
        <v>2.6949021160094327E-2</v>
      </c>
      <c r="K20" s="6">
        <f t="shared" si="0"/>
        <v>0.21179631963824977</v>
      </c>
      <c r="L20">
        <f t="shared" si="1"/>
        <v>0.44118194002478661</v>
      </c>
      <c r="M20">
        <f t="shared" si="2"/>
        <v>0.15598137076428165</v>
      </c>
    </row>
    <row r="21" spans="1:13" x14ac:dyDescent="0.35">
      <c r="A21" t="s">
        <v>40</v>
      </c>
      <c r="B21">
        <f t="shared" si="3"/>
        <v>0.45000000000000012</v>
      </c>
      <c r="C21">
        <v>8.9063253614408242E-2</v>
      </c>
      <c r="D21">
        <v>1.9293209731306771E-2</v>
      </c>
      <c r="E21">
        <v>7.3274296728776098E-2</v>
      </c>
      <c r="F21">
        <v>1.1537980674775345E-2</v>
      </c>
      <c r="G21">
        <v>0.32489900063789096</v>
      </c>
      <c r="H21">
        <v>7.4155962658805447E-2</v>
      </c>
      <c r="I21">
        <v>3.4201374626906568E-2</v>
      </c>
      <c r="J21">
        <v>1.8471789289660742E-2</v>
      </c>
      <c r="K21" s="6">
        <f t="shared" si="0"/>
        <v>8.0612108495316262E-2</v>
      </c>
      <c r="L21">
        <f t="shared" si="1"/>
        <v>9.642980011131784E-2</v>
      </c>
      <c r="M21">
        <f t="shared" si="2"/>
        <v>3.4093082783588066E-2</v>
      </c>
    </row>
    <row r="22" spans="1:13" x14ac:dyDescent="0.35">
      <c r="A22" t="s">
        <v>41</v>
      </c>
      <c r="B22">
        <f t="shared" si="3"/>
        <v>0.47500000000000014</v>
      </c>
      <c r="C22">
        <v>0</v>
      </c>
      <c r="D22">
        <v>8.0678556303232812E-2</v>
      </c>
      <c r="E22">
        <v>9.590189121993456E-2</v>
      </c>
      <c r="F22">
        <v>2.8398435406954924E-2</v>
      </c>
      <c r="G22">
        <v>0.23112906655326412</v>
      </c>
      <c r="H22">
        <v>7.1629114901382851E-2</v>
      </c>
      <c r="I22">
        <v>0</v>
      </c>
      <c r="J22">
        <v>2.0088070852506058E-2</v>
      </c>
      <c r="K22" s="6">
        <f t="shared" si="0"/>
        <v>6.5978141904659407E-2</v>
      </c>
      <c r="L22">
        <f t="shared" si="1"/>
        <v>7.1276449252786228E-2</v>
      </c>
      <c r="M22">
        <f t="shared" si="2"/>
        <v>2.5200030302771983E-2</v>
      </c>
    </row>
    <row r="23" spans="1:13" x14ac:dyDescent="0.35">
      <c r="A23" t="s">
        <v>42</v>
      </c>
      <c r="B23">
        <f t="shared" si="3"/>
        <v>0.50000000000000011</v>
      </c>
      <c r="C23">
        <v>0.13884738903854971</v>
      </c>
      <c r="D23">
        <v>6.3526422286009961E-3</v>
      </c>
      <c r="E23">
        <v>8.0230186887169291E-2</v>
      </c>
      <c r="F23">
        <v>2.863062387254639E-2</v>
      </c>
      <c r="G23">
        <v>0.36210929194131447</v>
      </c>
      <c r="H23">
        <v>7.3629536042675733E-2</v>
      </c>
      <c r="I23">
        <v>2.6260302856047545E-2</v>
      </c>
      <c r="J23">
        <v>2.6074909702637171E-2</v>
      </c>
      <c r="K23" s="6">
        <f t="shared" si="0"/>
        <v>9.2766860321192662E-2</v>
      </c>
      <c r="L23">
        <f t="shared" si="1"/>
        <v>0.10934119668311595</v>
      </c>
      <c r="M23">
        <f t="shared" si="2"/>
        <v>3.8657950818841665E-2</v>
      </c>
    </row>
    <row r="24" spans="1:13" x14ac:dyDescent="0.35">
      <c r="A24" t="s">
        <v>43</v>
      </c>
      <c r="B24">
        <f t="shared" si="3"/>
        <v>0.52500000000000013</v>
      </c>
      <c r="C24">
        <v>0</v>
      </c>
      <c r="D24">
        <v>7.9290386334761008E-3</v>
      </c>
      <c r="E24">
        <v>8.1012375338715442E-2</v>
      </c>
      <c r="F24">
        <v>2.2808051581560629E-2</v>
      </c>
      <c r="G24">
        <v>0.15649585371039779</v>
      </c>
      <c r="H24">
        <v>8.7492103600758167E-2</v>
      </c>
      <c r="I24">
        <v>2.7684219173580868E-2</v>
      </c>
      <c r="J24">
        <v>2.5860505005525034E-2</v>
      </c>
      <c r="K24" s="6">
        <f t="shared" si="0"/>
        <v>5.1160268380501757E-2</v>
      </c>
      <c r="L24">
        <f t="shared" si="1"/>
        <v>4.9734419009780248E-2</v>
      </c>
      <c r="M24">
        <f t="shared" si="2"/>
        <v>1.7583772470094374E-2</v>
      </c>
    </row>
    <row r="25" spans="1:13" x14ac:dyDescent="0.35">
      <c r="A25" t="s">
        <v>44</v>
      </c>
      <c r="B25">
        <f t="shared" si="3"/>
        <v>0.55000000000000016</v>
      </c>
      <c r="C25">
        <v>0.11667274459750372</v>
      </c>
      <c r="D25">
        <v>5.5691496870735505E-2</v>
      </c>
      <c r="E25">
        <v>5.6568986227896134E-2</v>
      </c>
      <c r="F25">
        <v>2.3861830002321897E-2</v>
      </c>
      <c r="G25">
        <v>1.3329789496066355</v>
      </c>
      <c r="H25">
        <v>6.0644346178142856E-2</v>
      </c>
      <c r="I25">
        <v>4.5072428051151477E-2</v>
      </c>
      <c r="J25">
        <v>2.5745056322464665E-2</v>
      </c>
      <c r="K25" s="6">
        <f t="shared" si="0"/>
        <v>0.21465447973210647</v>
      </c>
      <c r="L25">
        <f t="shared" si="1"/>
        <v>0.42353808749188887</v>
      </c>
      <c r="M25">
        <f t="shared" si="2"/>
        <v>0.14974332687814793</v>
      </c>
    </row>
    <row r="26" spans="1:13" x14ac:dyDescent="0.35">
      <c r="A26" t="s">
        <v>45</v>
      </c>
      <c r="B26">
        <f t="shared" si="3"/>
        <v>0.57500000000000018</v>
      </c>
      <c r="C26">
        <v>9.7639017963225454E-4</v>
      </c>
      <c r="D26">
        <v>3.3057267893275635E-2</v>
      </c>
      <c r="E26">
        <v>9.5566667597843324E-2</v>
      </c>
      <c r="F26">
        <v>5.6082444765936284E-3</v>
      </c>
      <c r="G26">
        <v>0.1930682543057626</v>
      </c>
      <c r="H26">
        <v>8.1280269530427565E-2</v>
      </c>
      <c r="I26">
        <v>2.3987513349215509E-2</v>
      </c>
      <c r="J26">
        <v>2.7856117955568752E-2</v>
      </c>
      <c r="K26" s="6">
        <f t="shared" si="0"/>
        <v>5.7675090661039909E-2</v>
      </c>
      <c r="L26">
        <f t="shared" si="1"/>
        <v>6.0083322496752516E-2</v>
      </c>
      <c r="M26">
        <f t="shared" si="2"/>
        <v>2.1242662386835972E-2</v>
      </c>
    </row>
    <row r="27" spans="1:13" x14ac:dyDescent="0.35">
      <c r="A27" t="s">
        <v>46</v>
      </c>
      <c r="B27">
        <f t="shared" si="3"/>
        <v>0.6000000000000002</v>
      </c>
      <c r="C27">
        <v>2.8879974590327848E-2</v>
      </c>
      <c r="D27">
        <v>0</v>
      </c>
      <c r="E27">
        <v>7.0257284129954981E-2</v>
      </c>
      <c r="F27">
        <v>1.7128364500169618E-2</v>
      </c>
      <c r="G27">
        <v>0.24835211567084869</v>
      </c>
      <c r="H27">
        <v>8.6369060153014765E-2</v>
      </c>
      <c r="I27">
        <v>1.3609354034885926E-2</v>
      </c>
      <c r="J27">
        <v>2.6289314399749301E-2</v>
      </c>
      <c r="K27" s="6">
        <f t="shared" si="0"/>
        <v>6.136068343486889E-2</v>
      </c>
      <c r="L27">
        <f t="shared" si="1"/>
        <v>7.5793454930249221E-2</v>
      </c>
      <c r="M27">
        <f t="shared" si="2"/>
        <v>2.679703297536809E-2</v>
      </c>
    </row>
    <row r="28" spans="1:13" x14ac:dyDescent="0.35">
      <c r="A28" t="s">
        <v>47</v>
      </c>
      <c r="B28">
        <f t="shared" si="3"/>
        <v>0.62500000000000022</v>
      </c>
      <c r="C28">
        <v>9.5321561753737891E-2</v>
      </c>
      <c r="D28">
        <v>2.6610512446473101E-2</v>
      </c>
      <c r="E28">
        <v>6.0815152107718463E-2</v>
      </c>
      <c r="F28">
        <v>1.1698726535569489E-2</v>
      </c>
      <c r="G28">
        <v>0.37359132468637074</v>
      </c>
      <c r="H28">
        <v>5.720502561942873E-2</v>
      </c>
      <c r="I28">
        <v>2.8423560338453977E-2</v>
      </c>
      <c r="J28">
        <v>4.4315801626177147E-2</v>
      </c>
      <c r="K28" s="6">
        <f t="shared" si="0"/>
        <v>8.7247708139241181E-2</v>
      </c>
      <c r="L28">
        <f t="shared" si="1"/>
        <v>0.1108755178821017</v>
      </c>
      <c r="M28">
        <f t="shared" si="2"/>
        <v>3.920041528100221E-2</v>
      </c>
    </row>
    <row r="29" spans="1:13" x14ac:dyDescent="0.35">
      <c r="A29" t="s">
        <v>48</v>
      </c>
      <c r="B29">
        <f t="shared" si="3"/>
        <v>0.65000000000000024</v>
      </c>
      <c r="C29">
        <v>0</v>
      </c>
      <c r="D29">
        <v>2.0563738177026985E-2</v>
      </c>
      <c r="E29">
        <v>7.9112774813531767E-2</v>
      </c>
      <c r="F29">
        <v>3.6167818678669028E-2</v>
      </c>
      <c r="G29">
        <v>0.24792685519880961</v>
      </c>
      <c r="H29">
        <v>9.3949603425282621E-2</v>
      </c>
      <c r="I29">
        <v>2.1687340836276985E-2</v>
      </c>
      <c r="J29">
        <v>3.0478452327940227E-2</v>
      </c>
      <c r="K29" s="6">
        <f t="shared" si="0"/>
        <v>6.6235822932192157E-2</v>
      </c>
      <c r="L29">
        <f t="shared" si="1"/>
        <v>7.4654090627908676E-2</v>
      </c>
      <c r="M29">
        <f t="shared" si="2"/>
        <v>2.6394206863154652E-2</v>
      </c>
    </row>
    <row r="30" spans="1:13" x14ac:dyDescent="0.35">
      <c r="A30" t="s">
        <v>49</v>
      </c>
      <c r="B30">
        <f t="shared" si="3"/>
        <v>0.67500000000000027</v>
      </c>
      <c r="C30">
        <v>1.2493088804451396E-2</v>
      </c>
      <c r="D30">
        <v>2.7057550232930237E-2</v>
      </c>
      <c r="E30">
        <v>8.4979188200128453E-2</v>
      </c>
      <c r="F30">
        <v>2.7308935683795027E-2</v>
      </c>
      <c r="G30">
        <v>0.35211567084839507</v>
      </c>
      <c r="H30">
        <v>9.9494630448515572E-2</v>
      </c>
      <c r="I30">
        <v>3.5981270023823217E-2</v>
      </c>
      <c r="J30">
        <v>4.0670921775270881E-2</v>
      </c>
      <c r="K30" s="6">
        <f t="shared" si="0"/>
        <v>8.5012657002163733E-2</v>
      </c>
      <c r="L30">
        <f t="shared" si="1"/>
        <v>0.10480435147153787</v>
      </c>
      <c r="M30">
        <f t="shared" si="2"/>
        <v>3.7053933811691371E-2</v>
      </c>
    </row>
    <row r="31" spans="1:13" x14ac:dyDescent="0.35">
      <c r="A31" t="s">
        <v>50</v>
      </c>
      <c r="B31">
        <f t="shared" si="3"/>
        <v>0.70000000000000029</v>
      </c>
      <c r="C31">
        <v>0</v>
      </c>
      <c r="D31">
        <v>1.18347371888382E-2</v>
      </c>
      <c r="E31">
        <v>8.796826549710865E-2</v>
      </c>
      <c r="F31">
        <v>3.2881458857989945E-2</v>
      </c>
      <c r="G31">
        <v>0.34531150329576904</v>
      </c>
      <c r="H31">
        <v>8.7141152523338372E-2</v>
      </c>
      <c r="I31">
        <v>1.8264465072975716E-2</v>
      </c>
      <c r="J31">
        <v>3.0461959658931597E-2</v>
      </c>
      <c r="K31" s="6">
        <f t="shared" si="0"/>
        <v>7.6732942761868941E-2</v>
      </c>
      <c r="L31">
        <f t="shared" si="1"/>
        <v>0.10603728558772514</v>
      </c>
      <c r="M31">
        <f t="shared" si="2"/>
        <v>3.7489841848847502E-2</v>
      </c>
    </row>
    <row r="32" spans="1:13" x14ac:dyDescent="0.35">
      <c r="A32" t="s">
        <v>51</v>
      </c>
      <c r="B32">
        <f t="shared" si="3"/>
        <v>0.72500000000000031</v>
      </c>
      <c r="C32">
        <v>2.5421435881750918E-2</v>
      </c>
      <c r="D32">
        <v>0</v>
      </c>
      <c r="E32">
        <v>8.6878788725312101E-2</v>
      </c>
      <c r="F32">
        <v>1.2448873885941882E-2</v>
      </c>
      <c r="G32">
        <v>0.4705507123112912</v>
      </c>
      <c r="H32">
        <v>6.5768231908472058E-2</v>
      </c>
      <c r="I32">
        <v>3.2750075303266783E-2</v>
      </c>
      <c r="J32">
        <v>3.2358616594923548E-2</v>
      </c>
      <c r="K32" s="6">
        <f t="shared" si="0"/>
        <v>9.0772091826369805E-2</v>
      </c>
      <c r="L32">
        <f t="shared" si="1"/>
        <v>0.14590050001745761</v>
      </c>
      <c r="M32">
        <f t="shared" si="2"/>
        <v>5.1583616470426134E-2</v>
      </c>
    </row>
    <row r="33" spans="1:13" x14ac:dyDescent="0.35">
      <c r="A33" t="s">
        <v>52</v>
      </c>
      <c r="B33">
        <f t="shared" si="3"/>
        <v>0.75000000000000033</v>
      </c>
      <c r="C33">
        <v>0</v>
      </c>
      <c r="D33">
        <v>3.6045362571173148E-2</v>
      </c>
      <c r="E33">
        <v>3.7712657485264131E-2</v>
      </c>
      <c r="F33">
        <v>3.4435335512332778E-2</v>
      </c>
      <c r="G33">
        <v>0.50563470125451881</v>
      </c>
      <c r="H33">
        <v>7.7700568540745502E-2</v>
      </c>
      <c r="I33">
        <v>2.7383006106410406E-2</v>
      </c>
      <c r="J33">
        <v>2.2792868569920664E-2</v>
      </c>
      <c r="K33" s="6">
        <f t="shared" si="0"/>
        <v>9.2713062505045685E-2</v>
      </c>
      <c r="L33">
        <f t="shared" si="1"/>
        <v>0.15736692104052158</v>
      </c>
      <c r="M33">
        <f t="shared" si="2"/>
        <v>5.5637608501100395E-2</v>
      </c>
    </row>
    <row r="34" spans="1:13" x14ac:dyDescent="0.35">
      <c r="A34" t="s">
        <v>53</v>
      </c>
      <c r="B34">
        <f t="shared" si="3"/>
        <v>0.77500000000000036</v>
      </c>
      <c r="C34">
        <v>2.0939452045125734E-3</v>
      </c>
      <c r="D34">
        <v>2.9128041033363146E-2</v>
      </c>
      <c r="E34">
        <v>4.4333324021566034E-2</v>
      </c>
      <c r="F34">
        <v>2.087910125203166E-2</v>
      </c>
      <c r="G34">
        <v>0.40888794386561805</v>
      </c>
      <c r="H34">
        <v>9.2756369762055271E-2</v>
      </c>
      <c r="I34">
        <v>1.9907445439360336E-2</v>
      </c>
      <c r="J34">
        <v>3.0214569623802211E-2</v>
      </c>
      <c r="K34" s="6">
        <f t="shared" si="0"/>
        <v>8.1025092525288653E-2</v>
      </c>
      <c r="L34">
        <f t="shared" si="1"/>
        <v>0.1264100491904038</v>
      </c>
      <c r="M34">
        <f t="shared" si="2"/>
        <v>4.4692701496329784E-2</v>
      </c>
    </row>
    <row r="35" spans="1:13" x14ac:dyDescent="0.35">
      <c r="A35" t="s">
        <v>54</v>
      </c>
      <c r="B35">
        <f t="shared" si="3"/>
        <v>0.80000000000000038</v>
      </c>
      <c r="C35">
        <v>3.025633183149622E-2</v>
      </c>
      <c r="D35">
        <v>5.2444590842783884E-2</v>
      </c>
      <c r="E35">
        <v>3.8466910634969383E-2</v>
      </c>
      <c r="F35">
        <v>2.0879101252031622E-2</v>
      </c>
      <c r="G35">
        <v>0.38656176908356404</v>
      </c>
      <c r="H35">
        <v>6.871622095879848E-2</v>
      </c>
      <c r="I35">
        <v>2.2618363043894956E-2</v>
      </c>
      <c r="J35">
        <v>2.8532317384922398E-2</v>
      </c>
      <c r="K35" s="6">
        <f t="shared" si="0"/>
        <v>8.1059450629057617E-2</v>
      </c>
      <c r="L35">
        <f t="shared" si="1"/>
        <v>0.1164549528461496</v>
      </c>
      <c r="M35">
        <f t="shared" si="2"/>
        <v>4.1173043430136003E-2</v>
      </c>
    </row>
    <row r="36" spans="1:13" x14ac:dyDescent="0.35">
      <c r="A36" t="s">
        <v>55</v>
      </c>
      <c r="B36">
        <f t="shared" si="3"/>
        <v>0.8250000000000004</v>
      </c>
      <c r="C36">
        <v>9.2815885750585029E-3</v>
      </c>
      <c r="D36">
        <v>2.9928003388075882E-2</v>
      </c>
      <c r="E36">
        <v>7.9168645417213676E-2</v>
      </c>
      <c r="F36">
        <v>3.7096572541034822E-2</v>
      </c>
      <c r="G36">
        <v>0.48245800552838664</v>
      </c>
      <c r="H36">
        <v>7.6893381062679941E-2</v>
      </c>
      <c r="I36">
        <v>1.5307100413483406E-2</v>
      </c>
      <c r="J36">
        <v>3.2820411327165067E-2</v>
      </c>
      <c r="K36" s="6">
        <f t="shared" si="0"/>
        <v>9.5369213531637242E-2</v>
      </c>
      <c r="L36">
        <f t="shared" si="1"/>
        <v>0.14826208809910321</v>
      </c>
      <c r="M36">
        <f t="shared" si="2"/>
        <v>5.2418563943876603E-2</v>
      </c>
    </row>
    <row r="37" spans="1:13" x14ac:dyDescent="0.35">
      <c r="A37" t="s">
        <v>56</v>
      </c>
      <c r="B37">
        <f t="shared" si="3"/>
        <v>0.85000000000000042</v>
      </c>
      <c r="C37">
        <v>0</v>
      </c>
      <c r="D37">
        <v>3.0610324220036726E-2</v>
      </c>
      <c r="E37">
        <v>6.7519624549543203E-2</v>
      </c>
      <c r="F37">
        <v>1.4592152029863003E-2</v>
      </c>
      <c r="G37">
        <v>0.38868807144375966</v>
      </c>
      <c r="H37">
        <v>8.1315364638169518E-2</v>
      </c>
      <c r="I37">
        <v>1.4020099126482142E-2</v>
      </c>
      <c r="J37">
        <v>3.8790757508287539E-2</v>
      </c>
      <c r="K37" s="6">
        <f t="shared" si="0"/>
        <v>7.9442049189517736E-2</v>
      </c>
      <c r="L37">
        <f t="shared" si="1"/>
        <v>0.11969356737628097</v>
      </c>
      <c r="M37">
        <f t="shared" si="2"/>
        <v>4.2318066578088592E-2</v>
      </c>
    </row>
    <row r="38" spans="1:13" x14ac:dyDescent="0.35">
      <c r="A38" t="s">
        <v>57</v>
      </c>
      <c r="B38">
        <f t="shared" si="3"/>
        <v>0.87500000000000044</v>
      </c>
      <c r="C38">
        <v>2.204524333290199E-2</v>
      </c>
      <c r="D38">
        <v>2.7081078537480617E-2</v>
      </c>
      <c r="E38">
        <v>8.3219264184149461E-2</v>
      </c>
      <c r="F38">
        <v>2.3040240047152119E-2</v>
      </c>
      <c r="G38">
        <v>0.48543482883266037</v>
      </c>
      <c r="H38">
        <v>7.7735663648487482E-2</v>
      </c>
      <c r="I38">
        <v>1.8949040225635965E-2</v>
      </c>
      <c r="J38">
        <v>2.6487226427852808E-2</v>
      </c>
      <c r="K38" s="6">
        <f t="shared" si="0"/>
        <v>9.5499073154540093E-2</v>
      </c>
      <c r="L38">
        <f t="shared" si="1"/>
        <v>0.14935927243985819</v>
      </c>
      <c r="M38">
        <f t="shared" si="2"/>
        <v>5.2806477187656367E-2</v>
      </c>
    </row>
    <row r="39" spans="1:13" x14ac:dyDescent="0.35">
      <c r="A39" t="s">
        <v>58</v>
      </c>
      <c r="B39">
        <f t="shared" si="3"/>
        <v>0.90000000000000047</v>
      </c>
      <c r="C39">
        <v>1.1834319526627226E-2</v>
      </c>
      <c r="D39">
        <v>1.5881605571502529E-2</v>
      </c>
      <c r="E39">
        <v>9.3331843450568344E-2</v>
      </c>
      <c r="F39">
        <v>2.1093429066423752E-2</v>
      </c>
      <c r="G39">
        <v>0.40272166702105089</v>
      </c>
      <c r="H39">
        <v>7.3875201796869641E-2</v>
      </c>
      <c r="I39">
        <v>3.0312987759796226E-2</v>
      </c>
      <c r="J39">
        <v>3.197928520772516E-2</v>
      </c>
      <c r="K39" s="6">
        <f t="shared" si="0"/>
        <v>8.5128792425070474E-2</v>
      </c>
      <c r="L39">
        <f t="shared" si="1"/>
        <v>0.1230632917983201</v>
      </c>
      <c r="M39">
        <f t="shared" si="2"/>
        <v>4.3509444072865486E-2</v>
      </c>
    </row>
    <row r="40" spans="1:13" x14ac:dyDescent="0.35">
      <c r="A40" t="s">
        <v>59</v>
      </c>
      <c r="B40">
        <f t="shared" si="3"/>
        <v>0.92500000000000049</v>
      </c>
      <c r="C40">
        <v>4.4772783417836172E-2</v>
      </c>
      <c r="D40">
        <v>3.8562891158063176E-2</v>
      </c>
      <c r="E40">
        <v>6.9391289772885931E-2</v>
      </c>
      <c r="F40">
        <v>2.7076747218203578E-2</v>
      </c>
      <c r="G40">
        <v>1.7223049117584543</v>
      </c>
      <c r="H40">
        <v>8.8439671509791637E-2</v>
      </c>
      <c r="I40">
        <v>3.6638462170377063E-2</v>
      </c>
      <c r="J40">
        <v>3.141853446143187E-2</v>
      </c>
      <c r="K40" s="6">
        <f t="shared" si="0"/>
        <v>0.25732566143338048</v>
      </c>
      <c r="L40">
        <f t="shared" si="1"/>
        <v>0.55405249272639645</v>
      </c>
      <c r="M40">
        <f t="shared" si="2"/>
        <v>0.1958871373700726</v>
      </c>
    </row>
    <row r="41" spans="1:13" x14ac:dyDescent="0.35">
      <c r="A41" t="s">
        <v>60</v>
      </c>
      <c r="B41">
        <f t="shared" si="3"/>
        <v>0.95000000000000051</v>
      </c>
      <c r="C41">
        <v>0</v>
      </c>
      <c r="D41">
        <v>2.6704625664674627E-2</v>
      </c>
      <c r="E41">
        <v>0.11676956169511397</v>
      </c>
      <c r="F41">
        <v>1.0716390719605649E-2</v>
      </c>
      <c r="G41">
        <v>0.15734637465447601</v>
      </c>
      <c r="H41">
        <v>7.8402470695585161E-2</v>
      </c>
      <c r="I41">
        <v>4.926202798543225E-2</v>
      </c>
      <c r="J41">
        <v>2.8994112117163909E-2</v>
      </c>
      <c r="K41" s="6">
        <f t="shared" si="0"/>
        <v>5.8524445441506444E-2</v>
      </c>
      <c r="L41">
        <f t="shared" si="1"/>
        <v>5.1519969251381997E-2</v>
      </c>
      <c r="M41">
        <f t="shared" si="2"/>
        <v>1.8215059812087313E-2</v>
      </c>
    </row>
    <row r="42" spans="1:13" x14ac:dyDescent="0.35">
      <c r="A42" t="s">
        <v>61</v>
      </c>
      <c r="B42">
        <f t="shared" si="3"/>
        <v>0.97500000000000053</v>
      </c>
      <c r="C42">
        <v>6.0112696601456695E-3</v>
      </c>
      <c r="D42">
        <v>4.197449531786742E-2</v>
      </c>
      <c r="E42">
        <v>8.539821772774249E-2</v>
      </c>
      <c r="F42">
        <v>2.3629641536730427E-2</v>
      </c>
      <c r="G42">
        <v>0.30299808632787623</v>
      </c>
      <c r="H42">
        <v>7.3980487120095584E-2</v>
      </c>
      <c r="I42">
        <v>2.6369834880473206E-2</v>
      </c>
      <c r="J42">
        <v>2.960434087048306E-2</v>
      </c>
      <c r="K42" s="6">
        <f t="shared" si="0"/>
        <v>7.3745796680176751E-2</v>
      </c>
      <c r="L42">
        <f t="shared" si="1"/>
        <v>9.0134903706385522E-2</v>
      </c>
      <c r="M42">
        <f t="shared" si="2"/>
        <v>3.1867500816190837E-2</v>
      </c>
    </row>
    <row r="43" spans="1:13" x14ac:dyDescent="0.35">
      <c r="A43" t="s">
        <v>62</v>
      </c>
      <c r="B43">
        <f t="shared" si="3"/>
        <v>1.0000000000000004</v>
      </c>
      <c r="C43">
        <v>7.1558812803651478E-2</v>
      </c>
      <c r="D43">
        <v>1.3387605289162861E-2</v>
      </c>
      <c r="E43">
        <v>8.707433583819861E-2</v>
      </c>
      <c r="F43">
        <v>1.5645930450624228E-2</v>
      </c>
      <c r="G43">
        <v>0.751860514565172</v>
      </c>
      <c r="H43">
        <v>0.10279357057626179</v>
      </c>
      <c r="I43">
        <v>3.3434650455927001E-2</v>
      </c>
      <c r="J43">
        <v>2.3749443372420954E-2</v>
      </c>
      <c r="K43" s="6">
        <f t="shared" si="0"/>
        <v>0.13743810791892738</v>
      </c>
      <c r="L43">
        <f t="shared" si="1"/>
        <v>0.23440227764612528</v>
      </c>
      <c r="M43">
        <f t="shared" si="2"/>
        <v>8.2873720024573536E-2</v>
      </c>
    </row>
    <row r="44" spans="1:13" x14ac:dyDescent="0.35">
      <c r="A44" t="s">
        <v>63</v>
      </c>
      <c r="B44">
        <f t="shared" si="3"/>
        <v>1.0250000000000004</v>
      </c>
      <c r="C44">
        <v>0</v>
      </c>
      <c r="D44">
        <v>1.8681473812997052E-2</v>
      </c>
      <c r="E44">
        <v>7.0480766544682411E-2</v>
      </c>
      <c r="F44">
        <v>2.2968797442354753E-2</v>
      </c>
      <c r="G44">
        <v>0.36593663618966676</v>
      </c>
      <c r="H44">
        <v>8.6544535691724683E-2</v>
      </c>
      <c r="I44">
        <v>3.5378843889482141E-2</v>
      </c>
      <c r="J44">
        <v>2.9126053469232922E-2</v>
      </c>
      <c r="K44" s="6">
        <f t="shared" si="0"/>
        <v>7.8639638380017585E-2</v>
      </c>
      <c r="L44">
        <f t="shared" si="1"/>
        <v>0.11173077447917711</v>
      </c>
      <c r="M44">
        <f t="shared" si="2"/>
        <v>3.9502794150725482E-2</v>
      </c>
    </row>
    <row r="45" spans="1:13" x14ac:dyDescent="0.35">
      <c r="A45" t="s">
        <v>64</v>
      </c>
      <c r="B45">
        <f t="shared" si="3"/>
        <v>1.0500000000000003</v>
      </c>
      <c r="C45">
        <v>2.6280188690343143E-2</v>
      </c>
      <c r="D45">
        <v>4.9409439555785618E-2</v>
      </c>
      <c r="E45">
        <v>5.0814314048663246E-2</v>
      </c>
      <c r="F45">
        <v>3.748950686742037E-2</v>
      </c>
      <c r="G45">
        <v>0.46502232617478251</v>
      </c>
      <c r="H45">
        <v>7.3348775180739942E-2</v>
      </c>
      <c r="I45">
        <v>1.9085955256168026E-2</v>
      </c>
      <c r="J45">
        <v>2.8482839377896512E-2</v>
      </c>
      <c r="K45" s="6">
        <f t="shared" si="0"/>
        <v>9.3741668143974929E-2</v>
      </c>
      <c r="L45">
        <f t="shared" si="1"/>
        <v>0.14125369392934581</v>
      </c>
      <c r="M45">
        <f t="shared" si="2"/>
        <v>4.9940722422544735E-2</v>
      </c>
    </row>
    <row r="46" spans="1:13" x14ac:dyDescent="0.35">
      <c r="A46" t="s">
        <v>65</v>
      </c>
      <c r="B46">
        <f t="shared" si="3"/>
        <v>1.0750000000000002</v>
      </c>
      <c r="C46">
        <v>3.0703353841448544E-3</v>
      </c>
      <c r="D46">
        <v>1.5881605571502529E-2</v>
      </c>
      <c r="E46">
        <v>0.11093108361035832</v>
      </c>
      <c r="F46">
        <v>2.1218453624819163E-2</v>
      </c>
      <c r="G46">
        <v>0.47055071231129114</v>
      </c>
      <c r="H46">
        <v>9.6441356074963264E-2</v>
      </c>
      <c r="I46">
        <v>4.0882828116870669E-2</v>
      </c>
      <c r="J46">
        <v>3.2111226559794162E-2</v>
      </c>
      <c r="K46" s="6">
        <f t="shared" si="0"/>
        <v>9.8885950156718014E-2</v>
      </c>
      <c r="L46">
        <f t="shared" si="1"/>
        <v>0.14500498950776264</v>
      </c>
      <c r="M46">
        <f t="shared" si="2"/>
        <v>5.1267005693411562E-2</v>
      </c>
    </row>
    <row r="47" spans="1:13" x14ac:dyDescent="0.35">
      <c r="A47" t="s">
        <v>66</v>
      </c>
      <c r="B47">
        <f t="shared" si="3"/>
        <v>1.1000000000000001</v>
      </c>
      <c r="C47">
        <v>1.3375369087251647E-2</v>
      </c>
      <c r="D47">
        <v>4.7503646887205327E-2</v>
      </c>
      <c r="E47">
        <v>8.6292147386652404E-2</v>
      </c>
      <c r="F47">
        <v>2.0218257157655968E-2</v>
      </c>
      <c r="G47">
        <v>0.33871996597916271</v>
      </c>
      <c r="H47">
        <v>0.10191619288271232</v>
      </c>
      <c r="I47">
        <v>4.5291492100002738E-2</v>
      </c>
      <c r="J47">
        <v>2.5646100308412901E-2</v>
      </c>
      <c r="K47" s="6">
        <f t="shared" si="0"/>
        <v>8.4870396473631995E-2</v>
      </c>
      <c r="L47">
        <f t="shared" si="1"/>
        <v>0.10030821467511436</v>
      </c>
      <c r="M47">
        <f t="shared" si="2"/>
        <v>3.5464309402744663E-2</v>
      </c>
    </row>
    <row r="48" spans="1:13" x14ac:dyDescent="0.35">
      <c r="A48" t="s">
        <v>67</v>
      </c>
      <c r="B48">
        <f t="shared" si="3"/>
        <v>1.125</v>
      </c>
      <c r="C48">
        <v>2.9762254873128099E-2</v>
      </c>
      <c r="D48">
        <v>3.9033457249070667E-2</v>
      </c>
      <c r="E48">
        <v>6.6905047909042614E-2</v>
      </c>
      <c r="F48">
        <v>3.9454178499348097E-2</v>
      </c>
      <c r="G48">
        <v>0.44312141186476767</v>
      </c>
      <c r="H48">
        <v>7.8683231557520966E-2</v>
      </c>
      <c r="I48">
        <v>1.5279717407376945E-2</v>
      </c>
      <c r="J48">
        <v>3.2193689904837286E-2</v>
      </c>
      <c r="K48" s="6">
        <f t="shared" si="0"/>
        <v>9.3054123658136548E-2</v>
      </c>
      <c r="L48">
        <f t="shared" si="1"/>
        <v>0.13369148290632862</v>
      </c>
      <c r="M48">
        <f t="shared" si="2"/>
        <v>4.7267077074975183E-2</v>
      </c>
    </row>
    <row r="49" spans="1:13" x14ac:dyDescent="0.35">
      <c r="A49" t="s">
        <v>68</v>
      </c>
      <c r="B49">
        <f t="shared" si="3"/>
        <v>1.1499999999999999</v>
      </c>
      <c r="C49">
        <v>7.5405554836660508E-3</v>
      </c>
      <c r="D49">
        <v>4.2797985977130519E-2</v>
      </c>
      <c r="E49">
        <v>9.8555744894823494E-2</v>
      </c>
      <c r="F49">
        <v>2.2075764882387595E-2</v>
      </c>
      <c r="G49">
        <v>0.27960876036572435</v>
      </c>
      <c r="H49">
        <v>9.3107320839475108E-2</v>
      </c>
      <c r="I49">
        <v>1.5717845505079559E-2</v>
      </c>
      <c r="J49">
        <v>2.727887454026684E-2</v>
      </c>
      <c r="K49" s="6">
        <f t="shared" si="0"/>
        <v>7.3335356561069209E-2</v>
      </c>
      <c r="L49">
        <f t="shared" si="1"/>
        <v>8.433988186407633E-2</v>
      </c>
      <c r="M49">
        <f t="shared" si="2"/>
        <v>2.9818651195280342E-2</v>
      </c>
    </row>
    <row r="50" spans="1:13" x14ac:dyDescent="0.35">
      <c r="A50" t="s">
        <v>69</v>
      </c>
      <c r="B50">
        <f t="shared" si="3"/>
        <v>1.1749999999999998</v>
      </c>
      <c r="C50">
        <v>0</v>
      </c>
      <c r="D50">
        <v>3.8704060985365427E-2</v>
      </c>
      <c r="E50">
        <v>7.7939492136212402E-2</v>
      </c>
      <c r="F50">
        <v>2.0914822554430314E-2</v>
      </c>
      <c r="G50">
        <v>0.23070380608122504</v>
      </c>
      <c r="H50">
        <v>0.10047729346529111</v>
      </c>
      <c r="I50">
        <v>2.9327199539965487E-2</v>
      </c>
      <c r="J50">
        <v>2.6124387709663043E-2</v>
      </c>
      <c r="K50" s="6">
        <f t="shared" si="0"/>
        <v>6.5523882809019107E-2</v>
      </c>
      <c r="L50">
        <f t="shared" si="1"/>
        <v>6.9395123869825881E-2</v>
      </c>
      <c r="M50">
        <f t="shared" si="2"/>
        <v>2.4534881334817165E-2</v>
      </c>
    </row>
    <row r="51" spans="1:13" x14ac:dyDescent="0.35">
      <c r="A51" t="s">
        <v>70</v>
      </c>
      <c r="B51">
        <f t="shared" si="3"/>
        <v>1.1999999999999997</v>
      </c>
      <c r="C51">
        <v>7.2946933781923837E-2</v>
      </c>
      <c r="D51">
        <v>5.5409157216131044E-2</v>
      </c>
      <c r="E51">
        <v>6.087102271140038E-2</v>
      </c>
      <c r="F51">
        <v>7.0549572237403853E-3</v>
      </c>
      <c r="G51">
        <v>0.20008505209440802</v>
      </c>
      <c r="H51">
        <v>6.6540324278795623E-2</v>
      </c>
      <c r="I51">
        <v>2.0372956543169261E-2</v>
      </c>
      <c r="J51">
        <v>3.1599953820526765E-2</v>
      </c>
      <c r="K51" s="6">
        <f t="shared" si="0"/>
        <v>6.4360044708761915E-2</v>
      </c>
      <c r="L51">
        <f t="shared" si="1"/>
        <v>5.5771876992525109E-2</v>
      </c>
      <c r="M51">
        <f t="shared" si="2"/>
        <v>1.9718336210458248E-2</v>
      </c>
    </row>
    <row r="52" spans="1:13" x14ac:dyDescent="0.35">
      <c r="A52" t="s">
        <v>71</v>
      </c>
      <c r="B52">
        <f t="shared" si="3"/>
        <v>1.2249999999999996</v>
      </c>
      <c r="C52">
        <v>0</v>
      </c>
      <c r="D52">
        <v>4.3786174768246221E-2</v>
      </c>
      <c r="E52">
        <v>7.6486856440483794E-2</v>
      </c>
      <c r="F52">
        <v>1.948597045848293E-2</v>
      </c>
      <c r="G52">
        <v>0.27131618116096134</v>
      </c>
      <c r="H52">
        <v>9.9845581525935451E-2</v>
      </c>
      <c r="I52">
        <v>3.8801719652783437E-2</v>
      </c>
      <c r="J52">
        <v>2.8070522652680879E-2</v>
      </c>
      <c r="K52" s="6">
        <f t="shared" si="0"/>
        <v>7.2224125832446751E-2</v>
      </c>
      <c r="L52">
        <f t="shared" si="1"/>
        <v>8.0848403304912525E-2</v>
      </c>
      <c r="M52">
        <f t="shared" si="2"/>
        <v>2.858422711250426E-2</v>
      </c>
    </row>
    <row r="53" spans="1:13" x14ac:dyDescent="0.35">
      <c r="A53" t="s">
        <v>72</v>
      </c>
      <c r="B53">
        <f t="shared" si="3"/>
        <v>1.2499999999999996</v>
      </c>
      <c r="C53">
        <v>1.3069511922547546E-2</v>
      </c>
      <c r="D53">
        <v>2.7034021928379847E-2</v>
      </c>
      <c r="E53">
        <v>6.1094505126127789E-2</v>
      </c>
      <c r="F53">
        <v>1.9325224597688807E-2</v>
      </c>
      <c r="G53">
        <v>0.57729109079311158</v>
      </c>
      <c r="H53">
        <v>8.3350880887204465E-2</v>
      </c>
      <c r="I53">
        <v>3.3133437388756508E-2</v>
      </c>
      <c r="J53">
        <v>2.3930862731515842E-2</v>
      </c>
      <c r="K53" s="6">
        <f t="shared" si="0"/>
        <v>0.10477869192191654</v>
      </c>
      <c r="L53">
        <f t="shared" si="1"/>
        <v>0.17995205709333215</v>
      </c>
      <c r="M53">
        <f t="shared" si="2"/>
        <v>6.3622659929581951E-2</v>
      </c>
    </row>
    <row r="54" spans="1:13" x14ac:dyDescent="0.35">
      <c r="A54" t="s">
        <v>73</v>
      </c>
      <c r="B54">
        <f t="shared" si="3"/>
        <v>1.2749999999999995</v>
      </c>
      <c r="C54">
        <v>5.5289564388815349E-4</v>
      </c>
      <c r="D54">
        <v>4.2209778363371163E-2</v>
      </c>
      <c r="E54">
        <v>6.6318406570382932E-2</v>
      </c>
      <c r="F54">
        <v>1.3466931004304435E-2</v>
      </c>
      <c r="G54">
        <v>0.2793961301297046</v>
      </c>
      <c r="H54">
        <v>0.10314452165368161</v>
      </c>
      <c r="I54">
        <v>3.5871737999397589E-3</v>
      </c>
      <c r="J54">
        <v>4.5272376428677444E-2</v>
      </c>
      <c r="K54" s="6">
        <f t="shared" si="0"/>
        <v>6.924352669924376E-2</v>
      </c>
      <c r="L54">
        <f t="shared" si="1"/>
        <v>8.5708501771840459E-2</v>
      </c>
      <c r="M54">
        <f t="shared" si="2"/>
        <v>3.0302531404103803E-2</v>
      </c>
    </row>
    <row r="55" spans="1:13" x14ac:dyDescent="0.35">
      <c r="A55" t="s">
        <v>74</v>
      </c>
      <c r="B55">
        <f t="shared" si="3"/>
        <v>1.2999999999999994</v>
      </c>
      <c r="C55">
        <v>7.7993576999541292E-3</v>
      </c>
      <c r="D55">
        <v>3.646887205307988E-2</v>
      </c>
      <c r="E55">
        <v>7.7771880325166881E-2</v>
      </c>
      <c r="F55">
        <v>2.661237028702066E-2</v>
      </c>
      <c r="G55">
        <v>0.30384860727195434</v>
      </c>
      <c r="H55">
        <v>6.7698462834280979E-2</v>
      </c>
      <c r="I55">
        <v>2.2919576111065418E-2</v>
      </c>
      <c r="J55">
        <v>1.8554252634703866E-2</v>
      </c>
      <c r="K55" s="6">
        <f t="shared" si="0"/>
        <v>7.0209172402153269E-2</v>
      </c>
      <c r="L55">
        <f t="shared" si="1"/>
        <v>9.1165710650285933E-2</v>
      </c>
      <c r="M55">
        <f t="shared" si="2"/>
        <v>3.223194610625392E-2</v>
      </c>
    </row>
    <row r="56" spans="1:13" x14ac:dyDescent="0.35">
      <c r="A56" t="s">
        <v>75</v>
      </c>
      <c r="B56">
        <f t="shared" si="3"/>
        <v>1.3249999999999993</v>
      </c>
      <c r="C56">
        <v>3.2503205618360842E-2</v>
      </c>
      <c r="D56">
        <v>5.9503082207896137E-2</v>
      </c>
      <c r="E56">
        <v>9.1404307623543804E-2</v>
      </c>
      <c r="F56">
        <v>9.5018664380503402E-3</v>
      </c>
      <c r="G56">
        <v>0.26408675313629626</v>
      </c>
      <c r="H56">
        <v>9.5423597950445901E-2</v>
      </c>
      <c r="I56">
        <v>2.8149730277389793E-2</v>
      </c>
      <c r="J56">
        <v>3.4057361502811995E-2</v>
      </c>
      <c r="K56" s="6">
        <f t="shared" si="0"/>
        <v>7.6828738094349383E-2</v>
      </c>
      <c r="L56">
        <f t="shared" si="1"/>
        <v>7.6338600592521705E-2</v>
      </c>
      <c r="M56">
        <f t="shared" si="2"/>
        <v>2.6989771072631744E-2</v>
      </c>
    </row>
    <row r="57" spans="1:13" x14ac:dyDescent="0.35">
      <c r="A57" t="s">
        <v>76</v>
      </c>
      <c r="B57">
        <f t="shared" si="3"/>
        <v>1.3499999999999992</v>
      </c>
      <c r="C57">
        <v>0</v>
      </c>
      <c r="D57">
        <v>3.865700437626466E-2</v>
      </c>
      <c r="E57">
        <v>6.782691286979349E-2</v>
      </c>
      <c r="F57">
        <v>1.7092643197771006E-2</v>
      </c>
      <c r="G57">
        <v>0.13076759515203071</v>
      </c>
      <c r="H57">
        <v>7.485786481364512E-2</v>
      </c>
      <c r="I57">
        <v>3.2859607327692386E-2</v>
      </c>
      <c r="J57">
        <v>2.2809361238929286E-2</v>
      </c>
      <c r="K57" s="6">
        <f t="shared" si="0"/>
        <v>4.8108873622015831E-2</v>
      </c>
      <c r="L57">
        <f t="shared" si="1"/>
        <v>3.9011516567239737E-2</v>
      </c>
      <c r="M57">
        <f t="shared" si="2"/>
        <v>1.3792653954533281E-2</v>
      </c>
    </row>
    <row r="58" spans="1:13" x14ac:dyDescent="0.35">
      <c r="A58" t="s">
        <v>77</v>
      </c>
      <c r="B58">
        <f t="shared" si="3"/>
        <v>1.3749999999999991</v>
      </c>
      <c r="C58">
        <v>7.6229016433940686E-3</v>
      </c>
      <c r="D58">
        <v>2.9551550515269892E-2</v>
      </c>
      <c r="E58">
        <v>7.2659720088275481E-2</v>
      </c>
      <c r="F58">
        <v>3.4113843790744588E-3</v>
      </c>
      <c r="G58">
        <v>0.39655539017648356</v>
      </c>
      <c r="H58">
        <v>9.4265459394960532E-2</v>
      </c>
      <c r="I58">
        <v>2.7191325063665422E-2</v>
      </c>
      <c r="J58">
        <v>2.5283261590223139E-2</v>
      </c>
      <c r="K58" s="6">
        <f t="shared" si="0"/>
        <v>8.206762410641831E-2</v>
      </c>
      <c r="L58">
        <f t="shared" si="1"/>
        <v>0.12240428996289018</v>
      </c>
      <c r="M58">
        <f t="shared" si="2"/>
        <v>4.3276451739542046E-2</v>
      </c>
    </row>
    <row r="59" spans="1:13" x14ac:dyDescent="0.35">
      <c r="A59" t="s">
        <v>78</v>
      </c>
      <c r="B59">
        <f t="shared" si="3"/>
        <v>1.399999999999999</v>
      </c>
      <c r="C59">
        <v>1.5222275812580141E-2</v>
      </c>
      <c r="D59">
        <v>3.6986494753188111E-2</v>
      </c>
      <c r="E59">
        <v>7.5397379668687217E-2</v>
      </c>
      <c r="F59">
        <v>2.0057511296861865E-2</v>
      </c>
      <c r="G59">
        <v>0.45035083988943275</v>
      </c>
      <c r="H59">
        <v>9.5248122411735955E-2</v>
      </c>
      <c r="I59">
        <v>2.9135518497220562E-2</v>
      </c>
      <c r="J59">
        <v>2.8152985997724003E-2</v>
      </c>
      <c r="K59" s="6">
        <f t="shared" si="0"/>
        <v>9.3818891040928817E-2</v>
      </c>
      <c r="L59">
        <f t="shared" si="1"/>
        <v>0.13729551405496687</v>
      </c>
      <c r="M59">
        <f t="shared" si="2"/>
        <v>4.8541294507380005E-2</v>
      </c>
    </row>
    <row r="60" spans="1:13" x14ac:dyDescent="0.35">
      <c r="A60" t="s">
        <v>79</v>
      </c>
      <c r="B60">
        <f t="shared" si="3"/>
        <v>1.4249999999999989</v>
      </c>
      <c r="C60">
        <v>0</v>
      </c>
      <c r="D60">
        <v>3.0163286433579621E-2</v>
      </c>
      <c r="E60">
        <v>7.0815990166773715E-2</v>
      </c>
      <c r="F60">
        <v>2.1522084695207996E-2</v>
      </c>
      <c r="G60">
        <v>0.50095683606208852</v>
      </c>
      <c r="H60">
        <v>6.9032076928476307E-2</v>
      </c>
      <c r="I60">
        <v>1.1473479558585924E-2</v>
      </c>
      <c r="J60">
        <v>2.5975953688585421E-2</v>
      </c>
      <c r="K60" s="6">
        <f t="shared" si="0"/>
        <v>9.1242463441662189E-2</v>
      </c>
      <c r="L60">
        <f t="shared" si="1"/>
        <v>0.15665088633159246</v>
      </c>
      <c r="M60">
        <f t="shared" si="2"/>
        <v>5.5384452001976038E-2</v>
      </c>
    </row>
    <row r="61" spans="1:13" x14ac:dyDescent="0.35">
      <c r="A61" t="s">
        <v>80</v>
      </c>
      <c r="B61">
        <f t="shared" si="3"/>
        <v>1.4499999999999988</v>
      </c>
      <c r="C61">
        <v>1.6186902255108403E-2</v>
      </c>
      <c r="D61">
        <v>3.0257399651781119E-2</v>
      </c>
      <c r="E61">
        <v>0.10213146353046332</v>
      </c>
      <c r="F61">
        <v>2.4201182375109358E-2</v>
      </c>
      <c r="G61">
        <v>0.46757388900701741</v>
      </c>
      <c r="H61">
        <v>8.1525935284621459E-2</v>
      </c>
      <c r="I61">
        <v>2.1933787891234739E-2</v>
      </c>
      <c r="J61">
        <v>2.482146685798162E-2</v>
      </c>
      <c r="K61" s="6">
        <f t="shared" si="0"/>
        <v>9.607900335666468E-2</v>
      </c>
      <c r="L61">
        <f t="shared" si="1"/>
        <v>0.14348940557357812</v>
      </c>
      <c r="M61">
        <f t="shared" si="2"/>
        <v>5.0731165854751931E-2</v>
      </c>
    </row>
    <row r="62" spans="1:13" x14ac:dyDescent="0.35">
      <c r="A62" t="s">
        <v>81</v>
      </c>
      <c r="B62">
        <f t="shared" si="3"/>
        <v>1.4749999999999988</v>
      </c>
      <c r="C62">
        <v>1.0893220558306969E-2</v>
      </c>
      <c r="D62">
        <v>2.7763399369441447E-2</v>
      </c>
      <c r="E62">
        <v>5.511635053216743E-2</v>
      </c>
      <c r="F62">
        <v>2.8380574755755547E-2</v>
      </c>
      <c r="G62">
        <v>0.45226451201360901</v>
      </c>
      <c r="H62">
        <v>8.5000350951077552E-2</v>
      </c>
      <c r="I62">
        <v>2.1276595744680892E-2</v>
      </c>
      <c r="J62">
        <v>2.7707683934491113E-2</v>
      </c>
      <c r="K62" s="6">
        <f t="shared" si="0"/>
        <v>8.8550335982441247E-2</v>
      </c>
      <c r="L62">
        <f t="shared" si="1"/>
        <v>0.13919056157904325</v>
      </c>
      <c r="M62">
        <f t="shared" si="2"/>
        <v>4.9211294984852598E-2</v>
      </c>
    </row>
    <row r="63" spans="1:13" x14ac:dyDescent="0.35">
      <c r="A63" t="s">
        <v>82</v>
      </c>
      <c r="B63">
        <f t="shared" si="3"/>
        <v>1.4999999999999987</v>
      </c>
      <c r="C63">
        <v>5.0231157434093635E-3</v>
      </c>
      <c r="D63">
        <v>5.3079855065644006E-2</v>
      </c>
      <c r="E63">
        <v>9.3303908148727493E-2</v>
      </c>
      <c r="F63">
        <v>3.5399810677097278E-2</v>
      </c>
      <c r="G63">
        <v>1.7860939825643185E-2</v>
      </c>
      <c r="H63">
        <v>8.5561872674949191E-2</v>
      </c>
      <c r="I63">
        <v>4.4935513020619419E-2</v>
      </c>
      <c r="J63">
        <v>3.524483367143303E-2</v>
      </c>
      <c r="K63" s="6">
        <f t="shared" si="0"/>
        <v>4.6301231103440373E-2</v>
      </c>
      <c r="L63">
        <f t="shared" si="1"/>
        <v>2.861879282451724E-2</v>
      </c>
      <c r="M63">
        <f t="shared" si="2"/>
        <v>1.0118271237794524E-2</v>
      </c>
    </row>
    <row r="64" spans="1:13" x14ac:dyDescent="0.35">
      <c r="K64" s="6"/>
    </row>
    <row r="65" spans="1:19" s="7" customFormat="1" x14ac:dyDescent="0.35">
      <c r="B65" s="8" t="s">
        <v>100</v>
      </c>
      <c r="C65" s="7">
        <v>8.5000000000000006E-2</v>
      </c>
      <c r="D65" s="7">
        <v>0.05</v>
      </c>
      <c r="E65" s="7">
        <v>7.0000000000000007E-2</v>
      </c>
      <c r="F65" s="7">
        <v>0.05</v>
      </c>
      <c r="G65" s="7">
        <v>0.09</v>
      </c>
      <c r="H65" s="7">
        <v>6.5000000000000002E-2</v>
      </c>
      <c r="I65" s="7">
        <v>5.5E-2</v>
      </c>
      <c r="J65" s="7">
        <v>0.03</v>
      </c>
      <c r="K65" s="9">
        <v>6.1874999999999999E-2</v>
      </c>
      <c r="L65" s="7">
        <v>1.9809359259847722E-2</v>
      </c>
      <c r="M65" s="7">
        <v>7.0036661317994259E-3</v>
      </c>
    </row>
    <row r="67" spans="1:19" x14ac:dyDescent="0.35">
      <c r="C67" s="2" t="s">
        <v>8</v>
      </c>
      <c r="D67" t="s">
        <v>103</v>
      </c>
    </row>
    <row r="68" spans="1:19" x14ac:dyDescent="0.35">
      <c r="C68" t="s">
        <v>86</v>
      </c>
      <c r="D68" t="s">
        <v>86</v>
      </c>
      <c r="E68" t="s">
        <v>86</v>
      </c>
      <c r="F68" t="s">
        <v>86</v>
      </c>
      <c r="G68" t="s">
        <v>86</v>
      </c>
      <c r="H68" t="s">
        <v>86</v>
      </c>
      <c r="I68" t="s">
        <v>94</v>
      </c>
      <c r="J68" t="s">
        <v>94</v>
      </c>
      <c r="K68" t="s">
        <v>94</v>
      </c>
      <c r="L68" t="s">
        <v>94</v>
      </c>
      <c r="M68" t="s">
        <v>95</v>
      </c>
      <c r="N68" t="s">
        <v>95</v>
      </c>
      <c r="O68" t="s">
        <v>95</v>
      </c>
      <c r="P68" t="s">
        <v>95</v>
      </c>
    </row>
    <row r="69" spans="1:19" x14ac:dyDescent="0.35">
      <c r="C69" t="s">
        <v>87</v>
      </c>
      <c r="D69" t="s">
        <v>88</v>
      </c>
      <c r="E69" t="s">
        <v>89</v>
      </c>
      <c r="F69" t="s">
        <v>90</v>
      </c>
      <c r="G69" t="s">
        <v>91</v>
      </c>
      <c r="H69" t="s">
        <v>92</v>
      </c>
      <c r="I69" t="s">
        <v>87</v>
      </c>
      <c r="J69" t="s">
        <v>88</v>
      </c>
      <c r="K69" t="s">
        <v>89</v>
      </c>
      <c r="L69" t="s">
        <v>90</v>
      </c>
      <c r="M69" t="s">
        <v>87</v>
      </c>
      <c r="N69" t="s">
        <v>88</v>
      </c>
      <c r="O69" t="s">
        <v>89</v>
      </c>
      <c r="P69" t="s">
        <v>90</v>
      </c>
      <c r="Q69" s="6" t="s">
        <v>1</v>
      </c>
      <c r="R69" t="s">
        <v>2</v>
      </c>
      <c r="S69" t="s">
        <v>3</v>
      </c>
    </row>
    <row r="70" spans="1:19" x14ac:dyDescent="0.35">
      <c r="A70" t="s">
        <v>23</v>
      </c>
      <c r="B70">
        <v>2.5000000000000001E-2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 s="6">
        <f>AVERAGE(C70:P70)</f>
        <v>1</v>
      </c>
      <c r="R70">
        <f>STDEV(C70:P70)</f>
        <v>0</v>
      </c>
      <c r="S70">
        <f>R70/SQRT(14)</f>
        <v>0</v>
      </c>
    </row>
    <row r="71" spans="1:19" x14ac:dyDescent="0.35">
      <c r="A71" t="s">
        <v>24</v>
      </c>
      <c r="B71">
        <v>0.05</v>
      </c>
      <c r="C71">
        <v>0.90400320110583687</v>
      </c>
      <c r="D71">
        <v>0.82486065870255754</v>
      </c>
      <c r="E71">
        <v>0.79426686960933734</v>
      </c>
      <c r="F71">
        <v>0.53828118007794212</v>
      </c>
      <c r="G71">
        <v>0</v>
      </c>
      <c r="H71">
        <v>0.5539185653515305</v>
      </c>
      <c r="I71">
        <v>0.72272652459366471</v>
      </c>
      <c r="J71">
        <v>0.69453052081388811</v>
      </c>
      <c r="K71">
        <v>0.95456570155902032</v>
      </c>
      <c r="L71">
        <v>0.69849815173374474</v>
      </c>
      <c r="M71">
        <v>0.34661101282618284</v>
      </c>
      <c r="N71">
        <v>0.2125736105999263</v>
      </c>
      <c r="O71">
        <v>0.32824360971040839</v>
      </c>
      <c r="P71">
        <v>0.66550093391090059</v>
      </c>
      <c r="Q71" s="6">
        <f t="shared" ref="Q71:Q129" si="4">AVERAGE(C71:P71)</f>
        <v>0.58847003861392433</v>
      </c>
      <c r="R71">
        <f t="shared" ref="R71:R129" si="5">STDEV(C71:P71)</f>
        <v>0.2768858506556105</v>
      </c>
      <c r="S71">
        <f t="shared" ref="S71:S129" si="6">R71/SQRT(14)</f>
        <v>7.4000856314196534E-2</v>
      </c>
    </row>
    <row r="72" spans="1:19" x14ac:dyDescent="0.35">
      <c r="A72" t="s">
        <v>25</v>
      </c>
      <c r="B72">
        <f>B71+0.025</f>
        <v>7.5000000000000011E-2</v>
      </c>
      <c r="C72">
        <v>0.73596333278769044</v>
      </c>
      <c r="D72">
        <v>0.32090236473536382</v>
      </c>
      <c r="E72">
        <v>0.56908506680196314</v>
      </c>
      <c r="F72">
        <v>0.4648172042560334</v>
      </c>
      <c r="G72">
        <v>0.24799044966175821</v>
      </c>
      <c r="H72">
        <v>0.53812637387028728</v>
      </c>
      <c r="I72">
        <v>0.77403042453680582</v>
      </c>
      <c r="J72">
        <v>0.25450812021653907</v>
      </c>
      <c r="K72">
        <v>0.23051224944320736</v>
      </c>
      <c r="L72">
        <v>0.43046654524141992</v>
      </c>
      <c r="M72">
        <v>0.25753261831048191</v>
      </c>
      <c r="N72">
        <v>2.2669764446080282E-2</v>
      </c>
      <c r="O72">
        <v>0.13880569381064917</v>
      </c>
      <c r="P72">
        <v>0.35099153519055737</v>
      </c>
      <c r="Q72" s="6">
        <f t="shared" si="4"/>
        <v>0.38117155309348838</v>
      </c>
      <c r="R72">
        <f t="shared" si="5"/>
        <v>0.21717801802709585</v>
      </c>
      <c r="S72">
        <f t="shared" si="6"/>
        <v>5.804326681400053E-2</v>
      </c>
    </row>
    <row r="73" spans="1:19" x14ac:dyDescent="0.35">
      <c r="A73" t="s">
        <v>26</v>
      </c>
      <c r="B73">
        <f>B72+0.025</f>
        <v>0.1</v>
      </c>
      <c r="C73">
        <v>0.60231716411123859</v>
      </c>
      <c r="D73">
        <v>0.18700917423501559</v>
      </c>
      <c r="E73">
        <v>0.53241445402784959</v>
      </c>
      <c r="F73">
        <v>0.62790064610140373</v>
      </c>
      <c r="G73">
        <v>0.22423398328690758</v>
      </c>
      <c r="H73">
        <v>0.37940988338584314</v>
      </c>
      <c r="I73">
        <v>0.26697746696561103</v>
      </c>
      <c r="J73">
        <v>0.17397797274593982</v>
      </c>
      <c r="K73">
        <v>0.30475129918337046</v>
      </c>
      <c r="L73">
        <v>0.32345861347048649</v>
      </c>
      <c r="M73">
        <v>0.2429787704555505</v>
      </c>
      <c r="N73">
        <v>2.6833364004416667E-2</v>
      </c>
      <c r="O73">
        <v>9.2464522593363019E-2</v>
      </c>
      <c r="P73">
        <v>0.20162540237650511</v>
      </c>
      <c r="Q73" s="6">
        <f t="shared" si="4"/>
        <v>0.29902519406739286</v>
      </c>
      <c r="R73">
        <f t="shared" si="5"/>
        <v>0.18100061833819975</v>
      </c>
      <c r="S73">
        <f t="shared" si="6"/>
        <v>4.8374450043984003E-2</v>
      </c>
    </row>
    <row r="74" spans="1:19" x14ac:dyDescent="0.35">
      <c r="A74" t="s">
        <v>27</v>
      </c>
      <c r="B74">
        <f t="shared" ref="B74:B129" si="7">B73+0.025</f>
        <v>0.125</v>
      </c>
      <c r="C74">
        <v>0.46294174351139494</v>
      </c>
      <c r="D74">
        <v>0.13169822016427704</v>
      </c>
      <c r="E74">
        <v>0.47942386831275846</v>
      </c>
      <c r="F74">
        <v>0.46792131591048025</v>
      </c>
      <c r="G74">
        <v>0.2247512932749697</v>
      </c>
      <c r="H74">
        <v>0.35987656478220897</v>
      </c>
      <c r="I74">
        <v>0.30849242786675263</v>
      </c>
      <c r="J74">
        <v>0.28889303714765724</v>
      </c>
      <c r="K74">
        <v>0.18663697104677093</v>
      </c>
      <c r="L74">
        <v>0.27935273550577139</v>
      </c>
      <c r="M74">
        <v>0.1653444272445819</v>
      </c>
      <c r="N74">
        <v>2.6269782848730213E-2</v>
      </c>
      <c r="O74">
        <v>7.0889467321578276E-2</v>
      </c>
      <c r="P74">
        <v>0.16373246433255165</v>
      </c>
      <c r="Q74" s="6">
        <f t="shared" si="4"/>
        <v>0.25830173709074883</v>
      </c>
      <c r="R74">
        <f t="shared" si="5"/>
        <v>0.14617295791338031</v>
      </c>
      <c r="S74">
        <f t="shared" si="6"/>
        <v>3.9066366265942565E-2</v>
      </c>
    </row>
    <row r="75" spans="1:19" x14ac:dyDescent="0.35">
      <c r="A75" t="s">
        <v>28</v>
      </c>
      <c r="B75">
        <f t="shared" si="7"/>
        <v>0.15</v>
      </c>
      <c r="C75">
        <v>0.40432149287935842</v>
      </c>
      <c r="D75">
        <v>7.3089064593787265E-2</v>
      </c>
      <c r="E75">
        <v>0.40706916962624828</v>
      </c>
      <c r="F75">
        <v>0.39979547149432476</v>
      </c>
      <c r="G75">
        <v>0.22646239554317499</v>
      </c>
      <c r="H75">
        <v>0.31322835137115718</v>
      </c>
      <c r="I75">
        <v>0.21081430951241276</v>
      </c>
      <c r="J75">
        <v>0.11368303154750792</v>
      </c>
      <c r="K75">
        <v>0.24417223459539694</v>
      </c>
      <c r="L75">
        <v>0.21279070026506916</v>
      </c>
      <c r="M75">
        <v>0.20367094206103478</v>
      </c>
      <c r="N75">
        <v>1.7770058888479937E-2</v>
      </c>
      <c r="O75">
        <v>7.3372613511364718E-2</v>
      </c>
      <c r="P75">
        <v>5.7505066963398611E-2</v>
      </c>
      <c r="Q75" s="6">
        <f t="shared" si="4"/>
        <v>0.21126749306090828</v>
      </c>
      <c r="R75">
        <f t="shared" si="5"/>
        <v>0.13348464118217773</v>
      </c>
      <c r="S75">
        <f t="shared" si="6"/>
        <v>3.5675270978583168E-2</v>
      </c>
    </row>
    <row r="76" spans="1:19" x14ac:dyDescent="0.35">
      <c r="A76" t="s">
        <v>29</v>
      </c>
      <c r="B76">
        <f t="shared" si="7"/>
        <v>0.17499999999999999</v>
      </c>
      <c r="C76">
        <v>0.3037594805478257</v>
      </c>
      <c r="D76">
        <v>6.1298281531959396E-2</v>
      </c>
      <c r="E76">
        <v>0.31222165849258776</v>
      </c>
      <c r="F76">
        <v>0.28482576029288054</v>
      </c>
      <c r="G76">
        <v>0.2352168722642255</v>
      </c>
      <c r="H76">
        <v>0.23469778912061426</v>
      </c>
      <c r="I76">
        <v>0.26782255522822973</v>
      </c>
      <c r="J76">
        <v>0.25742019787194315</v>
      </c>
      <c r="K76">
        <v>0.24164810690423152</v>
      </c>
      <c r="L76">
        <v>0.174733096704798</v>
      </c>
      <c r="M76">
        <v>0.15789473684210517</v>
      </c>
      <c r="N76">
        <v>1.8931726168568284E-2</v>
      </c>
      <c r="O76">
        <v>4.482732332088131E-2</v>
      </c>
      <c r="P76">
        <v>9.6252434129475747E-2</v>
      </c>
      <c r="Q76" s="6">
        <f t="shared" si="4"/>
        <v>0.19225357281573757</v>
      </c>
      <c r="R76">
        <f t="shared" si="5"/>
        <v>0.10040993701045207</v>
      </c>
      <c r="S76">
        <f t="shared" si="6"/>
        <v>2.6835684465761726E-2</v>
      </c>
    </row>
    <row r="77" spans="1:19" x14ac:dyDescent="0.35">
      <c r="A77" t="s">
        <v>30</v>
      </c>
      <c r="B77">
        <f t="shared" si="7"/>
        <v>0.19999999999999998</v>
      </c>
      <c r="C77">
        <v>0.30397773776395487</v>
      </c>
      <c r="D77">
        <v>5.8080523971226497E-2</v>
      </c>
      <c r="E77">
        <v>0.36834094368341042</v>
      </c>
      <c r="F77">
        <v>0.25498395961490294</v>
      </c>
      <c r="G77">
        <v>0.22288101870274513</v>
      </c>
      <c r="H77">
        <v>0.20735114307552657</v>
      </c>
      <c r="I77">
        <v>0.27958336688300606</v>
      </c>
      <c r="J77">
        <v>8.3292887810341637E-2</v>
      </c>
      <c r="K77">
        <v>0.11410541945063138</v>
      </c>
      <c r="L77">
        <v>0.14460028345393955</v>
      </c>
      <c r="M77">
        <v>0.12701791242812907</v>
      </c>
      <c r="N77">
        <v>2.137007729112993E-2</v>
      </c>
      <c r="O77">
        <v>3.5766017926572934E-2</v>
      </c>
      <c r="P77">
        <v>6.4479593053292511E-2</v>
      </c>
      <c r="Q77" s="6">
        <f t="shared" si="4"/>
        <v>0.16327363465062925</v>
      </c>
      <c r="R77">
        <f t="shared" si="5"/>
        <v>0.10988914699673942</v>
      </c>
      <c r="S77">
        <f t="shared" si="6"/>
        <v>2.9369109899045537E-2</v>
      </c>
    </row>
    <row r="78" spans="1:19" x14ac:dyDescent="0.35">
      <c r="A78" t="s">
        <v>31</v>
      </c>
      <c r="B78">
        <f t="shared" si="7"/>
        <v>0.22499999999999998</v>
      </c>
      <c r="C78">
        <v>0.31228970007820889</v>
      </c>
      <c r="D78">
        <v>4.4738322085473917E-2</v>
      </c>
      <c r="E78">
        <v>0.28395061728395132</v>
      </c>
      <c r="F78">
        <v>0.22471887098404611</v>
      </c>
      <c r="G78">
        <v>0.20374054914444836</v>
      </c>
      <c r="H78">
        <v>0.15480982676371738</v>
      </c>
      <c r="I78">
        <v>0.13352394549374794</v>
      </c>
      <c r="J78">
        <v>0.10113869703192083</v>
      </c>
      <c r="K78">
        <v>0.20207869339272508</v>
      </c>
      <c r="L78">
        <v>0.14152962106399103</v>
      </c>
      <c r="M78">
        <v>9.9886665192392726E-2</v>
      </c>
      <c r="N78">
        <v>3.5850662495399338E-2</v>
      </c>
      <c r="O78">
        <v>2.6911641381413446E-2</v>
      </c>
      <c r="P78">
        <v>5.9849779438063806E-2</v>
      </c>
      <c r="Q78" s="6">
        <f t="shared" si="4"/>
        <v>0.14464411370210714</v>
      </c>
      <c r="R78">
        <f t="shared" si="5"/>
        <v>9.1026318147676213E-2</v>
      </c>
      <c r="S78">
        <f t="shared" si="6"/>
        <v>2.4327806834863398E-2</v>
      </c>
    </row>
    <row r="79" spans="1:19" x14ac:dyDescent="0.35">
      <c r="A79" t="s">
        <v>32</v>
      </c>
      <c r="B79">
        <f t="shared" si="7"/>
        <v>0.24999999999999997</v>
      </c>
      <c r="C79">
        <v>0.2064713264582311</v>
      </c>
      <c r="D79">
        <v>2.5454760703653909E-2</v>
      </c>
      <c r="E79">
        <v>0.27873611815773225</v>
      </c>
      <c r="F79">
        <v>0.192643050554762</v>
      </c>
      <c r="G79">
        <v>0.36183844011141975</v>
      </c>
      <c r="H79">
        <v>0.1430567282818698</v>
      </c>
      <c r="I79">
        <v>0.24655450061899339</v>
      </c>
      <c r="J79">
        <v>9.3074481986186258E-2</v>
      </c>
      <c r="K79">
        <v>0.14083147735708978</v>
      </c>
      <c r="L79">
        <v>9.3469102142524005E-2</v>
      </c>
      <c r="M79">
        <v>0.10316231755860232</v>
      </c>
      <c r="N79">
        <v>3.3504324622745649E-2</v>
      </c>
      <c r="O79">
        <v>3.0168048007492999E-2</v>
      </c>
      <c r="P79">
        <v>3.1971545523188823E-2</v>
      </c>
      <c r="Q79" s="6">
        <f t="shared" si="4"/>
        <v>0.14149544443460657</v>
      </c>
      <c r="R79">
        <f t="shared" si="5"/>
        <v>0.10410852640457245</v>
      </c>
      <c r="S79">
        <f t="shared" si="6"/>
        <v>2.7824174060558461E-2</v>
      </c>
    </row>
    <row r="80" spans="1:19" x14ac:dyDescent="0.35">
      <c r="A80" t="s">
        <v>33</v>
      </c>
      <c r="B80">
        <f t="shared" si="7"/>
        <v>0.27499999999999997</v>
      </c>
      <c r="C80">
        <v>0.25710700060020741</v>
      </c>
      <c r="D80">
        <v>1.6318627629430579E-2</v>
      </c>
      <c r="E80">
        <v>0.15962004622583048</v>
      </c>
      <c r="F80">
        <v>0.19403049440031031</v>
      </c>
      <c r="G80">
        <v>0.26239554317548686</v>
      </c>
      <c r="H80">
        <v>0.15163152407566843</v>
      </c>
      <c r="I80">
        <v>0.22437093372525369</v>
      </c>
      <c r="J80">
        <v>7.5378010080268759E-2</v>
      </c>
      <c r="K80">
        <v>0.17735708982925041</v>
      </c>
      <c r="L80">
        <v>8.9716070332586897E-2</v>
      </c>
      <c r="M80">
        <v>8.8954002653692979E-2</v>
      </c>
      <c r="N80">
        <v>1.2203257269046756E-2</v>
      </c>
      <c r="O80">
        <v>2.3709689715636216E-2</v>
      </c>
      <c r="P80">
        <v>5.3372014465683716E-2</v>
      </c>
      <c r="Q80" s="6">
        <f t="shared" si="4"/>
        <v>0.12758316458416813</v>
      </c>
      <c r="R80">
        <f t="shared" si="5"/>
        <v>8.7905924951653405E-2</v>
      </c>
      <c r="S80">
        <f t="shared" si="6"/>
        <v>2.3493846674039264E-2</v>
      </c>
    </row>
    <row r="81" spans="1:19" x14ac:dyDescent="0.35">
      <c r="A81" t="s">
        <v>34</v>
      </c>
      <c r="B81">
        <f t="shared" si="7"/>
        <v>0.3</v>
      </c>
      <c r="C81">
        <v>0.13231843727833256</v>
      </c>
      <c r="D81">
        <v>2.9316069776533279E-2</v>
      </c>
      <c r="E81">
        <v>0.18473420147697212</v>
      </c>
      <c r="F81">
        <v>0.13058433346320716</v>
      </c>
      <c r="G81">
        <v>0.26239554317548686</v>
      </c>
      <c r="H81">
        <v>0.2135753191729558</v>
      </c>
      <c r="I81">
        <v>0.23384296466877116</v>
      </c>
      <c r="J81">
        <v>5.0438678364756434E-2</v>
      </c>
      <c r="K81">
        <v>0.19153674832962136</v>
      </c>
      <c r="L81">
        <v>7.7014694083254412E-2</v>
      </c>
      <c r="M81">
        <v>8.0882352941176405E-2</v>
      </c>
      <c r="N81">
        <v>2.0806496135443504E-2</v>
      </c>
      <c r="O81">
        <v>2.4766115945501488E-2</v>
      </c>
      <c r="P81">
        <v>4.884155307395778E-2</v>
      </c>
      <c r="Q81" s="6">
        <f t="shared" si="4"/>
        <v>0.12007525056328359</v>
      </c>
      <c r="R81">
        <f t="shared" si="5"/>
        <v>8.4114123743557354E-2</v>
      </c>
      <c r="S81">
        <f t="shared" si="6"/>
        <v>2.2480445174078482E-2</v>
      </c>
    </row>
    <row r="82" spans="1:19" x14ac:dyDescent="0.35">
      <c r="A82" t="s">
        <v>35</v>
      </c>
      <c r="B82">
        <f t="shared" si="7"/>
        <v>0.32500000000000001</v>
      </c>
      <c r="C82">
        <v>0.14541387024608504</v>
      </c>
      <c r="D82">
        <v>2.0628124362554817E-2</v>
      </c>
      <c r="E82">
        <v>0.18977958171261117</v>
      </c>
      <c r="F82">
        <v>0.11184208354961521</v>
      </c>
      <c r="G82">
        <v>0.22849184241941856</v>
      </c>
      <c r="H82">
        <v>0.10849268654933757</v>
      </c>
      <c r="I82">
        <v>0.15461594004827192</v>
      </c>
      <c r="J82">
        <v>8.3479559454918764E-2</v>
      </c>
      <c r="K82">
        <v>0.11017074981440228</v>
      </c>
      <c r="L82">
        <v>6.2824511826674076E-2</v>
      </c>
      <c r="M82">
        <v>7.9970145953118021E-2</v>
      </c>
      <c r="N82">
        <v>2.5211630474788353E-2</v>
      </c>
      <c r="O82">
        <v>2.1890894041538229E-2</v>
      </c>
      <c r="P82">
        <v>3.813138338036004E-2</v>
      </c>
      <c r="Q82" s="6">
        <f t="shared" si="4"/>
        <v>9.8638785988120994E-2</v>
      </c>
      <c r="R82">
        <f t="shared" si="5"/>
        <v>6.4321190127531888E-2</v>
      </c>
      <c r="S82">
        <f t="shared" si="6"/>
        <v>1.7190561154769343E-2</v>
      </c>
    </row>
    <row r="83" spans="1:19" x14ac:dyDescent="0.35">
      <c r="A83" t="s">
        <v>36</v>
      </c>
      <c r="B83">
        <f t="shared" si="7"/>
        <v>0.35000000000000003</v>
      </c>
      <c r="C83">
        <v>0.13602880995252911</v>
      </c>
      <c r="D83">
        <v>2.7281987318498485E-2</v>
      </c>
      <c r="E83">
        <v>0.13774733637747369</v>
      </c>
      <c r="F83">
        <v>7.661511947111993E-2</v>
      </c>
      <c r="G83">
        <v>0.19840827695980845</v>
      </c>
      <c r="H83">
        <v>7.7769093898197639E-2</v>
      </c>
      <c r="I83">
        <v>0.17130643323499051</v>
      </c>
      <c r="J83">
        <v>7.8924771327235396E-2</v>
      </c>
      <c r="K83">
        <v>0.2657757980697848</v>
      </c>
      <c r="L83">
        <v>7.3246153877408432E-2</v>
      </c>
      <c r="M83">
        <v>5.496738168951789E-2</v>
      </c>
      <c r="N83">
        <v>1.9046742730953262E-2</v>
      </c>
      <c r="O83">
        <v>2.094337773227762E-2</v>
      </c>
      <c r="P83">
        <v>6.5413503954218438E-2</v>
      </c>
      <c r="Q83" s="6">
        <f t="shared" si="4"/>
        <v>0.10024819904242957</v>
      </c>
      <c r="R83">
        <f t="shared" si="5"/>
        <v>7.2583604992020628E-2</v>
      </c>
      <c r="S83">
        <f t="shared" si="6"/>
        <v>1.9398784412648279E-2</v>
      </c>
    </row>
    <row r="84" spans="1:19" x14ac:dyDescent="0.35">
      <c r="A84" t="s">
        <v>37</v>
      </c>
      <c r="B84">
        <f t="shared" si="7"/>
        <v>0.37500000000000006</v>
      </c>
      <c r="C84">
        <v>9.5796729779378351E-2</v>
      </c>
      <c r="D84">
        <v>1.954787718145164E-2</v>
      </c>
      <c r="E84">
        <v>0.17827949715316582</v>
      </c>
      <c r="F84">
        <v>6.7279268510397158E-2</v>
      </c>
      <c r="G84">
        <v>0.24548348587345742</v>
      </c>
      <c r="H84">
        <v>9.8394954050848707E-2</v>
      </c>
      <c r="I84">
        <v>9.5248489599311245E-2</v>
      </c>
      <c r="J84">
        <v>8.9042374463319071E-2</v>
      </c>
      <c r="K84">
        <v>0.23971789161098717</v>
      </c>
      <c r="L84">
        <v>6.9586172442924393E-2</v>
      </c>
      <c r="M84">
        <v>6.1615435647943355E-2</v>
      </c>
      <c r="N84">
        <v>2.1278064041221942E-2</v>
      </c>
      <c r="O84">
        <v>2.7739356778008914E-2</v>
      </c>
      <c r="P84">
        <v>6.8493422882804078E-2</v>
      </c>
      <c r="Q84" s="6">
        <f t="shared" si="4"/>
        <v>9.8393072858229944E-2</v>
      </c>
      <c r="R84">
        <f t="shared" si="5"/>
        <v>7.3008917690525685E-2</v>
      </c>
      <c r="S84">
        <f t="shared" si="6"/>
        <v>1.9512454012651864E-2</v>
      </c>
    </row>
    <row r="85" spans="1:19" x14ac:dyDescent="0.35">
      <c r="A85" t="s">
        <v>38</v>
      </c>
      <c r="B85">
        <f t="shared" si="7"/>
        <v>0.40000000000000008</v>
      </c>
      <c r="C85">
        <v>6.3676542805696526E-2</v>
      </c>
      <c r="D85">
        <v>2.4259593609667437E-2</v>
      </c>
      <c r="E85">
        <v>0.1151981509667966</v>
      </c>
      <c r="F85">
        <v>6.4716024795740387E-2</v>
      </c>
      <c r="G85">
        <v>0.23485873458018261</v>
      </c>
      <c r="H85">
        <v>0.10862511582800623</v>
      </c>
      <c r="I85">
        <v>7.5424127438715224E-2</v>
      </c>
      <c r="J85">
        <v>5.5590815755086828E-2</v>
      </c>
      <c r="K85">
        <v>8.7379361544172626E-2</v>
      </c>
      <c r="L85">
        <v>3.4413130521695763E-2</v>
      </c>
      <c r="M85">
        <v>5.4082817337461273E-2</v>
      </c>
      <c r="N85">
        <v>2.1784136915715856E-2</v>
      </c>
      <c r="O85">
        <v>2.6094816976878439E-2</v>
      </c>
      <c r="P85">
        <v>7.7454993442753195E-2</v>
      </c>
      <c r="Q85" s="6">
        <f t="shared" si="4"/>
        <v>7.4539883037040636E-2</v>
      </c>
      <c r="R85">
        <f t="shared" si="5"/>
        <v>5.4738258282265403E-2</v>
      </c>
      <c r="S85">
        <f t="shared" si="6"/>
        <v>1.4629414888641301E-2</v>
      </c>
    </row>
    <row r="86" spans="1:19" x14ac:dyDescent="0.35">
      <c r="A86" t="s">
        <v>39</v>
      </c>
      <c r="B86">
        <f t="shared" si="7"/>
        <v>0.4250000000000001</v>
      </c>
      <c r="C86">
        <v>6.5058838507848174E-2</v>
      </c>
      <c r="D86">
        <v>1.5858947977897192E-2</v>
      </c>
      <c r="E86">
        <v>0.13058797000958366</v>
      </c>
      <c r="F86">
        <v>6.4857120780033417E-2</v>
      </c>
      <c r="G86">
        <v>0.38977317946677198</v>
      </c>
      <c r="H86">
        <v>7.8199489053871044E-2</v>
      </c>
      <c r="I86">
        <v>0.10489658059754089</v>
      </c>
      <c r="J86">
        <v>8.9042374463319071E-2</v>
      </c>
      <c r="K86">
        <v>0.37253155159613965</v>
      </c>
      <c r="L86">
        <v>4.4943331343792019E-2</v>
      </c>
      <c r="M86">
        <v>3.3820765148164511E-2</v>
      </c>
      <c r="N86">
        <v>2.3739418476260574E-2</v>
      </c>
      <c r="O86">
        <v>2.7717574793887978E-2</v>
      </c>
      <c r="P86">
        <v>8.2661049954297919E-2</v>
      </c>
      <c r="Q86" s="6">
        <f t="shared" si="4"/>
        <v>0.10883487086924344</v>
      </c>
      <c r="R86">
        <f t="shared" si="5"/>
        <v>0.11993322530637225</v>
      </c>
      <c r="S86">
        <f t="shared" si="6"/>
        <v>3.205350274194365E-2</v>
      </c>
    </row>
    <row r="87" spans="1:19" x14ac:dyDescent="0.35">
      <c r="A87" t="s">
        <v>40</v>
      </c>
      <c r="B87">
        <f t="shared" si="7"/>
        <v>0.45000000000000012</v>
      </c>
      <c r="C87">
        <v>3.2447572797875593E-2</v>
      </c>
      <c r="D87">
        <v>1.9904128911389894E-2</v>
      </c>
      <c r="E87">
        <v>0.11147753537403489</v>
      </c>
      <c r="F87">
        <v>6.1729493128204388E-2</v>
      </c>
      <c r="G87">
        <v>4.1583764424990025E-2</v>
      </c>
      <c r="H87">
        <v>0.12097414606386307</v>
      </c>
      <c r="I87">
        <v>0.1852856015791407</v>
      </c>
      <c r="J87">
        <v>8.1612843009146868E-2</v>
      </c>
      <c r="K87">
        <v>0.19190794357832228</v>
      </c>
      <c r="L87">
        <v>2.3603778573240624E-2</v>
      </c>
      <c r="M87">
        <v>5.5354378593542634E-2</v>
      </c>
      <c r="N87">
        <v>2.3118329039381692E-2</v>
      </c>
      <c r="O87">
        <v>2.6813622452869244E-2</v>
      </c>
      <c r="P87">
        <v>7.6501212097126681E-2</v>
      </c>
      <c r="Q87" s="6">
        <f t="shared" si="4"/>
        <v>7.516531068736633E-2</v>
      </c>
      <c r="R87">
        <f t="shared" si="5"/>
        <v>5.7846206330610501E-2</v>
      </c>
      <c r="S87">
        <f t="shared" si="6"/>
        <v>1.5460048943841308E-2</v>
      </c>
    </row>
    <row r="88" spans="1:19" x14ac:dyDescent="0.35">
      <c r="A88" t="s">
        <v>41</v>
      </c>
      <c r="B88">
        <f t="shared" si="7"/>
        <v>0.47500000000000014</v>
      </c>
      <c r="C88">
        <v>4.4560848293046663E-2</v>
      </c>
      <c r="D88">
        <v>1.9697273068199829E-2</v>
      </c>
      <c r="E88">
        <v>8.9773944416258217E-2</v>
      </c>
      <c r="F88">
        <v>4.0894319447599005E-2</v>
      </c>
      <c r="G88">
        <v>0.18957421408674846</v>
      </c>
      <c r="H88">
        <v>0.10213608117323962</v>
      </c>
      <c r="I88">
        <v>6.602252051708267E-2</v>
      </c>
      <c r="J88">
        <v>4.1217099122643257E-2</v>
      </c>
      <c r="K88">
        <v>0.33541202672605813</v>
      </c>
      <c r="L88">
        <v>3.9484375983883532E-2</v>
      </c>
      <c r="M88">
        <v>2.8499557717823958E-2</v>
      </c>
      <c r="N88">
        <v>2.3911943319838078E-2</v>
      </c>
      <c r="O88">
        <v>2.5179973643799206E-2</v>
      </c>
      <c r="P88">
        <v>5.5736597385049449E-2</v>
      </c>
      <c r="Q88" s="6">
        <f t="shared" si="4"/>
        <v>7.87214839215193E-2</v>
      </c>
      <c r="R88">
        <f t="shared" si="5"/>
        <v>8.6362021032149572E-2</v>
      </c>
      <c r="S88">
        <f t="shared" si="6"/>
        <v>2.3081220995119209E-2</v>
      </c>
    </row>
    <row r="89" spans="1:19" x14ac:dyDescent="0.35">
      <c r="A89" t="s">
        <v>42</v>
      </c>
      <c r="B89">
        <f t="shared" si="7"/>
        <v>0.50000000000000011</v>
      </c>
      <c r="C89">
        <v>2.6027173023408116E-2</v>
      </c>
      <c r="D89">
        <v>1.8065410305256904E-2</v>
      </c>
      <c r="E89">
        <v>8.4249393990642282E-2</v>
      </c>
      <c r="F89">
        <v>3.4403904170119244E-2</v>
      </c>
      <c r="G89">
        <v>0.21591723040190969</v>
      </c>
      <c r="H89">
        <v>7.2604352030118044E-2</v>
      </c>
      <c r="I89">
        <v>0.12785481173201449</v>
      </c>
      <c r="J89">
        <v>4.5473212619003195E-2</v>
      </c>
      <c r="K89">
        <v>0.14305864884929437</v>
      </c>
      <c r="L89">
        <v>3.7638876870732668E-2</v>
      </c>
      <c r="M89">
        <v>2.6661322423706339E-2</v>
      </c>
      <c r="N89">
        <v>2.5591185130658833E-2</v>
      </c>
      <c r="O89">
        <v>3.2803668086125969E-2</v>
      </c>
      <c r="P89">
        <v>8.0554782816039366E-2</v>
      </c>
      <c r="Q89" s="6">
        <f t="shared" si="4"/>
        <v>6.9350283746359237E-2</v>
      </c>
      <c r="R89">
        <f t="shared" si="5"/>
        <v>5.7561040970685637E-2</v>
      </c>
      <c r="S89">
        <f t="shared" si="6"/>
        <v>1.5383835295597385E-2</v>
      </c>
    </row>
    <row r="90" spans="1:19" x14ac:dyDescent="0.35">
      <c r="A90" t="s">
        <v>43</v>
      </c>
      <c r="B90">
        <f t="shared" si="7"/>
        <v>0.52500000000000013</v>
      </c>
      <c r="C90">
        <v>6.7386915479893075E-2</v>
      </c>
      <c r="D90">
        <v>2.6086820224512166E-2</v>
      </c>
      <c r="E90">
        <v>8.5630531597046283E-2</v>
      </c>
      <c r="F90">
        <v>5.2675834136067752E-2</v>
      </c>
      <c r="G90">
        <v>7.9029048945483307E-2</v>
      </c>
      <c r="H90">
        <v>7.4657005849483107E-2</v>
      </c>
      <c r="I90">
        <v>8.3769374032074531E-2</v>
      </c>
      <c r="J90">
        <v>3.5318275154004181E-2</v>
      </c>
      <c r="K90">
        <v>0.16013363028953234</v>
      </c>
      <c r="L90">
        <v>4.0538946905684055E-2</v>
      </c>
      <c r="M90">
        <v>3.7206988058381241E-2</v>
      </c>
      <c r="N90">
        <v>2.7649981597350024E-2</v>
      </c>
      <c r="O90">
        <v>2.5866106143608635E-2</v>
      </c>
      <c r="P90">
        <v>0.1180304415212811</v>
      </c>
      <c r="Q90" s="6">
        <f t="shared" si="4"/>
        <v>6.5284278566742973E-2</v>
      </c>
      <c r="R90">
        <f t="shared" si="5"/>
        <v>3.9006495598826858E-2</v>
      </c>
      <c r="S90">
        <f t="shared" si="6"/>
        <v>1.0424924456393982E-2</v>
      </c>
    </row>
    <row r="91" spans="1:19" x14ac:dyDescent="0.35">
      <c r="A91" t="s">
        <v>44</v>
      </c>
      <c r="B91">
        <f t="shared" si="7"/>
        <v>0.55000000000000016</v>
      </c>
      <c r="C91">
        <v>8.6411669485822407E-2</v>
      </c>
      <c r="D91">
        <v>1.6042819838510476E-2</v>
      </c>
      <c r="E91">
        <v>0.11071650036642454</v>
      </c>
      <c r="F91">
        <v>6.0835885227681831E-2</v>
      </c>
      <c r="G91">
        <v>0.19462793473935491</v>
      </c>
      <c r="H91">
        <v>0.10077868106688533</v>
      </c>
      <c r="I91">
        <v>0.10623463701335385</v>
      </c>
      <c r="J91">
        <v>7.26152697405264E-2</v>
      </c>
      <c r="K91">
        <v>0.11002227171492218</v>
      </c>
      <c r="L91">
        <v>3.2691698575815567E-2</v>
      </c>
      <c r="M91">
        <v>7.7026205218929653E-2</v>
      </c>
      <c r="N91">
        <v>2.7201417004048566E-2</v>
      </c>
      <c r="O91">
        <v>1.4887986146658079E-2</v>
      </c>
      <c r="P91">
        <v>5.251758534355995E-2</v>
      </c>
      <c r="Q91" s="6">
        <f t="shared" si="4"/>
        <v>7.5900754391606692E-2</v>
      </c>
      <c r="R91">
        <f t="shared" si="5"/>
        <v>4.8399026200637747E-2</v>
      </c>
      <c r="S91">
        <f t="shared" si="6"/>
        <v>1.2935183849734411E-2</v>
      </c>
    </row>
    <row r="92" spans="1:19" x14ac:dyDescent="0.35">
      <c r="A92" t="s">
        <v>45</v>
      </c>
      <c r="B92">
        <f t="shared" si="7"/>
        <v>0.57500000000000018</v>
      </c>
      <c r="C92">
        <v>5.8074607591713519E-2</v>
      </c>
      <c r="D92">
        <v>3.5717108924133774E-2</v>
      </c>
      <c r="E92">
        <v>0.12128643102767946</v>
      </c>
      <c r="F92">
        <v>4.9407110499945679E-2</v>
      </c>
      <c r="G92">
        <v>0.26414643851969705</v>
      </c>
      <c r="H92">
        <v>0.11167098923738643</v>
      </c>
      <c r="I92">
        <v>9.489636948988682E-2</v>
      </c>
      <c r="J92">
        <v>7.5415344409184307E-2</v>
      </c>
      <c r="K92">
        <v>0.25449146250927984</v>
      </c>
      <c r="L92">
        <v>4.9425257761444151E-2</v>
      </c>
      <c r="M92">
        <v>0</v>
      </c>
      <c r="N92">
        <v>2.2163691571586302E-2</v>
      </c>
      <c r="O92">
        <v>1.4071161742123072E-2</v>
      </c>
      <c r="P92">
        <v>5.4206573143106888E-2</v>
      </c>
      <c r="Q92" s="6">
        <f t="shared" si="4"/>
        <v>8.6069467601940522E-2</v>
      </c>
      <c r="R92">
        <f t="shared" si="5"/>
        <v>8.1269434697449128E-2</v>
      </c>
      <c r="S92">
        <f t="shared" si="6"/>
        <v>2.1720170046760929E-2</v>
      </c>
    </row>
    <row r="93" spans="1:19" x14ac:dyDescent="0.35">
      <c r="A93" t="s">
        <v>46</v>
      </c>
      <c r="B93">
        <f t="shared" si="7"/>
        <v>0.6000000000000002</v>
      </c>
      <c r="C93">
        <v>4.8416725777996071E-2</v>
      </c>
      <c r="D93">
        <v>8.2167737711568607E-3</v>
      </c>
      <c r="E93">
        <v>0.10361350696206126</v>
      </c>
      <c r="F93">
        <v>3.6214635968546606E-2</v>
      </c>
      <c r="G93">
        <v>0.23048149621965733</v>
      </c>
      <c r="H93">
        <v>9.2336314551755339E-2</v>
      </c>
      <c r="I93">
        <v>0.12577730308641027</v>
      </c>
      <c r="J93">
        <v>0.10882956878850109</v>
      </c>
      <c r="K93">
        <v>0.19599109131403117</v>
      </c>
      <c r="L93">
        <v>3.1575094070379776E-2</v>
      </c>
      <c r="M93">
        <v>2.7490601503759347E-2</v>
      </c>
      <c r="N93">
        <v>2.0426941479573062E-2</v>
      </c>
      <c r="O93">
        <v>6.9157799583963973E-3</v>
      </c>
      <c r="P93">
        <v>7.6103803203115633E-2</v>
      </c>
      <c r="Q93" s="6">
        <f t="shared" si="4"/>
        <v>7.9456402618238567E-2</v>
      </c>
      <c r="R93">
        <f t="shared" si="5"/>
        <v>6.8951543226914255E-2</v>
      </c>
      <c r="S93">
        <f t="shared" si="6"/>
        <v>1.8428075074603319E-2</v>
      </c>
    </row>
    <row r="94" spans="1:19" x14ac:dyDescent="0.35">
      <c r="A94" t="s">
        <v>47</v>
      </c>
      <c r="B94">
        <f t="shared" si="7"/>
        <v>0.62500000000000022</v>
      </c>
      <c r="C94">
        <v>5.4691620741710738E-2</v>
      </c>
      <c r="D94">
        <v>2.273115876831934E-2</v>
      </c>
      <c r="E94">
        <v>0.11793223969784121</v>
      </c>
      <c r="F94">
        <v>2.4926957225103439E-2</v>
      </c>
      <c r="G94">
        <v>0.31965777954635827</v>
      </c>
      <c r="H94">
        <v>5.8831707048572664E-2</v>
      </c>
      <c r="I94">
        <v>0.11602357605535331</v>
      </c>
      <c r="J94">
        <v>6.1116296434571629E-2</v>
      </c>
      <c r="K94">
        <v>0.1343726800296956</v>
      </c>
      <c r="L94">
        <v>1.5213736386563136E-2</v>
      </c>
      <c r="M94">
        <v>1.5065236620964201E-2</v>
      </c>
      <c r="N94">
        <v>1.9265274199484726E-2</v>
      </c>
      <c r="O94">
        <v>1.0825646108103994E-2</v>
      </c>
      <c r="P94">
        <v>6.8354329769900191E-2</v>
      </c>
      <c r="Q94" s="6">
        <f t="shared" si="4"/>
        <v>7.4214874188038737E-2</v>
      </c>
      <c r="R94">
        <f t="shared" si="5"/>
        <v>8.2013794966923334E-2</v>
      </c>
      <c r="S94">
        <f t="shared" si="6"/>
        <v>2.1919108696810873E-2</v>
      </c>
    </row>
    <row r="95" spans="1:19" x14ac:dyDescent="0.35">
      <c r="A95" t="s">
        <v>48</v>
      </c>
      <c r="B95">
        <f t="shared" si="7"/>
        <v>0.65000000000000024</v>
      </c>
      <c r="C95">
        <v>2.9155526454593378E-2</v>
      </c>
      <c r="D95">
        <v>1.5100476552867274E-2</v>
      </c>
      <c r="E95">
        <v>9.659507300298803E-2</v>
      </c>
      <c r="F95">
        <v>5.716738963606284E-2</v>
      </c>
      <c r="G95">
        <v>0.31918026263430088</v>
      </c>
      <c r="H95">
        <v>9.7832129616506655E-2</v>
      </c>
      <c r="I95">
        <v>4.4015013678055138E-2</v>
      </c>
      <c r="J95">
        <v>6.5969759193578476E-2</v>
      </c>
      <c r="K95">
        <v>0.20230141054194525</v>
      </c>
      <c r="L95">
        <v>2.6131647106380104E-2</v>
      </c>
      <c r="M95">
        <v>1.1955440070765091E-2</v>
      </c>
      <c r="N95">
        <v>2.6074254692675766E-2</v>
      </c>
      <c r="O95">
        <v>2.291464729522211E-2</v>
      </c>
      <c r="P95">
        <v>5.6153876723761049E-2</v>
      </c>
      <c r="Q95" s="6">
        <f t="shared" si="4"/>
        <v>7.6467636228550143E-2</v>
      </c>
      <c r="R95">
        <f t="shared" si="5"/>
        <v>8.5781903389308842E-2</v>
      </c>
      <c r="S95">
        <f t="shared" si="6"/>
        <v>2.2926178033438289E-2</v>
      </c>
    </row>
    <row r="96" spans="1:19" x14ac:dyDescent="0.35">
      <c r="A96" t="s">
        <v>49</v>
      </c>
      <c r="B96">
        <f t="shared" si="7"/>
        <v>0.67500000000000027</v>
      </c>
      <c r="C96">
        <v>3.704916243793311E-2</v>
      </c>
      <c r="D96">
        <v>8.0214099192552624E-3</v>
      </c>
      <c r="E96">
        <v>8.2389086194261496E-2</v>
      </c>
      <c r="F96">
        <v>4.9242498518270401E-2</v>
      </c>
      <c r="G96">
        <v>0.23270990847592465</v>
      </c>
      <c r="H96">
        <v>8.3264908962948955E-2</v>
      </c>
      <c r="I96">
        <v>6.0142114689694465E-2</v>
      </c>
      <c r="J96">
        <v>5.1036027627403335E-2</v>
      </c>
      <c r="K96">
        <v>0.14446919079435802</v>
      </c>
      <c r="L96">
        <v>3.2474581033091983E-2</v>
      </c>
      <c r="M96">
        <v>1.0932662538699678E-2</v>
      </c>
      <c r="N96">
        <v>2.0633971291866032E-2</v>
      </c>
      <c r="O96">
        <v>1.9113691066119216E-2</v>
      </c>
      <c r="P96">
        <v>4.9020387076262752E-2</v>
      </c>
      <c r="Q96" s="6">
        <f t="shared" si="4"/>
        <v>6.2892828616149254E-2</v>
      </c>
      <c r="R96">
        <f t="shared" si="5"/>
        <v>6.0650902537219269E-2</v>
      </c>
      <c r="S96">
        <f t="shared" si="6"/>
        <v>1.6209635535206633E-2</v>
      </c>
    </row>
    <row r="97" spans="1:19" x14ac:dyDescent="0.35">
      <c r="A97" t="s">
        <v>50</v>
      </c>
      <c r="B97">
        <f t="shared" si="7"/>
        <v>0.70000000000000029</v>
      </c>
      <c r="C97">
        <v>6.2676197231770953E-2</v>
      </c>
      <c r="D97">
        <v>1.2641190417166139E-4</v>
      </c>
      <c r="E97">
        <v>7.5088787417554786E-2</v>
      </c>
      <c r="F97">
        <v>4.9430626497327768E-2</v>
      </c>
      <c r="G97">
        <v>0.87783525666533835</v>
      </c>
      <c r="H97">
        <v>9.2236992592753947E-2</v>
      </c>
      <c r="I97">
        <v>4.8557363089630413E-2</v>
      </c>
      <c r="J97">
        <v>3.2704872129923429E-2</v>
      </c>
      <c r="K97">
        <v>0.21039346696362293</v>
      </c>
      <c r="L97">
        <v>2.1091418436010086E-2</v>
      </c>
      <c r="M97">
        <v>1.6640866873065006E-2</v>
      </c>
      <c r="N97">
        <v>2.453303275671696E-2</v>
      </c>
      <c r="O97">
        <v>2.16730742003289E-2</v>
      </c>
      <c r="P97">
        <v>8.0395819258434933E-2</v>
      </c>
      <c r="Q97" s="6">
        <f t="shared" si="4"/>
        <v>0.11524172757261786</v>
      </c>
      <c r="R97">
        <f t="shared" si="5"/>
        <v>0.2255135911669941</v>
      </c>
      <c r="S97">
        <f t="shared" si="6"/>
        <v>6.0271042443421581E-2</v>
      </c>
    </row>
    <row r="98" spans="1:19" x14ac:dyDescent="0.35">
      <c r="A98" t="s">
        <v>51</v>
      </c>
      <c r="B98">
        <f t="shared" si="7"/>
        <v>0.72500000000000031</v>
      </c>
      <c r="C98">
        <v>3.9777377639548209E-2</v>
      </c>
      <c r="D98">
        <v>1.9444449259856608E-2</v>
      </c>
      <c r="E98">
        <v>7.0607136817182684E-2</v>
      </c>
      <c r="F98">
        <v>3.2240432410959294E-2</v>
      </c>
      <c r="G98">
        <v>0.2752089136490245</v>
      </c>
      <c r="H98">
        <v>7.9192708643886334E-2</v>
      </c>
      <c r="I98">
        <v>4.8416515045860614E-2</v>
      </c>
      <c r="J98">
        <v>6.7127123389957064E-2</v>
      </c>
      <c r="K98">
        <v>3.8827023014105899E-2</v>
      </c>
      <c r="L98">
        <v>3.4769823627598964E-2</v>
      </c>
      <c r="M98">
        <v>1.5106700574966794E-2</v>
      </c>
      <c r="N98">
        <v>2.5131118881118866E-2</v>
      </c>
      <c r="O98">
        <v>2.1041396660821832E-2</v>
      </c>
      <c r="P98">
        <v>8.7529308905933301E-2</v>
      </c>
      <c r="Q98" s="6">
        <f t="shared" si="4"/>
        <v>6.1030002037201499E-2</v>
      </c>
      <c r="R98">
        <f t="shared" si="5"/>
        <v>6.5856433952336729E-2</v>
      </c>
      <c r="S98">
        <f t="shared" si="6"/>
        <v>1.7600872326025065E-2</v>
      </c>
    </row>
    <row r="99" spans="1:19" x14ac:dyDescent="0.35">
      <c r="A99" t="s">
        <v>52</v>
      </c>
      <c r="B99">
        <f t="shared" si="7"/>
        <v>0.75000000000000033</v>
      </c>
      <c r="C99">
        <v>1.9788654262381578E-2</v>
      </c>
      <c r="D99">
        <v>1.3595025694095908E-2</v>
      </c>
      <c r="E99">
        <v>0.12599357348215828</v>
      </c>
      <c r="F99">
        <v>2.9747736688448878E-2</v>
      </c>
      <c r="G99">
        <v>0.22128929566255431</v>
      </c>
      <c r="H99">
        <v>8.5946601855990248E-2</v>
      </c>
      <c r="I99">
        <v>6.6269004593679806E-2</v>
      </c>
      <c r="J99">
        <v>8.5308941571775321E-2</v>
      </c>
      <c r="K99">
        <v>0.24706755753526366</v>
      </c>
      <c r="L99">
        <v>4.2353429227017271E-2</v>
      </c>
      <c r="M99">
        <v>5.8671494913754951E-2</v>
      </c>
      <c r="N99">
        <v>2.5200128818549859E-2</v>
      </c>
      <c r="O99">
        <v>2.0758230867249691E-2</v>
      </c>
      <c r="P99">
        <v>6.4499463497993029E-2</v>
      </c>
      <c r="Q99" s="6">
        <f t="shared" si="4"/>
        <v>7.903493847649376E-2</v>
      </c>
      <c r="R99">
        <f t="shared" si="5"/>
        <v>7.3072175535562944E-2</v>
      </c>
      <c r="S99">
        <f t="shared" si="6"/>
        <v>1.9529360382877226E-2</v>
      </c>
    </row>
    <row r="100" spans="1:19" x14ac:dyDescent="0.35">
      <c r="A100" t="s">
        <v>53</v>
      </c>
      <c r="B100">
        <f t="shared" si="7"/>
        <v>0.77500000000000036</v>
      </c>
      <c r="C100">
        <v>4.2451028537131022E-2</v>
      </c>
      <c r="D100">
        <v>1.1549451244772954E-2</v>
      </c>
      <c r="E100">
        <v>0.1138170133603926</v>
      </c>
      <c r="F100">
        <v>3.5179932083730901E-2</v>
      </c>
      <c r="G100">
        <v>0.36478312773577309</v>
      </c>
      <c r="H100">
        <v>6.7009215006365266E-2</v>
      </c>
      <c r="I100">
        <v>6.6902820790643875E-3</v>
      </c>
      <c r="J100">
        <v>3.4534254246779944E-2</v>
      </c>
      <c r="K100">
        <v>0.28106904231625818</v>
      </c>
      <c r="L100">
        <v>3.1140858984932504E-2</v>
      </c>
      <c r="M100">
        <v>0</v>
      </c>
      <c r="N100">
        <v>2.2922800883327193E-2</v>
      </c>
      <c r="O100">
        <v>2.507106372319453E-2</v>
      </c>
      <c r="P100">
        <v>6.4439852163891378E-2</v>
      </c>
      <c r="Q100" s="6">
        <f t="shared" si="4"/>
        <v>7.8618423026115283E-2</v>
      </c>
      <c r="R100">
        <f t="shared" si="5"/>
        <v>0.1087218881966273</v>
      </c>
      <c r="S100">
        <f t="shared" si="6"/>
        <v>2.9057146862494367E-2</v>
      </c>
    </row>
    <row r="101" spans="1:19" x14ac:dyDescent="0.35">
      <c r="A101" t="s">
        <v>54</v>
      </c>
      <c r="B101">
        <f t="shared" si="7"/>
        <v>0.80000000000000038</v>
      </c>
      <c r="C101">
        <v>1.2731670940870593E-3</v>
      </c>
      <c r="D101">
        <v>1.885835770415166E-2</v>
      </c>
      <c r="E101">
        <v>0.1108292462934779</v>
      </c>
      <c r="F101">
        <v>4.3245919185816273E-2</v>
      </c>
      <c r="G101">
        <v>6.6016713091921891E-2</v>
      </c>
      <c r="H101">
        <v>0.1085589011886719</v>
      </c>
      <c r="I101">
        <v>4.9789783472616006E-2</v>
      </c>
      <c r="J101">
        <v>7.8700765353742846E-2</v>
      </c>
      <c r="K101">
        <v>0.23266518188567187</v>
      </c>
      <c r="L101">
        <v>2.413106403414092E-2</v>
      </c>
      <c r="M101">
        <v>1.9516132933436518E-2</v>
      </c>
      <c r="N101">
        <v>2.5131118881118894E-2</v>
      </c>
      <c r="O101">
        <v>2.8381925309576457E-2</v>
      </c>
      <c r="P101">
        <v>5.5736597385049449E-2</v>
      </c>
      <c r="Q101" s="6">
        <f t="shared" si="4"/>
        <v>6.1631062415248537E-2</v>
      </c>
      <c r="R101">
        <f t="shared" si="5"/>
        <v>5.9348504040971979E-2</v>
      </c>
      <c r="S101">
        <f t="shared" si="6"/>
        <v>1.5861554895634709E-2</v>
      </c>
    </row>
    <row r="102" spans="1:19" x14ac:dyDescent="0.35">
      <c r="A102" t="s">
        <v>55</v>
      </c>
      <c r="B102">
        <f t="shared" si="7"/>
        <v>0.8250000000000004</v>
      </c>
      <c r="C102">
        <v>2.7082082901365948E-2</v>
      </c>
      <c r="D102">
        <v>1.9122673503783296E-2</v>
      </c>
      <c r="E102">
        <v>0.13938215231974779</v>
      </c>
      <c r="F102">
        <v>2.7019880992116878E-2</v>
      </c>
      <c r="G102">
        <v>0.21528054118583331</v>
      </c>
      <c r="H102">
        <v>9.4322753731786002E-2</v>
      </c>
      <c r="I102">
        <v>0.10038944319690808</v>
      </c>
      <c r="J102">
        <v>0.11562441665111067</v>
      </c>
      <c r="K102">
        <v>0.25827765404602837</v>
      </c>
      <c r="L102">
        <v>2.3495219801878863E-2</v>
      </c>
      <c r="M102">
        <v>5.4013710747456825E-2</v>
      </c>
      <c r="N102">
        <v>2.8317077659182937E-2</v>
      </c>
      <c r="O102">
        <v>1.8046373844193456E-2</v>
      </c>
      <c r="P102">
        <v>4.6059690815880468E-2</v>
      </c>
      <c r="Q102" s="6">
        <f t="shared" si="4"/>
        <v>8.3316690814090946E-2</v>
      </c>
      <c r="R102">
        <f t="shared" si="5"/>
        <v>7.6554955859968077E-2</v>
      </c>
      <c r="S102">
        <f t="shared" si="6"/>
        <v>2.0460172577685898E-2</v>
      </c>
    </row>
    <row r="103" spans="1:19" x14ac:dyDescent="0.35">
      <c r="A103" t="s">
        <v>56</v>
      </c>
      <c r="B103">
        <f t="shared" si="7"/>
        <v>0.85000000000000042</v>
      </c>
      <c r="C103">
        <v>1.3422818791946322E-2</v>
      </c>
      <c r="D103">
        <v>4.3209887244125512E-3</v>
      </c>
      <c r="E103">
        <v>6.1812954507018576E-2</v>
      </c>
      <c r="F103">
        <v>2.751371693714251E-2</v>
      </c>
      <c r="G103">
        <v>0.18893752487067203</v>
      </c>
      <c r="H103">
        <v>0.11203516975372535</v>
      </c>
      <c r="I103">
        <v>9.9720414989001666E-2</v>
      </c>
      <c r="J103">
        <v>4.181444838529029E-2</v>
      </c>
      <c r="K103">
        <v>0.1012620638455827</v>
      </c>
      <c r="L103">
        <v>2.793062103180451E-2</v>
      </c>
      <c r="M103">
        <v>0</v>
      </c>
      <c r="N103">
        <v>3.7874953993375052E-2</v>
      </c>
      <c r="O103">
        <v>1.774142606650039E-2</v>
      </c>
      <c r="P103">
        <v>7.4752612963478057E-2</v>
      </c>
      <c r="Q103" s="6">
        <f t="shared" si="4"/>
        <v>5.7795693918567856E-2</v>
      </c>
      <c r="R103">
        <f t="shared" si="5"/>
        <v>5.2860573609067721E-2</v>
      </c>
      <c r="S103">
        <f t="shared" si="6"/>
        <v>1.4127582550962565E-2</v>
      </c>
    </row>
    <row r="104" spans="1:19" x14ac:dyDescent="0.35">
      <c r="A104" t="s">
        <v>57</v>
      </c>
      <c r="B104">
        <f t="shared" si="7"/>
        <v>0.87500000000000044</v>
      </c>
      <c r="C104">
        <v>4.5543005765628121E-2</v>
      </c>
      <c r="D104">
        <v>1.6582943429062011E-2</v>
      </c>
      <c r="E104">
        <v>0.11060375443937119</v>
      </c>
      <c r="F104">
        <v>5.4110309976380271E-2</v>
      </c>
      <c r="G104">
        <v>0.52248308794269693</v>
      </c>
      <c r="H104">
        <v>0.10058003714888242</v>
      </c>
      <c r="I104">
        <v>6.0846354908543281E-2</v>
      </c>
      <c r="J104">
        <v>8.1388837035654277E-2</v>
      </c>
      <c r="K104">
        <v>0.12925018559762433</v>
      </c>
      <c r="L104">
        <v>1.3042560959326857E-2</v>
      </c>
      <c r="M104">
        <v>2.7310924369747868E-2</v>
      </c>
      <c r="N104">
        <v>2.788001472211997E-2</v>
      </c>
      <c r="O104">
        <v>4.4653067447914009E-3</v>
      </c>
      <c r="P104">
        <v>7.8468386122481415E-2</v>
      </c>
      <c r="Q104" s="6">
        <f t="shared" si="4"/>
        <v>9.0896836368736453E-2</v>
      </c>
      <c r="R104">
        <f t="shared" si="5"/>
        <v>0.13004332339968069</v>
      </c>
      <c r="S104">
        <f t="shared" si="6"/>
        <v>3.4755540114217699E-2</v>
      </c>
    </row>
    <row r="105" spans="1:19" x14ac:dyDescent="0.35">
      <c r="A105" t="s">
        <v>58</v>
      </c>
      <c r="B105">
        <f t="shared" si="7"/>
        <v>0.90000000000000047</v>
      </c>
      <c r="C105">
        <v>5.9602408104617977E-2</v>
      </c>
      <c r="D105">
        <v>1.9076705538630039E-2</v>
      </c>
      <c r="E105">
        <v>8.2727323975421582E-2</v>
      </c>
      <c r="F105">
        <v>2.4056865321963074E-2</v>
      </c>
      <c r="G105">
        <v>0.23633107839235926</v>
      </c>
      <c r="H105">
        <v>8.1510221020588705E-2</v>
      </c>
      <c r="I105">
        <v>9.8417570584131281E-2</v>
      </c>
      <c r="J105">
        <v>7.5527347395930533E-2</v>
      </c>
      <c r="K105">
        <v>0.21573867854491502</v>
      </c>
      <c r="L105">
        <v>1.9152868947406206E-2</v>
      </c>
      <c r="M105">
        <v>2.0054732419283496E-2</v>
      </c>
      <c r="N105">
        <v>2.4878082443871911E-2</v>
      </c>
      <c r="O105">
        <v>1.3940469837397496E-2</v>
      </c>
      <c r="P105">
        <v>3.8489051384969983E-2</v>
      </c>
      <c r="Q105" s="6">
        <f t="shared" si="4"/>
        <v>7.2107385993677608E-2</v>
      </c>
      <c r="R105">
        <f t="shared" si="5"/>
        <v>7.1274020001001082E-2</v>
      </c>
      <c r="S105">
        <f t="shared" si="6"/>
        <v>1.9048783101558525E-2</v>
      </c>
    </row>
    <row r="106" spans="1:19" x14ac:dyDescent="0.35">
      <c r="A106" t="s">
        <v>59</v>
      </c>
      <c r="B106">
        <f t="shared" si="7"/>
        <v>0.92500000000000049</v>
      </c>
      <c r="C106">
        <v>4.6561539440897783E-2</v>
      </c>
      <c r="D106">
        <v>1.7054115071883664E-2</v>
      </c>
      <c r="E106">
        <v>0.13642257173459638</v>
      </c>
      <c r="F106">
        <v>1.2722154583755632E-2</v>
      </c>
      <c r="G106">
        <v>5.3720652606446373E-2</v>
      </c>
      <c r="H106">
        <v>6.704232232603255E-2</v>
      </c>
      <c r="I106">
        <v>7.4262131077614563E-2</v>
      </c>
      <c r="J106">
        <v>6.6903117416464403E-2</v>
      </c>
      <c r="K106">
        <v>0.18945805493689657</v>
      </c>
      <c r="L106">
        <v>3.2536614616727286E-2</v>
      </c>
      <c r="M106">
        <v>1.8935205661211818E-2</v>
      </c>
      <c r="N106">
        <v>2.3382867132867118E-2</v>
      </c>
      <c r="O106">
        <v>1.0934556028708657E-2</v>
      </c>
      <c r="P106">
        <v>6.6824305527957678E-2</v>
      </c>
      <c r="Q106" s="6">
        <f t="shared" si="4"/>
        <v>5.8340014868718607E-2</v>
      </c>
      <c r="R106">
        <f t="shared" si="5"/>
        <v>5.0685151687002064E-2</v>
      </c>
      <c r="S106">
        <f t="shared" si="6"/>
        <v>1.3546176586387784E-2</v>
      </c>
    </row>
    <row r="107" spans="1:19" x14ac:dyDescent="0.35">
      <c r="A107" t="s">
        <v>60</v>
      </c>
      <c r="B107">
        <f t="shared" si="7"/>
        <v>0.95000000000000051</v>
      </c>
      <c r="C107">
        <v>3.8176824721267356E-2</v>
      </c>
      <c r="D107">
        <v>5.1828880710374494E-3</v>
      </c>
      <c r="E107">
        <v>9.6200462258301173E-2</v>
      </c>
      <c r="F107">
        <v>5.5356657837635478E-2</v>
      </c>
      <c r="G107">
        <v>0.21185833664942247</v>
      </c>
      <c r="H107">
        <v>0.10965144273768872</v>
      </c>
      <c r="I107">
        <v>7.5811459559082112E-2</v>
      </c>
      <c r="J107">
        <v>9.3186484972932568E-2</v>
      </c>
      <c r="K107">
        <v>5.2561247216035542E-2</v>
      </c>
      <c r="L107">
        <v>2.411555563823211E-2</v>
      </c>
      <c r="M107">
        <v>7.681888544891638E-2</v>
      </c>
      <c r="N107">
        <v>2.4464022819285971E-2</v>
      </c>
      <c r="O107">
        <v>1.6238469162155978E-2</v>
      </c>
      <c r="P107">
        <v>5.3789293804395309E-2</v>
      </c>
      <c r="Q107" s="6">
        <f t="shared" si="4"/>
        <v>6.6672287921170609E-2</v>
      </c>
      <c r="R107">
        <f t="shared" si="5"/>
        <v>5.2557549049431468E-2</v>
      </c>
      <c r="S107">
        <f t="shared" si="6"/>
        <v>1.4046595830824214E-2</v>
      </c>
    </row>
    <row r="108" spans="1:19" x14ac:dyDescent="0.35">
      <c r="A108" t="s">
        <v>61</v>
      </c>
      <c r="B108">
        <f t="shared" si="7"/>
        <v>0.97500000000000053</v>
      </c>
      <c r="C108">
        <v>2.6190865935505001E-2</v>
      </c>
      <c r="D108">
        <v>4.2646779670997496E-2</v>
      </c>
      <c r="E108">
        <v>9.927278877050591E-2</v>
      </c>
      <c r="F108">
        <v>2.8524904824575915E-2</v>
      </c>
      <c r="G108">
        <v>7.7795463589335298E-2</v>
      </c>
      <c r="H108">
        <v>0.10690353520531302</v>
      </c>
      <c r="I108">
        <v>0</v>
      </c>
      <c r="J108">
        <v>4.1963785700952071E-2</v>
      </c>
      <c r="K108">
        <v>0.26703786191536782</v>
      </c>
      <c r="L108">
        <v>5.1410332437774528E-2</v>
      </c>
      <c r="M108">
        <v>0</v>
      </c>
      <c r="N108">
        <v>2.6396301067353686E-2</v>
      </c>
      <c r="O108">
        <v>1.3156318409043877E-2</v>
      </c>
      <c r="P108">
        <v>7.3500774947343292E-2</v>
      </c>
      <c r="Q108" s="6">
        <f t="shared" si="4"/>
        <v>6.1057122319576281E-2</v>
      </c>
      <c r="R108">
        <f t="shared" si="5"/>
        <v>6.8189652994433164E-2</v>
      </c>
      <c r="S108">
        <f t="shared" si="6"/>
        <v>1.8224451344869476E-2</v>
      </c>
    </row>
    <row r="109" spans="1:19" x14ac:dyDescent="0.35">
      <c r="A109" t="s">
        <v>62</v>
      </c>
      <c r="B109">
        <f t="shared" si="7"/>
        <v>1.0000000000000004</v>
      </c>
      <c r="C109">
        <v>2.5990796820719926E-2</v>
      </c>
      <c r="D109">
        <v>2.170837154365789E-2</v>
      </c>
      <c r="E109">
        <v>9.9751958960482806E-2</v>
      </c>
      <c r="F109">
        <v>4.355162715178449E-2</v>
      </c>
      <c r="G109">
        <v>0.19259848786311137</v>
      </c>
      <c r="H109">
        <v>9.270049506809433E-2</v>
      </c>
      <c r="I109">
        <v>8.4931370393175179E-2</v>
      </c>
      <c r="J109">
        <v>8.0567481799514618E-2</v>
      </c>
      <c r="K109">
        <v>0.23184855233853013</v>
      </c>
      <c r="L109">
        <v>1.4376283007486302E-2</v>
      </c>
      <c r="M109">
        <v>5.680561698363551E-2</v>
      </c>
      <c r="N109">
        <v>2.3831431726168553E-2</v>
      </c>
      <c r="O109">
        <v>7.2534007122708874E-3</v>
      </c>
      <c r="P109">
        <v>8.1369471048762063E-2</v>
      </c>
      <c r="Q109" s="6">
        <f t="shared" si="4"/>
        <v>7.5520381815528129E-2</v>
      </c>
      <c r="R109">
        <f t="shared" si="5"/>
        <v>6.6197979420847333E-2</v>
      </c>
      <c r="S109">
        <f t="shared" si="6"/>
        <v>1.7692154192108771E-2</v>
      </c>
    </row>
    <row r="110" spans="1:19" x14ac:dyDescent="0.35">
      <c r="A110" t="s">
        <v>63</v>
      </c>
      <c r="B110">
        <f t="shared" si="7"/>
        <v>1.0250000000000004</v>
      </c>
      <c r="C110">
        <v>4.2760226259980744E-2</v>
      </c>
      <c r="D110">
        <v>1.3342201885752638E-2</v>
      </c>
      <c r="E110">
        <v>6.8718642539038491E-2</v>
      </c>
      <c r="F110">
        <v>3.2287464405723623E-2</v>
      </c>
      <c r="G110">
        <v>0.23270990847592465</v>
      </c>
      <c r="H110">
        <v>0.13454814712740554</v>
      </c>
      <c r="I110">
        <v>9.683303009172127E-2</v>
      </c>
      <c r="J110">
        <v>6.4252380063468353E-2</v>
      </c>
      <c r="K110">
        <v>9.7030438010393072E-2</v>
      </c>
      <c r="L110">
        <v>2.1618703896910247E-2</v>
      </c>
      <c r="M110">
        <v>3.5354931446262658E-2</v>
      </c>
      <c r="N110">
        <v>1.890872285609127E-2</v>
      </c>
      <c r="O110">
        <v>2.9427460547381244E-2</v>
      </c>
      <c r="P110">
        <v>9.7106863251599493E-2</v>
      </c>
      <c r="Q110" s="6">
        <f t="shared" si="4"/>
        <v>7.0349937204118099E-2</v>
      </c>
      <c r="R110">
        <f t="shared" si="5"/>
        <v>5.9505142121936784E-2</v>
      </c>
      <c r="S110">
        <f t="shared" si="6"/>
        <v>1.590341818368414E-2</v>
      </c>
    </row>
    <row r="111" spans="1:19" x14ac:dyDescent="0.35">
      <c r="A111" t="s">
        <v>64</v>
      </c>
      <c r="B111">
        <f t="shared" si="7"/>
        <v>1.0500000000000003</v>
      </c>
      <c r="C111">
        <v>4.0268456375838965E-2</v>
      </c>
      <c r="D111">
        <v>1.6422055551025459E-2</v>
      </c>
      <c r="E111">
        <v>0.1093071762782572</v>
      </c>
      <c r="F111">
        <v>4.4868523005186241E-2</v>
      </c>
      <c r="G111">
        <v>0.39980103461997524</v>
      </c>
      <c r="H111">
        <v>9.8593597968851754E-2</v>
      </c>
      <c r="I111">
        <v>6.9438085578499731E-2</v>
      </c>
      <c r="J111">
        <v>5.5441478439425027E-2</v>
      </c>
      <c r="K111">
        <v>0.15968819599109135</v>
      </c>
      <c r="L111">
        <v>2.0269473452842027E-2</v>
      </c>
      <c r="M111">
        <v>3.3751658558160036E-2</v>
      </c>
      <c r="N111">
        <v>2.6062753036437233E-2</v>
      </c>
      <c r="O111">
        <v>2.4482950151929323E-2</v>
      </c>
      <c r="P111">
        <v>9.5715932122560826E-2</v>
      </c>
      <c r="Q111" s="6">
        <f t="shared" si="4"/>
        <v>8.529366936643433E-2</v>
      </c>
      <c r="R111">
        <f t="shared" si="5"/>
        <v>9.9595285960648192E-2</v>
      </c>
      <c r="S111">
        <f t="shared" si="6"/>
        <v>2.661795981446588E-2</v>
      </c>
    </row>
    <row r="112" spans="1:19" x14ac:dyDescent="0.35">
      <c r="A112" t="s">
        <v>65</v>
      </c>
      <c r="B112">
        <f t="shared" si="7"/>
        <v>1.0750000000000002</v>
      </c>
      <c r="C112">
        <v>5.0381040723158903E-2</v>
      </c>
      <c r="D112">
        <v>1.2147034791766216E-2</v>
      </c>
      <c r="E112">
        <v>9.56085461412709E-2</v>
      </c>
      <c r="F112">
        <v>3.6073539984253569E-2</v>
      </c>
      <c r="G112">
        <v>4.6159968165539134E-2</v>
      </c>
      <c r="H112">
        <v>0.10216918849290689</v>
      </c>
      <c r="I112">
        <v>5.0423599669579884E-2</v>
      </c>
      <c r="J112">
        <v>4.7265260406944204E-2</v>
      </c>
      <c r="K112">
        <v>0.14684484038604301</v>
      </c>
      <c r="L112">
        <v>1.1863922870255629E-2</v>
      </c>
      <c r="M112">
        <v>2.3675917735515219E-2</v>
      </c>
      <c r="N112">
        <v>2.5890228192859771E-2</v>
      </c>
      <c r="O112">
        <v>2.6334418802208704E-2</v>
      </c>
      <c r="P112">
        <v>8.6794102452012786E-2</v>
      </c>
      <c r="Q112" s="6">
        <f t="shared" si="4"/>
        <v>5.4402257772451064E-2</v>
      </c>
      <c r="R112">
        <f t="shared" si="5"/>
        <v>3.9420002359452151E-2</v>
      </c>
      <c r="S112">
        <f t="shared" si="6"/>
        <v>1.0535438786777882E-2</v>
      </c>
    </row>
    <row r="113" spans="1:19" x14ac:dyDescent="0.35">
      <c r="A113" t="s">
        <v>66</v>
      </c>
      <c r="B113">
        <f t="shared" si="7"/>
        <v>1.1000000000000001</v>
      </c>
      <c r="C113">
        <v>2.9410159873410856E-2</v>
      </c>
      <c r="D113">
        <v>4.4439530311977178E-2</v>
      </c>
      <c r="E113">
        <v>8.2360899712498034E-2</v>
      </c>
      <c r="F113">
        <v>3.2216916413577101E-2</v>
      </c>
      <c r="G113">
        <v>0.20982888977317893</v>
      </c>
      <c r="H113">
        <v>0.14239458188852622</v>
      </c>
      <c r="I113">
        <v>4.7184094662875101E-3</v>
      </c>
      <c r="J113">
        <v>5.6897517267127121E-2</v>
      </c>
      <c r="K113">
        <v>0.28129175946547869</v>
      </c>
      <c r="L113">
        <v>1.8082789629696838E-2</v>
      </c>
      <c r="M113">
        <v>1.6696152145068525E-2</v>
      </c>
      <c r="N113">
        <v>3.945068089804931E-2</v>
      </c>
      <c r="O113">
        <v>1.9756259597686746E-2</v>
      </c>
      <c r="P113">
        <v>8.6158248221595166E-2</v>
      </c>
      <c r="Q113" s="6">
        <f t="shared" si="4"/>
        <v>7.5978771047439872E-2</v>
      </c>
      <c r="R113">
        <f t="shared" si="5"/>
        <v>8.1574378062567343E-2</v>
      </c>
      <c r="S113">
        <f t="shared" si="6"/>
        <v>2.1801669589235375E-2</v>
      </c>
    </row>
    <row r="114" spans="1:19" x14ac:dyDescent="0.35">
      <c r="A114" t="s">
        <v>67</v>
      </c>
      <c r="B114">
        <f t="shared" si="7"/>
        <v>1.125</v>
      </c>
      <c r="C114">
        <v>3.3775304195994969E-2</v>
      </c>
      <c r="D114">
        <v>2.3730962010404165E-2</v>
      </c>
      <c r="E114">
        <v>8.8900163481594463E-2</v>
      </c>
      <c r="F114">
        <v>1.4838594348151206E-2</v>
      </c>
      <c r="G114">
        <v>9.0648627138877585E-2</v>
      </c>
      <c r="H114">
        <v>0.10253336900924566</v>
      </c>
      <c r="I114">
        <v>7.6128367657564117E-2</v>
      </c>
      <c r="J114">
        <v>5.0065335075602027E-2</v>
      </c>
      <c r="K114">
        <v>0.19651076466221218</v>
      </c>
      <c r="L114">
        <v>1.6283815704272467E-2</v>
      </c>
      <c r="M114">
        <v>0</v>
      </c>
      <c r="N114">
        <v>2.1404582259845414E-2</v>
      </c>
      <c r="O114">
        <v>2.2533462573105772E-2</v>
      </c>
      <c r="P114">
        <v>8.087270993124826E-2</v>
      </c>
      <c r="Q114" s="6">
        <f t="shared" si="4"/>
        <v>5.844471843200845E-2</v>
      </c>
      <c r="R114">
        <f t="shared" si="5"/>
        <v>5.2202743942234744E-2</v>
      </c>
      <c r="S114">
        <f t="shared" si="6"/>
        <v>1.3951770177237947E-2</v>
      </c>
    </row>
    <row r="115" spans="1:19" x14ac:dyDescent="0.35">
      <c r="A115" t="s">
        <v>68</v>
      </c>
      <c r="B115">
        <f t="shared" si="7"/>
        <v>1.1499999999999999</v>
      </c>
      <c r="C115">
        <v>3.9995634855677434E-2</v>
      </c>
      <c r="D115">
        <v>4.108386885578446E-2</v>
      </c>
      <c r="E115">
        <v>9.7863464682338613E-2</v>
      </c>
      <c r="F115">
        <v>3.8966007662260743E-2</v>
      </c>
      <c r="G115">
        <v>0.21269399124552274</v>
      </c>
      <c r="H115">
        <v>9.1045129084735527E-2</v>
      </c>
      <c r="I115">
        <v>7.1445170202219105E-2</v>
      </c>
      <c r="J115">
        <v>7.7207392197125274E-2</v>
      </c>
      <c r="K115">
        <v>0.18730512249443224</v>
      </c>
      <c r="L115">
        <v>1.7710588127884896E-2</v>
      </c>
      <c r="M115">
        <v>2.8098739495798317E-2</v>
      </c>
      <c r="N115">
        <v>2.4245491350754506E-2</v>
      </c>
      <c r="O115">
        <v>2.2217623803352241E-2</v>
      </c>
      <c r="P115">
        <v>7.6401859873623981E-2</v>
      </c>
      <c r="Q115" s="6">
        <f t="shared" si="4"/>
        <v>7.3305720280822134E-2</v>
      </c>
      <c r="R115">
        <f t="shared" si="5"/>
        <v>6.0031663985499181E-2</v>
      </c>
      <c r="S115">
        <f t="shared" si="6"/>
        <v>1.604413707083387E-2</v>
      </c>
    </row>
    <row r="116" spans="1:19" x14ac:dyDescent="0.35">
      <c r="A116" t="s">
        <v>69</v>
      </c>
      <c r="B116">
        <f t="shared" si="7"/>
        <v>1.1749999999999998</v>
      </c>
      <c r="C116">
        <v>4.0068387261053814E-2</v>
      </c>
      <c r="D116">
        <v>7.8949980150836013E-3</v>
      </c>
      <c r="E116">
        <v>8.4813123625909259E-2</v>
      </c>
      <c r="F116">
        <v>2.4832893235574732E-2</v>
      </c>
      <c r="G116">
        <v>5.698368483883795E-2</v>
      </c>
      <c r="H116">
        <v>0.13451503980773818</v>
      </c>
      <c r="I116">
        <v>4.5669978192349983E-2</v>
      </c>
      <c r="J116">
        <v>7.1831248833302247E-2</v>
      </c>
      <c r="K116">
        <v>0.12011878247958427</v>
      </c>
      <c r="L116">
        <v>6.6996270326149434E-3</v>
      </c>
      <c r="M116">
        <v>2.2528748341441875E-3</v>
      </c>
      <c r="N116">
        <v>2.1680622009569373E-2</v>
      </c>
      <c r="O116">
        <v>3.1366057134144344E-2</v>
      </c>
      <c r="P116">
        <v>4.4549537018638431E-2</v>
      </c>
      <c r="Q116" s="6">
        <f t="shared" si="4"/>
        <v>4.9519775308467517E-2</v>
      </c>
      <c r="R116">
        <f t="shared" si="5"/>
        <v>4.0809845272471605E-2</v>
      </c>
      <c r="S116">
        <f t="shared" si="6"/>
        <v>1.0906889929774642E-2</v>
      </c>
    </row>
    <row r="117" spans="1:19" x14ac:dyDescent="0.35">
      <c r="A117" t="s">
        <v>70</v>
      </c>
      <c r="B117">
        <f t="shared" si="7"/>
        <v>1.1999999999999997</v>
      </c>
      <c r="C117">
        <v>4.4579036394390821E-2</v>
      </c>
      <c r="D117">
        <v>3.1499548121316154E-2</v>
      </c>
      <c r="E117">
        <v>9.1352387395005591E-2</v>
      </c>
      <c r="F117">
        <v>5.6344329727686743E-2</v>
      </c>
      <c r="G117">
        <v>0.2982888977317939</v>
      </c>
      <c r="H117">
        <v>0.11213449171272695</v>
      </c>
      <c r="I117">
        <v>5.7254729792414069E-2</v>
      </c>
      <c r="J117">
        <v>0.10696285234272912</v>
      </c>
      <c r="K117">
        <v>0.10645879732739401</v>
      </c>
      <c r="L117">
        <v>3.9980644652966107E-2</v>
      </c>
      <c r="M117">
        <v>3.7842768686421904E-2</v>
      </c>
      <c r="N117">
        <v>2.3417372101582627E-2</v>
      </c>
      <c r="O117">
        <v>2.0028534399198411E-2</v>
      </c>
      <c r="P117">
        <v>4.8861423518658326E-2</v>
      </c>
      <c r="Q117" s="6">
        <f t="shared" si="4"/>
        <v>7.6786129564591771E-2</v>
      </c>
      <c r="R117">
        <f t="shared" si="5"/>
        <v>7.1211733001559224E-2</v>
      </c>
      <c r="S117">
        <f t="shared" si="6"/>
        <v>1.9032136200732696E-2</v>
      </c>
    </row>
    <row r="118" spans="1:19" x14ac:dyDescent="0.35">
      <c r="A118" t="s">
        <v>71</v>
      </c>
      <c r="B118">
        <f t="shared" si="7"/>
        <v>1.2249999999999996</v>
      </c>
      <c r="C118">
        <v>6.1875920772630544E-2</v>
      </c>
      <c r="D118">
        <v>1.5870439969185555E-2</v>
      </c>
      <c r="E118">
        <v>0.10028750211398638</v>
      </c>
      <c r="F118">
        <v>3.4356872175354915E-2</v>
      </c>
      <c r="G118">
        <v>0.44218066056506078</v>
      </c>
      <c r="H118">
        <v>0.12153697049820504</v>
      </c>
      <c r="I118">
        <v>5.4367344895133674E-2</v>
      </c>
      <c r="J118">
        <v>9.7517267127123414E-2</v>
      </c>
      <c r="K118">
        <v>0.17847067557535287</v>
      </c>
      <c r="L118">
        <v>3.0520523148579223E-2</v>
      </c>
      <c r="M118">
        <v>5.3903140203449759E-2</v>
      </c>
      <c r="N118">
        <v>2.4210986382039012E-2</v>
      </c>
      <c r="O118">
        <v>2.7194807174985562E-2</v>
      </c>
      <c r="P118">
        <v>0.11415570480467344</v>
      </c>
      <c r="Q118" s="6">
        <f t="shared" si="4"/>
        <v>9.6889201100411437E-2</v>
      </c>
      <c r="R118">
        <f t="shared" si="5"/>
        <v>0.10978991151431684</v>
      </c>
      <c r="S118">
        <f t="shared" si="6"/>
        <v>2.9342588100771502E-2</v>
      </c>
    </row>
    <row r="119" spans="1:19" x14ac:dyDescent="0.35">
      <c r="A119" t="s">
        <v>72</v>
      </c>
      <c r="B119">
        <f t="shared" si="7"/>
        <v>1.2499999999999996</v>
      </c>
      <c r="C119">
        <v>3.779487459304124E-2</v>
      </c>
      <c r="D119">
        <v>2.0949900118628025E-2</v>
      </c>
      <c r="E119">
        <v>7.4440498336997743E-2</v>
      </c>
      <c r="F119">
        <v>3.0218056636092401E-2</v>
      </c>
      <c r="G119">
        <v>7.405491444488646E-2</v>
      </c>
      <c r="H119">
        <v>0.12170250709654097</v>
      </c>
      <c r="I119">
        <v>3.8909272091400694E-2</v>
      </c>
      <c r="J119">
        <v>6.5260406944185154E-2</v>
      </c>
      <c r="K119">
        <v>0.15181885671863415</v>
      </c>
      <c r="L119">
        <v>2.3743354136420102E-2</v>
      </c>
      <c r="M119">
        <v>3.7441950464396266E-2</v>
      </c>
      <c r="N119">
        <v>2.49470923813029E-2</v>
      </c>
      <c r="O119">
        <v>2.5049281739073604E-2</v>
      </c>
      <c r="P119">
        <v>6.3823868378174275E-2</v>
      </c>
      <c r="Q119" s="6">
        <f t="shared" si="4"/>
        <v>5.6439631005698154E-2</v>
      </c>
      <c r="R119">
        <f t="shared" si="5"/>
        <v>3.9352672636889317E-2</v>
      </c>
      <c r="S119">
        <f t="shared" si="6"/>
        <v>1.051744416150812E-2</v>
      </c>
    </row>
    <row r="120" spans="1:19" x14ac:dyDescent="0.35">
      <c r="A120" t="s">
        <v>73</v>
      </c>
      <c r="B120">
        <f t="shared" si="7"/>
        <v>1.2749999999999995</v>
      </c>
      <c r="C120">
        <v>3.3975373310780106E-2</v>
      </c>
      <c r="D120">
        <v>1.4089181319494189E-2</v>
      </c>
      <c r="E120">
        <v>2.9905857150910504E-2</v>
      </c>
      <c r="F120">
        <v>4.1435187387388918E-2</v>
      </c>
      <c r="G120">
        <v>0.20095503382411412</v>
      </c>
      <c r="H120">
        <v>0.12140454121953631</v>
      </c>
      <c r="I120">
        <v>2.683155233814245E-2</v>
      </c>
      <c r="J120">
        <v>5.697218592495807E-2</v>
      </c>
      <c r="K120">
        <v>0.16681514476614687</v>
      </c>
      <c r="L120">
        <v>1.8904734612864862E-2</v>
      </c>
      <c r="M120">
        <v>1.8465280849181764E-2</v>
      </c>
      <c r="N120">
        <v>2.409596981965402E-2</v>
      </c>
      <c r="O120">
        <v>1.472462126575109E-2</v>
      </c>
      <c r="P120">
        <v>6.3684775265270402E-2</v>
      </c>
      <c r="Q120" s="6">
        <f t="shared" si="4"/>
        <v>5.9447102789585267E-2</v>
      </c>
      <c r="R120">
        <f t="shared" si="5"/>
        <v>6.0099425959764211E-2</v>
      </c>
      <c r="S120">
        <f t="shared" si="6"/>
        <v>1.6062247220230381E-2</v>
      </c>
    </row>
    <row r="121" spans="1:19" x14ac:dyDescent="0.35">
      <c r="A121" t="s">
        <v>74</v>
      </c>
      <c r="B121">
        <f t="shared" si="7"/>
        <v>1.2999999999999994</v>
      </c>
      <c r="C121">
        <v>3.0064931521798458E-2</v>
      </c>
      <c r="D121">
        <v>1.4755716814217387E-2</v>
      </c>
      <c r="E121">
        <v>0.11440892947742291</v>
      </c>
      <c r="F121">
        <v>2.1376041620395293E-2</v>
      </c>
      <c r="G121">
        <v>9.5543175487464951E-2</v>
      </c>
      <c r="H121">
        <v>0.13305831774238253</v>
      </c>
      <c r="I121">
        <v>7.1128262103737031E-2</v>
      </c>
      <c r="J121">
        <v>8.5532947545267898E-2</v>
      </c>
      <c r="K121">
        <v>9.4209354120267583E-2</v>
      </c>
      <c r="L121">
        <v>1.6904151540625679E-2</v>
      </c>
      <c r="M121">
        <v>8.1960415745245731E-3</v>
      </c>
      <c r="N121">
        <v>2.4210986382039012E-2</v>
      </c>
      <c r="O121">
        <v>1.1849399361787841E-2</v>
      </c>
      <c r="P121">
        <v>6.9725390454238326E-2</v>
      </c>
      <c r="Q121" s="6">
        <f t="shared" si="4"/>
        <v>5.6497403267583526E-2</v>
      </c>
      <c r="R121">
        <f t="shared" si="5"/>
        <v>4.2971586902224121E-2</v>
      </c>
      <c r="S121">
        <f t="shared" si="6"/>
        <v>1.1484639682436088E-2</v>
      </c>
    </row>
    <row r="122" spans="1:19" x14ac:dyDescent="0.35">
      <c r="A122" t="s">
        <v>75</v>
      </c>
      <c r="B122">
        <f t="shared" si="7"/>
        <v>1.3249999999999993</v>
      </c>
      <c r="C122">
        <v>1.4332223859151382E-2</v>
      </c>
      <c r="D122">
        <v>1.6812783254828705E-2</v>
      </c>
      <c r="E122">
        <v>9.4819324651897158E-2</v>
      </c>
      <c r="F122">
        <v>2.2575357486886147E-2</v>
      </c>
      <c r="G122">
        <v>0.23565459610027789</v>
      </c>
      <c r="H122">
        <v>0.12494702442392425</v>
      </c>
      <c r="I122">
        <v>0.11088262245775643</v>
      </c>
      <c r="J122">
        <v>7.9820795221205859E-2</v>
      </c>
      <c r="K122">
        <v>0.19873793615441726</v>
      </c>
      <c r="L122">
        <v>2.158768710509263E-2</v>
      </c>
      <c r="M122">
        <v>1.2397722246793478E-2</v>
      </c>
      <c r="N122">
        <v>2.3003312476996676E-2</v>
      </c>
      <c r="O122">
        <v>1.8177065748919068E-2</v>
      </c>
      <c r="P122">
        <v>7.1036839804474783E-2</v>
      </c>
      <c r="Q122" s="6">
        <f t="shared" si="4"/>
        <v>7.4627520785187265E-2</v>
      </c>
      <c r="R122">
        <f t="shared" si="5"/>
        <v>7.2245388468949831E-2</v>
      </c>
      <c r="S122">
        <f t="shared" si="6"/>
        <v>1.9308392244657076E-2</v>
      </c>
    </row>
    <row r="123" spans="1:19" x14ac:dyDescent="0.35">
      <c r="A123" t="s">
        <v>76</v>
      </c>
      <c r="B123">
        <f t="shared" si="7"/>
        <v>1.3499999999999992</v>
      </c>
      <c r="C123">
        <v>4.1850821192775681E-2</v>
      </c>
      <c r="D123">
        <v>1.9490417225009965E-2</v>
      </c>
      <c r="E123">
        <v>8.4559445290039142E-2</v>
      </c>
      <c r="F123">
        <v>2.9653672698920299E-2</v>
      </c>
      <c r="G123">
        <v>6.2315957023477676E-2</v>
      </c>
      <c r="H123">
        <v>0.12246397544888601</v>
      </c>
      <c r="I123">
        <v>4.9613723417903738E-2</v>
      </c>
      <c r="J123">
        <v>6.6044427851409362E-2</v>
      </c>
      <c r="K123">
        <v>0.15345211581291748</v>
      </c>
      <c r="L123">
        <v>2.40380136586879E-2</v>
      </c>
      <c r="M123">
        <v>2.8471915081822014E-3</v>
      </c>
      <c r="N123">
        <v>2.8765642252484343E-2</v>
      </c>
      <c r="O123">
        <v>1.5574118646467504E-2</v>
      </c>
      <c r="P123">
        <v>7.2010491594801843E-2</v>
      </c>
      <c r="Q123" s="6">
        <f t="shared" si="4"/>
        <v>5.5191429544425942E-2</v>
      </c>
      <c r="R123">
        <f t="shared" si="5"/>
        <v>4.2615269595848569E-2</v>
      </c>
      <c r="S123">
        <f t="shared" si="6"/>
        <v>1.1389409876619268E-2</v>
      </c>
    </row>
    <row r="124" spans="1:19" x14ac:dyDescent="0.35">
      <c r="A124" t="s">
        <v>77</v>
      </c>
      <c r="B124">
        <f t="shared" si="7"/>
        <v>1.3749999999999991</v>
      </c>
      <c r="C124">
        <v>2.4208362888998056E-2</v>
      </c>
      <c r="D124">
        <v>2.3144870454699269E-2</v>
      </c>
      <c r="E124">
        <v>9.2226168329669275E-2</v>
      </c>
      <c r="F124">
        <v>2.3022161437147373E-2</v>
      </c>
      <c r="G124">
        <v>0.27954635893354496</v>
      </c>
      <c r="H124">
        <v>0.1383554888891308</v>
      </c>
      <c r="I124">
        <v>6.9085965469075292E-2</v>
      </c>
      <c r="J124">
        <v>7.1793914504386783E-2</v>
      </c>
      <c r="K124">
        <v>0.19309576837416462</v>
      </c>
      <c r="L124">
        <v>2.8799091202698992E-2</v>
      </c>
      <c r="M124">
        <v>2.2376713843432108E-2</v>
      </c>
      <c r="N124">
        <v>2.6304287817445707E-2</v>
      </c>
      <c r="O124">
        <v>1.0302878489201564E-2</v>
      </c>
      <c r="P124">
        <v>7.1752175813694669E-2</v>
      </c>
      <c r="Q124" s="6">
        <f t="shared" si="4"/>
        <v>7.6715300460520677E-2</v>
      </c>
      <c r="R124">
        <f t="shared" si="5"/>
        <v>7.822170590864759E-2</v>
      </c>
      <c r="S124">
        <f t="shared" si="6"/>
        <v>2.090563026565358E-2</v>
      </c>
    </row>
    <row r="125" spans="1:19" x14ac:dyDescent="0.35">
      <c r="A125" t="s">
        <v>78</v>
      </c>
      <c r="B125">
        <f t="shared" si="7"/>
        <v>1.399999999999999</v>
      </c>
      <c r="C125">
        <v>1.0367217766137372E-2</v>
      </c>
      <c r="D125">
        <v>0</v>
      </c>
      <c r="E125">
        <v>7.2044647387113317E-2</v>
      </c>
      <c r="F125">
        <v>2.426850929840263E-2</v>
      </c>
      <c r="G125">
        <v>9.3513728611221439E-2</v>
      </c>
      <c r="H125">
        <v>0.10226851045190835</v>
      </c>
      <c r="I125">
        <v>7.6867819887355443E-2</v>
      </c>
      <c r="J125">
        <v>9.5538547694605222E-2</v>
      </c>
      <c r="K125">
        <v>0.2030438010393471</v>
      </c>
      <c r="L125">
        <v>0</v>
      </c>
      <c r="M125">
        <v>5.7095864661654103E-2</v>
      </c>
      <c r="N125">
        <v>2.4843577475156413E-2</v>
      </c>
      <c r="O125">
        <v>1.2361275988629806E-2</v>
      </c>
      <c r="P125">
        <v>6.952668600723276E-2</v>
      </c>
      <c r="Q125" s="6">
        <f t="shared" si="4"/>
        <v>6.0124299019197421E-2</v>
      </c>
      <c r="R125">
        <f t="shared" si="5"/>
        <v>5.5197868731720015E-2</v>
      </c>
      <c r="S125">
        <f t="shared" si="6"/>
        <v>1.4752250948158468E-2</v>
      </c>
    </row>
    <row r="126" spans="1:19" x14ac:dyDescent="0.35">
      <c r="A126" t="s">
        <v>79</v>
      </c>
      <c r="B126">
        <f t="shared" si="7"/>
        <v>1.4249999999999989</v>
      </c>
      <c r="C126">
        <v>4.7052618177188504E-2</v>
      </c>
      <c r="D126">
        <v>2.0179936702309845E-2</v>
      </c>
      <c r="E126">
        <v>6.5336264727436907E-2</v>
      </c>
      <c r="F126">
        <v>7.4569227698870894E-2</v>
      </c>
      <c r="G126">
        <v>0.22534818941504117</v>
      </c>
      <c r="H126">
        <v>0.13981221095448651</v>
      </c>
      <c r="I126">
        <v>8.3522889955477353E-2</v>
      </c>
      <c r="J126">
        <v>7.3137950345342526E-2</v>
      </c>
      <c r="K126">
        <v>5.5456570155902399E-2</v>
      </c>
      <c r="L126">
        <v>1.7338386626072955E-2</v>
      </c>
      <c r="M126">
        <v>0.12031457319770004</v>
      </c>
      <c r="N126">
        <v>1.9334284136915715E-2</v>
      </c>
      <c r="O126">
        <v>1.3493939162918354E-2</v>
      </c>
      <c r="P126">
        <v>5.4405277590112447E-2</v>
      </c>
      <c r="Q126" s="6">
        <f t="shared" si="4"/>
        <v>7.2093022774698243E-2</v>
      </c>
      <c r="R126">
        <f t="shared" si="5"/>
        <v>5.7984677762848491E-2</v>
      </c>
      <c r="S126">
        <f t="shared" si="6"/>
        <v>1.5497056990790625E-2</v>
      </c>
    </row>
    <row r="127" spans="1:19" x14ac:dyDescent="0.35">
      <c r="A127" t="s">
        <v>80</v>
      </c>
      <c r="B127">
        <f t="shared" si="7"/>
        <v>1.4499999999999988</v>
      </c>
      <c r="C127">
        <v>3.1938305960240818E-2</v>
      </c>
      <c r="D127">
        <v>7.8260460673536657E-3</v>
      </c>
      <c r="E127">
        <v>9.2310727774959384E-2</v>
      </c>
      <c r="F127">
        <v>1.8906861895267205E-2</v>
      </c>
      <c r="G127">
        <v>6.4305610823716441E-2</v>
      </c>
      <c r="H127">
        <v>0.1194181020395058</v>
      </c>
      <c r="I127">
        <v>5.3522256632515024E-2</v>
      </c>
      <c r="J127">
        <v>9.0722419264513743E-2</v>
      </c>
      <c r="K127">
        <v>0.23541202672605829</v>
      </c>
      <c r="L127">
        <v>2.614715550228891E-2</v>
      </c>
      <c r="M127">
        <v>0</v>
      </c>
      <c r="N127">
        <v>2.5970739786529255E-2</v>
      </c>
      <c r="O127">
        <v>9.5296180529084208E-3</v>
      </c>
      <c r="P127">
        <v>7.254699360171675E-2</v>
      </c>
      <c r="Q127" s="6">
        <f t="shared" si="4"/>
        <v>6.0611204580540992E-2</v>
      </c>
      <c r="R127">
        <f t="shared" si="5"/>
        <v>6.2110279013228242E-2</v>
      </c>
      <c r="S127">
        <f t="shared" si="6"/>
        <v>1.6599670304602569E-2</v>
      </c>
    </row>
    <row r="128" spans="1:19" x14ac:dyDescent="0.35">
      <c r="A128" t="s">
        <v>81</v>
      </c>
      <c r="B128">
        <f t="shared" si="7"/>
        <v>1.4749999999999988</v>
      </c>
      <c r="C128">
        <v>3.7431112566159226E-2</v>
      </c>
      <c r="D128">
        <v>1.7548270697281942E-2</v>
      </c>
      <c r="E128">
        <v>9.1465133322058925E-2</v>
      </c>
      <c r="F128">
        <v>3.6920115890011769E-2</v>
      </c>
      <c r="G128">
        <v>0.21468364504576151</v>
      </c>
      <c r="H128">
        <v>0.13696498146310929</v>
      </c>
      <c r="I128">
        <v>3.7430367631818125E-2</v>
      </c>
      <c r="J128">
        <v>7.4892663804368154E-2</v>
      </c>
      <c r="K128">
        <v>0.19064587973273942</v>
      </c>
      <c r="L128">
        <v>1.280993502069429E-2</v>
      </c>
      <c r="M128">
        <v>6.2334144183989297E-3</v>
      </c>
      <c r="N128">
        <v>2.2255704821494294E-2</v>
      </c>
      <c r="O128">
        <v>1.168603448088084E-2</v>
      </c>
      <c r="P128">
        <v>9.6808806581091228E-2</v>
      </c>
      <c r="Q128" s="6">
        <f t="shared" si="4"/>
        <v>7.0555433248276289E-2</v>
      </c>
      <c r="R128">
        <f t="shared" si="5"/>
        <v>6.8024922243918179E-2</v>
      </c>
      <c r="S128">
        <f t="shared" si="6"/>
        <v>1.8180425199905675E-2</v>
      </c>
    </row>
    <row r="129" spans="1:24" x14ac:dyDescent="0.35">
      <c r="A129" t="s">
        <v>82</v>
      </c>
      <c r="B129">
        <f t="shared" si="7"/>
        <v>1.4999999999999987</v>
      </c>
      <c r="C129">
        <v>1.6842181844637271E-2</v>
      </c>
      <c r="D129">
        <v>4.8266363410991504E-2</v>
      </c>
      <c r="E129">
        <v>0.12726196516150889</v>
      </c>
      <c r="F129">
        <v>4.8913274554920019E-2</v>
      </c>
      <c r="G129">
        <v>7.2502984480700194E-2</v>
      </c>
      <c r="H129">
        <v>0.1177296287364798</v>
      </c>
      <c r="I129">
        <v>5.02123276039253E-2</v>
      </c>
      <c r="J129">
        <v>7.6087362329662123E-2</v>
      </c>
      <c r="K129">
        <v>0.27327394209354122</v>
      </c>
      <c r="L129">
        <v>2.6379781440921374E-2</v>
      </c>
      <c r="M129">
        <v>5.2382795223352603E-3</v>
      </c>
      <c r="N129">
        <v>2.4130474788369514E-2</v>
      </c>
      <c r="O129">
        <v>2.5768087215064409E-2</v>
      </c>
      <c r="P129">
        <v>8.7290863569526631E-2</v>
      </c>
      <c r="Q129" s="6">
        <f t="shared" si="4"/>
        <v>7.1421251196613106E-2</v>
      </c>
      <c r="R129">
        <f t="shared" si="5"/>
        <v>6.8771051082029896E-2</v>
      </c>
      <c r="S129">
        <f t="shared" si="6"/>
        <v>1.8379836519806087E-2</v>
      </c>
    </row>
    <row r="130" spans="1:24" x14ac:dyDescent="0.35">
      <c r="Q130" s="6"/>
    </row>
    <row r="131" spans="1:24" s="7" customFormat="1" x14ac:dyDescent="0.35">
      <c r="B131" s="8" t="s">
        <v>98</v>
      </c>
      <c r="C131" s="7">
        <v>0.15</v>
      </c>
      <c r="D131" s="7">
        <v>0.06</v>
      </c>
      <c r="E131" s="7">
        <v>0.15</v>
      </c>
      <c r="F131" s="7">
        <v>0.15</v>
      </c>
      <c r="G131" s="7">
        <v>2.5000000000000001E-2</v>
      </c>
      <c r="H131" s="7">
        <v>0.09</v>
      </c>
      <c r="I131" s="7">
        <v>0.08</v>
      </c>
      <c r="J131" s="7">
        <v>5.5E-2</v>
      </c>
      <c r="K131" s="7">
        <v>5.5E-2</v>
      </c>
      <c r="L131" s="7">
        <v>0.08</v>
      </c>
      <c r="M131" s="7">
        <v>0.04</v>
      </c>
      <c r="N131" s="7">
        <v>3.5000000000000003E-2</v>
      </c>
      <c r="O131" s="7">
        <v>0.04</v>
      </c>
      <c r="P131" s="7">
        <v>6.5000000000000002E-2</v>
      </c>
      <c r="Q131" s="9">
        <v>7.6785714285714277E-2</v>
      </c>
      <c r="R131" s="7">
        <v>4.3659836448174207E-2</v>
      </c>
      <c r="S131" s="7">
        <v>1.166858211083237E-2</v>
      </c>
    </row>
    <row r="133" spans="1:24" x14ac:dyDescent="0.35">
      <c r="C133" s="2" t="s">
        <v>0</v>
      </c>
      <c r="D133" t="s">
        <v>103</v>
      </c>
    </row>
    <row r="134" spans="1:24" x14ac:dyDescent="0.35">
      <c r="C134" t="s">
        <v>86</v>
      </c>
      <c r="D134" t="s">
        <v>86</v>
      </c>
      <c r="E134" t="s">
        <v>86</v>
      </c>
      <c r="F134" t="s">
        <v>86</v>
      </c>
      <c r="G134" t="s">
        <v>86</v>
      </c>
      <c r="H134" t="s">
        <v>86</v>
      </c>
      <c r="I134" t="s">
        <v>86</v>
      </c>
      <c r="J134" t="s">
        <v>86</v>
      </c>
      <c r="K134" t="s">
        <v>86</v>
      </c>
      <c r="L134" t="s">
        <v>94</v>
      </c>
      <c r="M134" t="s">
        <v>94</v>
      </c>
      <c r="N134" t="s">
        <v>94</v>
      </c>
      <c r="O134" t="s">
        <v>94</v>
      </c>
      <c r="P134" t="s">
        <v>94</v>
      </c>
      <c r="Q134" t="s">
        <v>94</v>
      </c>
      <c r="R134" t="s">
        <v>95</v>
      </c>
      <c r="S134" t="s">
        <v>95</v>
      </c>
      <c r="T134" t="s">
        <v>95</v>
      </c>
      <c r="U134" t="s">
        <v>95</v>
      </c>
    </row>
    <row r="135" spans="1:24" x14ac:dyDescent="0.35">
      <c r="C135" t="s">
        <v>87</v>
      </c>
      <c r="D135" t="s">
        <v>88</v>
      </c>
      <c r="E135" t="s">
        <v>89</v>
      </c>
      <c r="F135" t="s">
        <v>90</v>
      </c>
      <c r="G135" t="s">
        <v>91</v>
      </c>
      <c r="H135" t="s">
        <v>92</v>
      </c>
      <c r="I135" t="s">
        <v>93</v>
      </c>
      <c r="J135" t="s">
        <v>101</v>
      </c>
      <c r="K135" t="s">
        <v>102</v>
      </c>
      <c r="L135" t="s">
        <v>87</v>
      </c>
      <c r="M135" t="s">
        <v>88</v>
      </c>
      <c r="N135" t="s">
        <v>89</v>
      </c>
      <c r="O135" t="s">
        <v>90</v>
      </c>
      <c r="P135" t="s">
        <v>91</v>
      </c>
      <c r="Q135" t="s">
        <v>92</v>
      </c>
      <c r="R135" t="s">
        <v>87</v>
      </c>
      <c r="S135" t="s">
        <v>88</v>
      </c>
      <c r="T135" t="s">
        <v>89</v>
      </c>
      <c r="U135" t="s">
        <v>90</v>
      </c>
      <c r="V135" s="6" t="s">
        <v>1</v>
      </c>
      <c r="W135" t="s">
        <v>2</v>
      </c>
      <c r="X135" t="s">
        <v>3</v>
      </c>
    </row>
    <row r="136" spans="1:24" x14ac:dyDescent="0.35">
      <c r="A136" t="s">
        <v>23</v>
      </c>
      <c r="B136">
        <v>2.5000000000000001E-2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 s="6">
        <f>AVERAGE(C136:U136)</f>
        <v>1</v>
      </c>
      <c r="W136">
        <f>STDEV(C136:U136)</f>
        <v>0</v>
      </c>
      <c r="X136">
        <f>W136/SQRT(19)</f>
        <v>0</v>
      </c>
    </row>
    <row r="137" spans="1:24" x14ac:dyDescent="0.35">
      <c r="A137" t="s">
        <v>24</v>
      </c>
      <c r="B137">
        <v>0.05</v>
      </c>
      <c r="C137">
        <v>0.44424220361606748</v>
      </c>
      <c r="D137">
        <v>0.50615537149112877</v>
      </c>
      <c r="E137">
        <v>0.63850517385565675</v>
      </c>
      <c r="F137">
        <v>0.71415006449763341</v>
      </c>
      <c r="G137">
        <v>0.72885800315060789</v>
      </c>
      <c r="H137">
        <v>0.18269705831297012</v>
      </c>
      <c r="I137">
        <v>0.73309495660197865</v>
      </c>
      <c r="J137">
        <v>0.77694411211758829</v>
      </c>
      <c r="K137">
        <v>0.896226844476812</v>
      </c>
      <c r="L137">
        <v>0.28603754067624904</v>
      </c>
      <c r="M137">
        <v>0.59247216617555287</v>
      </c>
      <c r="N137">
        <v>0.95942159190570842</v>
      </c>
      <c r="O137">
        <v>0.75010125556905771</v>
      </c>
      <c r="P137">
        <v>0.56102321522882181</v>
      </c>
      <c r="Q137">
        <v>0.55586793629062781</v>
      </c>
      <c r="R137">
        <v>0</v>
      </c>
      <c r="S137">
        <v>0.66132552989560267</v>
      </c>
      <c r="T137">
        <v>0.64638877424680152</v>
      </c>
      <c r="U137">
        <v>0.45097236438075755</v>
      </c>
      <c r="V137" s="6">
        <f t="shared" ref="V137:V195" si="8">AVERAGE(C137:U137)</f>
        <v>0.5833939032889276</v>
      </c>
      <c r="W137">
        <f t="shared" ref="W137:W195" si="9">STDEV(C137:U137)</f>
        <v>0.23708798532288469</v>
      </c>
      <c r="X137">
        <f t="shared" ref="X137:X195" si="10">W137/SQRT(19)</f>
        <v>5.4391714144742566E-2</v>
      </c>
    </row>
    <row r="138" spans="1:24" x14ac:dyDescent="0.35">
      <c r="A138" t="s">
        <v>25</v>
      </c>
      <c r="B138">
        <f>B137+0.025</f>
        <v>7.5000000000000011E-2</v>
      </c>
      <c r="C138">
        <v>0.30594992517089459</v>
      </c>
      <c r="D138">
        <v>0.41546692004213742</v>
      </c>
      <c r="E138">
        <v>0.42599925440054848</v>
      </c>
      <c r="F138">
        <v>0.28839400888634026</v>
      </c>
      <c r="G138">
        <v>0</v>
      </c>
      <c r="H138">
        <v>0</v>
      </c>
      <c r="I138">
        <v>0.43994924882493769</v>
      </c>
      <c r="J138">
        <v>0.40620406768073919</v>
      </c>
      <c r="K138">
        <v>0.57059305448090758</v>
      </c>
      <c r="L138">
        <v>0.39868111975518794</v>
      </c>
      <c r="M138">
        <v>0.28681540404406969</v>
      </c>
      <c r="N138">
        <v>0.41072536310937113</v>
      </c>
      <c r="O138">
        <v>1.0672742000810065</v>
      </c>
      <c r="P138">
        <v>0.44235229281958183</v>
      </c>
      <c r="Q138">
        <v>0.3763033407082349</v>
      </c>
      <c r="R138">
        <v>6.0407050587032484E-3</v>
      </c>
      <c r="S138">
        <v>0.16904460613729816</v>
      </c>
      <c r="T138">
        <v>0.41834502682624852</v>
      </c>
      <c r="U138">
        <v>0.12495735243944049</v>
      </c>
      <c r="V138" s="6">
        <f t="shared" si="8"/>
        <v>0.34489978370871827</v>
      </c>
      <c r="W138">
        <f t="shared" si="9"/>
        <v>0.24270869954995639</v>
      </c>
      <c r="X138">
        <f t="shared" si="10"/>
        <v>5.5681194424022924E-2</v>
      </c>
    </row>
    <row r="139" spans="1:24" x14ac:dyDescent="0.35">
      <c r="A139" t="s">
        <v>26</v>
      </c>
      <c r="B139">
        <f>B138+0.025</f>
        <v>0.1</v>
      </c>
      <c r="C139">
        <v>0.18407960199005038</v>
      </c>
      <c r="D139">
        <v>0.17073926424720645</v>
      </c>
      <c r="E139">
        <v>0.32671361928079923</v>
      </c>
      <c r="F139">
        <v>0.24524329941235426</v>
      </c>
      <c r="G139">
        <v>0.22025364414046045</v>
      </c>
      <c r="H139">
        <v>0.36940004540052657</v>
      </c>
      <c r="I139">
        <v>0.30907753972144547</v>
      </c>
      <c r="J139">
        <v>0.33228507947359504</v>
      </c>
      <c r="K139">
        <v>0.36063447271403293</v>
      </c>
      <c r="L139">
        <v>0.16514018490183804</v>
      </c>
      <c r="M139">
        <v>0.21790945116198054</v>
      </c>
      <c r="N139">
        <v>0.54022545936811439</v>
      </c>
      <c r="O139">
        <v>0.34759011745646079</v>
      </c>
      <c r="P139">
        <v>0.24462100163034706</v>
      </c>
      <c r="Q139">
        <v>0.32352186189783505</v>
      </c>
      <c r="R139">
        <v>6.2529041851243847E-2</v>
      </c>
      <c r="S139">
        <v>0.14177475482442267</v>
      </c>
      <c r="T139">
        <v>0.26203054065208425</v>
      </c>
      <c r="U139">
        <v>6.3886045718184944E-2</v>
      </c>
      <c r="V139" s="6">
        <f t="shared" si="8"/>
        <v>0.25724500136015693</v>
      </c>
      <c r="W139">
        <f t="shared" si="9"/>
        <v>0.11600801942786383</v>
      </c>
      <c r="X139">
        <f t="shared" si="10"/>
        <v>2.6614064911913766E-2</v>
      </c>
    </row>
    <row r="140" spans="1:24" x14ac:dyDescent="0.35">
      <c r="A140" t="s">
        <v>27</v>
      </c>
      <c r="B140">
        <f t="shared" ref="B140:B195" si="11">B139+0.025</f>
        <v>0.125</v>
      </c>
      <c r="C140">
        <v>0.20159365772762278</v>
      </c>
      <c r="D140">
        <v>0.22380352384690075</v>
      </c>
      <c r="E140">
        <v>0.23769509012685291</v>
      </c>
      <c r="F140">
        <v>0.18842267450193459</v>
      </c>
      <c r="G140">
        <v>0.13717122973538778</v>
      </c>
      <c r="H140">
        <v>0.10045534057071136</v>
      </c>
      <c r="I140">
        <v>0.25410190605265454</v>
      </c>
      <c r="J140">
        <v>0.27782430353785731</v>
      </c>
      <c r="K140">
        <v>0.29725547312366352</v>
      </c>
      <c r="L140">
        <v>0.18162618796198499</v>
      </c>
      <c r="M140">
        <v>0.1757123572019568</v>
      </c>
      <c r="N140">
        <v>0.48623499967913725</v>
      </c>
      <c r="O140">
        <v>0.66634264884568772</v>
      </c>
      <c r="P140">
        <v>0.29649360490481935</v>
      </c>
      <c r="Q140">
        <v>0.27193829529758329</v>
      </c>
      <c r="R140">
        <v>2.868560453517547E-2</v>
      </c>
      <c r="S140">
        <v>8.5763998734577754E-2</v>
      </c>
      <c r="T140">
        <v>0.30697482459760639</v>
      </c>
      <c r="U140">
        <v>4.1589901057659515E-2</v>
      </c>
      <c r="V140" s="6">
        <f t="shared" si="8"/>
        <v>0.23472029589683024</v>
      </c>
      <c r="W140">
        <f t="shared" si="9"/>
        <v>0.15005071390182598</v>
      </c>
      <c r="X140">
        <f t="shared" si="10"/>
        <v>3.4423994647589107E-2</v>
      </c>
    </row>
    <row r="141" spans="1:24" x14ac:dyDescent="0.35">
      <c r="A141" t="s">
        <v>28</v>
      </c>
      <c r="B141">
        <f t="shared" si="11"/>
        <v>0.15</v>
      </c>
      <c r="C141">
        <v>0.13384298022084748</v>
      </c>
      <c r="D141">
        <v>8.371718340115257E-2</v>
      </c>
      <c r="E141">
        <v>0.16943243760642443</v>
      </c>
      <c r="F141">
        <v>0.12679160097463069</v>
      </c>
      <c r="G141">
        <v>0.11495742686793306</v>
      </c>
      <c r="H141">
        <v>0.13604134118495395</v>
      </c>
      <c r="I141">
        <v>0.21474090948412602</v>
      </c>
      <c r="J141">
        <v>0.24511194667578248</v>
      </c>
      <c r="K141">
        <v>0.2235901870647676</v>
      </c>
      <c r="L141">
        <v>0.20069823071784129</v>
      </c>
      <c r="M141">
        <v>0.12516874482878754</v>
      </c>
      <c r="N141">
        <v>0.37756957368072031</v>
      </c>
      <c r="O141">
        <v>0.20056703118671557</v>
      </c>
      <c r="P141">
        <v>0.15701853085030631</v>
      </c>
      <c r="Q141">
        <v>0.23189380141549212</v>
      </c>
      <c r="R141">
        <v>2.4379666057433132E-2</v>
      </c>
      <c r="S141">
        <v>7.7396393546346143E-2</v>
      </c>
      <c r="T141">
        <v>0.20022699133305821</v>
      </c>
      <c r="U141">
        <v>3.3759808938928722E-2</v>
      </c>
      <c r="V141" s="6">
        <f t="shared" si="8"/>
        <v>0.16194235715980246</v>
      </c>
      <c r="W141">
        <f t="shared" si="9"/>
        <v>8.3103322047999903E-2</v>
      </c>
      <c r="X141">
        <f t="shared" si="10"/>
        <v>1.9065209614723532E-2</v>
      </c>
    </row>
    <row r="142" spans="1:24" x14ac:dyDescent="0.35">
      <c r="A142" t="s">
        <v>29</v>
      </c>
      <c r="B142">
        <f t="shared" si="11"/>
        <v>0.17499999999999999</v>
      </c>
      <c r="C142">
        <v>0.15528050802896146</v>
      </c>
      <c r="D142">
        <v>0.12239481131101158</v>
      </c>
      <c r="E142">
        <v>0.13500387913228357</v>
      </c>
      <c r="F142">
        <v>0.13002544073383948</v>
      </c>
      <c r="G142">
        <v>5.6860555544477109E-2</v>
      </c>
      <c r="H142">
        <v>7.5792172415174497E-2</v>
      </c>
      <c r="I142">
        <v>0.14060382363966675</v>
      </c>
      <c r="J142">
        <v>0.18827550846009258</v>
      </c>
      <c r="K142">
        <v>0.17434345273314866</v>
      </c>
      <c r="L142">
        <v>0.1722948947266339</v>
      </c>
      <c r="M142">
        <v>4.9004949848311143E-2</v>
      </c>
      <c r="N142">
        <v>0.37973004770155488</v>
      </c>
      <c r="O142">
        <v>0.48784933171324513</v>
      </c>
      <c r="P142">
        <v>0.19910904957633899</v>
      </c>
      <c r="Q142">
        <v>0.20619980686721501</v>
      </c>
      <c r="R142">
        <v>1.3692264799727386E-2</v>
      </c>
      <c r="S142">
        <v>7.6573869028788363E-2</v>
      </c>
      <c r="T142">
        <v>0.22967395790342568</v>
      </c>
      <c r="U142">
        <v>3.9730467417263736E-2</v>
      </c>
      <c r="V142" s="6">
        <f t="shared" si="8"/>
        <v>0.15960204166216629</v>
      </c>
      <c r="W142">
        <f t="shared" si="9"/>
        <v>0.11586712365643671</v>
      </c>
      <c r="X142">
        <f t="shared" si="10"/>
        <v>2.6581741205112554E-2</v>
      </c>
    </row>
    <row r="143" spans="1:24" x14ac:dyDescent="0.35">
      <c r="A143" t="s">
        <v>30</v>
      </c>
      <c r="B143">
        <f t="shared" si="11"/>
        <v>0.19999999999999998</v>
      </c>
      <c r="C143">
        <v>0.10593374590462358</v>
      </c>
      <c r="D143">
        <v>7.0921033606675898E-2</v>
      </c>
      <c r="E143">
        <v>0.12000120908019235</v>
      </c>
      <c r="F143">
        <v>9.8520137594954649E-2</v>
      </c>
      <c r="G143">
        <v>6.308201559353098E-2</v>
      </c>
      <c r="H143">
        <v>7.4350038056323522E-2</v>
      </c>
      <c r="I143">
        <v>9.52882147697455E-2</v>
      </c>
      <c r="J143">
        <v>0.17031276704836812</v>
      </c>
      <c r="K143">
        <v>0.16473988439306375</v>
      </c>
      <c r="L143">
        <v>0.16111027304269107</v>
      </c>
      <c r="M143">
        <v>7.1010727090621464E-2</v>
      </c>
      <c r="N143">
        <v>0.27382403901687724</v>
      </c>
      <c r="O143">
        <v>1.255569056298099E-2</v>
      </c>
      <c r="P143">
        <v>0.10627109692530236</v>
      </c>
      <c r="Q143">
        <v>0.17682651053062615</v>
      </c>
      <c r="R143">
        <v>1.6294414671168784E-2</v>
      </c>
      <c r="S143">
        <v>3.0211958241063024E-2</v>
      </c>
      <c r="T143">
        <v>0.17091415600495258</v>
      </c>
      <c r="U143">
        <v>2.6509723643807555E-2</v>
      </c>
      <c r="V143" s="6">
        <f t="shared" si="8"/>
        <v>0.1057198755672405</v>
      </c>
      <c r="W143">
        <f t="shared" si="9"/>
        <v>6.7710178508679178E-2</v>
      </c>
      <c r="X143">
        <f t="shared" si="10"/>
        <v>1.5533780293075372E-2</v>
      </c>
    </row>
    <row r="144" spans="1:24" x14ac:dyDescent="0.35">
      <c r="A144" t="s">
        <v>31</v>
      </c>
      <c r="B144">
        <f t="shared" si="11"/>
        <v>0.22499999999999998</v>
      </c>
      <c r="C144">
        <v>4.7526594668931887E-2</v>
      </c>
      <c r="D144">
        <v>0.12007105529506545</v>
      </c>
      <c r="E144">
        <v>8.2842144505234389E-2</v>
      </c>
      <c r="F144">
        <v>8.299591514977761E-2</v>
      </c>
      <c r="G144">
        <v>7.5774192905142354E-2</v>
      </c>
      <c r="H144">
        <v>6.7246191029390293E-2</v>
      </c>
      <c r="I144">
        <v>8.6911387294904774E-2</v>
      </c>
      <c r="J144">
        <v>0.14647923431892024</v>
      </c>
      <c r="K144">
        <v>0.10445587365163191</v>
      </c>
      <c r="L144">
        <v>0.1384177747128417</v>
      </c>
      <c r="M144">
        <v>6.0138479627237271E-2</v>
      </c>
      <c r="N144">
        <v>0.31840253267449548</v>
      </c>
      <c r="O144">
        <v>0.44892669096800414</v>
      </c>
      <c r="P144">
        <v>0.10363039335001936</v>
      </c>
      <c r="Q144">
        <v>0.13727096040777909</v>
      </c>
      <c r="R144">
        <v>0</v>
      </c>
      <c r="S144">
        <v>5.2167035748181004E-2</v>
      </c>
      <c r="T144">
        <v>0.12423648369789511</v>
      </c>
      <c r="U144">
        <v>2.1050835892186991E-2</v>
      </c>
      <c r="V144" s="6">
        <f t="shared" si="8"/>
        <v>0.11676546188934941</v>
      </c>
      <c r="W144">
        <f t="shared" si="9"/>
        <v>0.10419947029758865</v>
      </c>
      <c r="X144">
        <f t="shared" si="10"/>
        <v>2.3904997947245103E-2</v>
      </c>
    </row>
    <row r="145" spans="1:24" x14ac:dyDescent="0.35">
      <c r="A145" t="s">
        <v>32</v>
      </c>
      <c r="B145">
        <f t="shared" si="11"/>
        <v>0.24999999999999997</v>
      </c>
      <c r="C145">
        <v>8.4253529102455482E-2</v>
      </c>
      <c r="D145">
        <v>5.0317063598620253E-2</v>
      </c>
      <c r="E145">
        <v>7.9688460337131964E-2</v>
      </c>
      <c r="F145">
        <v>7.0490540346853786E-2</v>
      </c>
      <c r="G145">
        <v>4.9203373945641782E-2</v>
      </c>
      <c r="H145">
        <v>3.8670565770674049E-2</v>
      </c>
      <c r="I145">
        <v>5.75852821592319E-2</v>
      </c>
      <c r="J145">
        <v>0.12192787557682477</v>
      </c>
      <c r="K145">
        <v>0.15044831823767715</v>
      </c>
      <c r="L145">
        <v>0.12458246234079681</v>
      </c>
      <c r="M145">
        <v>4.415671132658839E-2</v>
      </c>
      <c r="N145">
        <v>0.21010075081819926</v>
      </c>
      <c r="O145">
        <v>8.7120291616039028E-2</v>
      </c>
      <c r="P145">
        <v>0.12764931456520223</v>
      </c>
      <c r="Q145">
        <v>0.12079355572125308</v>
      </c>
      <c r="R145">
        <v>3.8629534401040888E-2</v>
      </c>
      <c r="S145">
        <v>2.7507118000632713E-2</v>
      </c>
      <c r="T145">
        <v>0.14033223276929427</v>
      </c>
      <c r="U145">
        <v>2.3848515864892495E-2</v>
      </c>
      <c r="V145" s="6">
        <f t="shared" si="8"/>
        <v>8.6700289289423693E-2</v>
      </c>
      <c r="W145">
        <f t="shared" si="9"/>
        <v>5.0255125093859251E-2</v>
      </c>
      <c r="X145">
        <f t="shared" si="10"/>
        <v>1.1529316404164604E-2</v>
      </c>
    </row>
    <row r="146" spans="1:24" x14ac:dyDescent="0.35">
      <c r="A146" t="s">
        <v>33</v>
      </c>
      <c r="B146">
        <f t="shared" si="11"/>
        <v>0.27499999999999997</v>
      </c>
      <c r="C146">
        <v>6.6011406382720766E-2</v>
      </c>
      <c r="D146">
        <v>7.282134963749412E-2</v>
      </c>
      <c r="E146">
        <v>6.0292798919888466E-2</v>
      </c>
      <c r="F146">
        <v>6.4443887057474392E-2</v>
      </c>
      <c r="G146">
        <v>5.9572474027398133E-2</v>
      </c>
      <c r="H146">
        <v>4.1114182323171808E-2</v>
      </c>
      <c r="I146">
        <v>4.9323798264079163E-2</v>
      </c>
      <c r="J146">
        <v>0.10373440437532067</v>
      </c>
      <c r="K146">
        <v>9.3464111783715012E-2</v>
      </c>
      <c r="L146">
        <v>8.71279874146067E-2</v>
      </c>
      <c r="M146">
        <v>1.7781713141048944E-2</v>
      </c>
      <c r="N146">
        <v>0.21953410768144757</v>
      </c>
      <c r="O146">
        <v>0.33369785338193653</v>
      </c>
      <c r="P146">
        <v>5.949619968311548E-2</v>
      </c>
      <c r="Q146">
        <v>0.11752985612829879</v>
      </c>
      <c r="R146">
        <v>0</v>
      </c>
      <c r="S146">
        <v>1.9471686175261002E-2</v>
      </c>
      <c r="T146">
        <v>7.8755674783326457E-2</v>
      </c>
      <c r="U146">
        <v>2.0607301262367792E-2</v>
      </c>
      <c r="V146" s="6">
        <f t="shared" si="8"/>
        <v>8.2356883811719572E-2</v>
      </c>
      <c r="W146">
        <f t="shared" si="9"/>
        <v>7.7302783645670739E-2</v>
      </c>
      <c r="X146">
        <f t="shared" si="10"/>
        <v>1.7734474840308812E-2</v>
      </c>
    </row>
    <row r="147" spans="1:24" x14ac:dyDescent="0.35">
      <c r="A147" t="s">
        <v>34</v>
      </c>
      <c r="B147">
        <f t="shared" si="11"/>
        <v>0.3</v>
      </c>
      <c r="C147">
        <v>9.8410387088945839E-2</v>
      </c>
      <c r="D147">
        <v>4.4977588664201741E-2</v>
      </c>
      <c r="E147">
        <v>4.7637759574403832E-2</v>
      </c>
      <c r="F147">
        <v>4.4530242224451649E-2</v>
      </c>
      <c r="G147">
        <v>3.0658637260962344E-2</v>
      </c>
      <c r="H147">
        <v>3.4878286530732314E-2</v>
      </c>
      <c r="I147">
        <v>4.7535972778915254E-2</v>
      </c>
      <c r="J147">
        <v>9.0710989574431813E-2</v>
      </c>
      <c r="K147">
        <v>7.1139228983660402E-2</v>
      </c>
      <c r="L147">
        <v>0.10079089714027101</v>
      </c>
      <c r="M147">
        <v>6.8441450987792293E-2</v>
      </c>
      <c r="N147">
        <v>0.19707373419752283</v>
      </c>
      <c r="O147">
        <v>3.0579181855002073E-2</v>
      </c>
      <c r="P147">
        <v>0.11795908057590282</v>
      </c>
      <c r="Q147">
        <v>9.6505274480802761E-2</v>
      </c>
      <c r="R147">
        <v>2.0197639478330916E-2</v>
      </c>
      <c r="S147">
        <v>3.859538120847837E-3</v>
      </c>
      <c r="T147">
        <v>9.1167973586462989E-2</v>
      </c>
      <c r="U147">
        <v>2.0863186625725009E-2</v>
      </c>
      <c r="V147" s="6">
        <f t="shared" si="8"/>
        <v>6.6206160512071885E-2</v>
      </c>
      <c r="W147">
        <f t="shared" si="9"/>
        <v>4.5580772619572253E-2</v>
      </c>
      <c r="X147">
        <f t="shared" si="10"/>
        <v>1.0456946400906376E-2</v>
      </c>
    </row>
    <row r="148" spans="1:24" x14ac:dyDescent="0.35">
      <c r="A148" t="s">
        <v>35</v>
      </c>
      <c r="B148">
        <f t="shared" si="11"/>
        <v>0.32500000000000001</v>
      </c>
      <c r="C148">
        <v>5.4807264490555528E-2</v>
      </c>
      <c r="D148">
        <v>8.4502096544316618E-2</v>
      </c>
      <c r="E148">
        <v>3.7108686233614484E-2</v>
      </c>
      <c r="F148">
        <v>5.2520782571305588E-2</v>
      </c>
      <c r="G148">
        <v>4.8415721150969836E-2</v>
      </c>
      <c r="H148">
        <v>3.4090453871730188E-2</v>
      </c>
      <c r="I148">
        <v>2.2650595461230161E-2</v>
      </c>
      <c r="J148">
        <v>7.7721756964621636E-2</v>
      </c>
      <c r="K148">
        <v>7.6259614946975723E-2</v>
      </c>
      <c r="L148">
        <v>8.9520074133137895E-2</v>
      </c>
      <c r="M148">
        <v>1.6910772089242437E-2</v>
      </c>
      <c r="N148">
        <v>0.12241973090333479</v>
      </c>
      <c r="O148">
        <v>0.25103280680437468</v>
      </c>
      <c r="P148">
        <v>3.4489884957174616E-2</v>
      </c>
      <c r="Q148">
        <v>6.6997518610421788E-2</v>
      </c>
      <c r="R148">
        <v>1.9330256187850427E-2</v>
      </c>
      <c r="S148">
        <v>2.720658019614049E-2</v>
      </c>
      <c r="T148">
        <v>5.8563763929013586E-2</v>
      </c>
      <c r="U148">
        <v>1.9754350051177087E-2</v>
      </c>
      <c r="V148" s="6">
        <f t="shared" si="8"/>
        <v>6.2858037373536166E-2</v>
      </c>
      <c r="W148">
        <f t="shared" si="9"/>
        <v>5.3748280634341748E-2</v>
      </c>
      <c r="X148">
        <f t="shared" si="10"/>
        <v>1.2330701246008414E-2</v>
      </c>
    </row>
    <row r="149" spans="1:24" x14ac:dyDescent="0.35">
      <c r="A149" t="s">
        <v>36</v>
      </c>
      <c r="B149">
        <f t="shared" si="11"/>
        <v>0.35000000000000003</v>
      </c>
      <c r="C149">
        <v>7.6204344132993873E-2</v>
      </c>
      <c r="D149">
        <v>1.0317476710800844E-2</v>
      </c>
      <c r="E149">
        <v>3.9033138872935802E-2</v>
      </c>
      <c r="F149">
        <v>3.2293607567722461E-2</v>
      </c>
      <c r="G149">
        <v>3.9352728867973183E-2</v>
      </c>
      <c r="H149">
        <v>2.1885724205157043E-2</v>
      </c>
      <c r="I149">
        <v>2.2347818564549173E-2</v>
      </c>
      <c r="J149">
        <v>6.7723466074175481E-2</v>
      </c>
      <c r="K149">
        <v>8.6887260479723422E-2</v>
      </c>
      <c r="L149">
        <v>7.1288494278387085E-2</v>
      </c>
      <c r="M149">
        <v>2.1192898927290951E-2</v>
      </c>
      <c r="N149">
        <v>8.9456458961688856E-2</v>
      </c>
      <c r="O149">
        <v>1.9481571486431822E-2</v>
      </c>
      <c r="P149">
        <v>5.0425956968012949E-2</v>
      </c>
      <c r="Q149">
        <v>5.5250644794582505E-2</v>
      </c>
      <c r="R149">
        <v>0</v>
      </c>
      <c r="S149">
        <v>2.143309079405253E-2</v>
      </c>
      <c r="T149">
        <v>8.9754436648782465E-2</v>
      </c>
      <c r="U149">
        <v>3.6864551347662922E-2</v>
      </c>
      <c r="V149" s="6">
        <f t="shared" si="8"/>
        <v>4.4799666825417021E-2</v>
      </c>
      <c r="W149">
        <f t="shared" si="9"/>
        <v>2.827695769227373E-2</v>
      </c>
      <c r="X149">
        <f t="shared" si="10"/>
        <v>6.4871790005998041E-3</v>
      </c>
    </row>
    <row r="150" spans="1:24" x14ac:dyDescent="0.35">
      <c r="A150" t="s">
        <v>37</v>
      </c>
      <c r="B150">
        <f t="shared" si="11"/>
        <v>0.37500000000000006</v>
      </c>
      <c r="C150">
        <v>3.8021275735145535E-2</v>
      </c>
      <c r="D150">
        <v>7.1489062855018271E-2</v>
      </c>
      <c r="E150">
        <v>3.3713186027063302E-2</v>
      </c>
      <c r="F150">
        <v>3.5267665185609809E-2</v>
      </c>
      <c r="G150">
        <v>3.0658637260962074E-2</v>
      </c>
      <c r="H150">
        <v>1.9388695268998099E-2</v>
      </c>
      <c r="I150">
        <v>2.1655757086421167E-2</v>
      </c>
      <c r="J150">
        <v>5.6374978636130689E-2</v>
      </c>
      <c r="K150">
        <v>5.0339083337126354E-2</v>
      </c>
      <c r="L150">
        <v>3.2972006120293912E-2</v>
      </c>
      <c r="M150">
        <v>7.9589496450915273E-2</v>
      </c>
      <c r="N150">
        <v>9.7499411752123011E-2</v>
      </c>
      <c r="O150">
        <v>0.23843661401377125</v>
      </c>
      <c r="P150">
        <v>4.3996417828193468E-2</v>
      </c>
      <c r="Q150">
        <v>5.3796037110831314E-2</v>
      </c>
      <c r="R150">
        <v>0</v>
      </c>
      <c r="S150">
        <v>1.8158810503005399E-2</v>
      </c>
      <c r="T150">
        <v>2.2678497730086775E-2</v>
      </c>
      <c r="U150">
        <v>2.6083248038212221E-2</v>
      </c>
      <c r="V150" s="6">
        <f t="shared" si="8"/>
        <v>5.105888847052148E-2</v>
      </c>
      <c r="W150">
        <f t="shared" si="9"/>
        <v>5.1117724682386505E-2</v>
      </c>
      <c r="X150">
        <f t="shared" si="10"/>
        <v>1.1727210321803027E-2</v>
      </c>
    </row>
    <row r="151" spans="1:24" x14ac:dyDescent="0.35">
      <c r="A151" t="s">
        <v>38</v>
      </c>
      <c r="B151">
        <f t="shared" si="11"/>
        <v>0.40000000000000008</v>
      </c>
      <c r="C151">
        <v>3.405735549892825E-2</v>
      </c>
      <c r="D151">
        <v>1.2579265899655074E-2</v>
      </c>
      <c r="E151">
        <v>3.8781247166218343E-2</v>
      </c>
      <c r="F151">
        <v>2.6614232478142374E-2</v>
      </c>
      <c r="G151">
        <v>3.1665636403517404E-2</v>
      </c>
      <c r="H151">
        <v>1.723884682663672E-2</v>
      </c>
      <c r="I151">
        <v>1.8714495804377316E-2</v>
      </c>
      <c r="J151">
        <v>5.8135361476670852E-2</v>
      </c>
      <c r="K151">
        <v>5.4685722088207309E-2</v>
      </c>
      <c r="L151">
        <v>6.1116738141930436E-2</v>
      </c>
      <c r="M151">
        <v>2.6345966817145971E-2</v>
      </c>
      <c r="N151">
        <v>6.0386318423923474E-2</v>
      </c>
      <c r="O151">
        <v>6.4803564196030611E-3</v>
      </c>
      <c r="P151">
        <v>7.4490803462765945E-2</v>
      </c>
      <c r="Q151">
        <v>5.3527118043247057E-2</v>
      </c>
      <c r="R151">
        <v>3.1597534153217095E-2</v>
      </c>
      <c r="S151">
        <v>4.7453337551408041E-3</v>
      </c>
      <c r="T151">
        <v>9.1260833677259526E-2</v>
      </c>
      <c r="U151">
        <v>4.3210508358921866E-2</v>
      </c>
      <c r="V151" s="6">
        <f t="shared" si="8"/>
        <v>3.9243877626079414E-2</v>
      </c>
      <c r="W151">
        <f t="shared" si="9"/>
        <v>2.3614695073613728E-2</v>
      </c>
      <c r="X151">
        <f t="shared" si="10"/>
        <v>5.417582600442632E-3</v>
      </c>
    </row>
    <row r="152" spans="1:24" x14ac:dyDescent="0.35">
      <c r="A152" t="s">
        <v>39</v>
      </c>
      <c r="B152">
        <f t="shared" si="11"/>
        <v>0.4250000000000001</v>
      </c>
      <c r="C152">
        <v>1.4480443311895899E-2</v>
      </c>
      <c r="D152">
        <v>2.9723421395079833E-2</v>
      </c>
      <c r="E152">
        <v>2.011103386432106E-2</v>
      </c>
      <c r="F152">
        <v>2.456284936219006E-2</v>
      </c>
      <c r="G152">
        <v>1.6002313106941248E-2</v>
      </c>
      <c r="H152">
        <v>1.7839736142824737E-2</v>
      </c>
      <c r="I152">
        <v>2.3991464575103108E-2</v>
      </c>
      <c r="J152">
        <v>3.4788924970090659E-2</v>
      </c>
      <c r="K152">
        <v>4.3033999362796463E-2</v>
      </c>
      <c r="L152">
        <v>3.1872939249617448E-2</v>
      </c>
      <c r="M152">
        <v>7.1620385826885957E-2</v>
      </c>
      <c r="N152">
        <v>8.5606109221587512E-2</v>
      </c>
      <c r="O152">
        <v>0.21243418388011381</v>
      </c>
      <c r="P152">
        <v>2.9231440446393687E-2</v>
      </c>
      <c r="Q152">
        <v>1.9435514429952724E-2</v>
      </c>
      <c r="R152">
        <v>1.318112821783711E-2</v>
      </c>
      <c r="S152">
        <v>0</v>
      </c>
      <c r="T152">
        <v>3.437886917044989E-2</v>
      </c>
      <c r="U152">
        <v>3.4425110883657462E-2</v>
      </c>
      <c r="V152" s="6">
        <f t="shared" si="8"/>
        <v>3.9827361443038875E-2</v>
      </c>
      <c r="W152">
        <f t="shared" si="9"/>
        <v>4.6278094950549818E-2</v>
      </c>
      <c r="X152">
        <f t="shared" si="10"/>
        <v>1.0616923115211924E-2</v>
      </c>
    </row>
    <row r="153" spans="1:24" x14ac:dyDescent="0.35">
      <c r="A153" t="s">
        <v>40</v>
      </c>
      <c r="B153">
        <f t="shared" si="11"/>
        <v>0.45000000000000012</v>
      </c>
      <c r="C153">
        <v>5.5697124135420661E-2</v>
      </c>
      <c r="D153">
        <v>1.0100592815979206E-2</v>
      </c>
      <c r="E153">
        <v>3.8086026055678214E-2</v>
      </c>
      <c r="F153">
        <v>1.1914146481295658E-2</v>
      </c>
      <c r="G153">
        <v>1.2781909908472647E-2</v>
      </c>
      <c r="H153">
        <v>1.4861995753715544E-2</v>
      </c>
      <c r="I153">
        <v>2.1179964820208185E-2</v>
      </c>
      <c r="J153">
        <v>4.136045120492237E-2</v>
      </c>
      <c r="K153">
        <v>5.712075007965061E-2</v>
      </c>
      <c r="L153">
        <v>4.2023145055276531E-2</v>
      </c>
      <c r="M153">
        <v>5.5783774368204836E-2</v>
      </c>
      <c r="N153">
        <v>3.2685191127082902E-2</v>
      </c>
      <c r="O153">
        <v>3.2361279870392889E-2</v>
      </c>
      <c r="P153">
        <v>6.2068015339043263E-2</v>
      </c>
      <c r="Q153">
        <v>3.625517974794952E-2</v>
      </c>
      <c r="R153">
        <v>0</v>
      </c>
      <c r="S153">
        <v>0</v>
      </c>
      <c r="T153">
        <v>6.246388774246802E-2</v>
      </c>
      <c r="U153">
        <v>2.1409075400887094E-2</v>
      </c>
      <c r="V153" s="6">
        <f t="shared" si="8"/>
        <v>3.2008026837192005E-2</v>
      </c>
      <c r="W153">
        <f t="shared" si="9"/>
        <v>2.0625694342750214E-2</v>
      </c>
      <c r="X153">
        <f t="shared" si="10"/>
        <v>4.7318588042319339E-3</v>
      </c>
    </row>
    <row r="154" spans="1:24" x14ac:dyDescent="0.35">
      <c r="A154" t="s">
        <v>41</v>
      </c>
      <c r="B154">
        <f t="shared" si="11"/>
        <v>0.47500000000000014</v>
      </c>
      <c r="C154">
        <v>4.5989564373255819E-2</v>
      </c>
      <c r="D154">
        <v>2.3382149422675722E-2</v>
      </c>
      <c r="E154">
        <v>1.1667623855152203E-2</v>
      </c>
      <c r="F154">
        <v>1.2254550666475588E-2</v>
      </c>
      <c r="G154">
        <v>1.1605415860734929E-2</v>
      </c>
      <c r="H154">
        <v>9.5875228671767846E-3</v>
      </c>
      <c r="I154">
        <v>2.5303497794054067E-2</v>
      </c>
      <c r="J154">
        <v>3.9010425568279015E-2</v>
      </c>
      <c r="K154">
        <v>9.3099995448545997E-2</v>
      </c>
      <c r="L154">
        <v>3.0062711462620923E-2</v>
      </c>
      <c r="M154">
        <v>3.3981216704649382E-2</v>
      </c>
      <c r="N154">
        <v>0.1043872596205267</v>
      </c>
      <c r="O154">
        <v>0.16362899959497804</v>
      </c>
      <c r="P154">
        <v>5.2951847344370639E-2</v>
      </c>
      <c r="Q154">
        <v>2.1965798384040842E-2</v>
      </c>
      <c r="R154">
        <v>1.381617669836744E-2</v>
      </c>
      <c r="S154">
        <v>1.5517241379310313E-2</v>
      </c>
      <c r="T154">
        <v>4.9422203879487831E-3</v>
      </c>
      <c r="U154">
        <v>1.3374274991470491E-2</v>
      </c>
      <c r="V154" s="6">
        <f t="shared" si="8"/>
        <v>3.8238341706559667E-2</v>
      </c>
      <c r="W154">
        <f t="shared" si="9"/>
        <v>4.0739092128172297E-2</v>
      </c>
      <c r="X154">
        <f t="shared" si="10"/>
        <v>9.3461887178050724E-3</v>
      </c>
    </row>
    <row r="155" spans="1:24" x14ac:dyDescent="0.35">
      <c r="A155" t="s">
        <v>42</v>
      </c>
      <c r="B155">
        <f t="shared" si="11"/>
        <v>0.50000000000000011</v>
      </c>
      <c r="C155">
        <v>5.145006673947352E-2</v>
      </c>
      <c r="D155">
        <v>2.4828042054819994E-2</v>
      </c>
      <c r="E155">
        <v>1.2856552710858541E-2</v>
      </c>
      <c r="F155">
        <v>2.0540705174143588E-2</v>
      </c>
      <c r="G155">
        <v>2.8923807054976061E-2</v>
      </c>
      <c r="H155">
        <v>1.0148352895618044E-3</v>
      </c>
      <c r="I155">
        <v>9.8474581158626649E-3</v>
      </c>
      <c r="J155">
        <v>2.6551016920184634E-2</v>
      </c>
      <c r="K155">
        <v>7.1571617131673607E-2</v>
      </c>
      <c r="L155">
        <v>3.9717259659935736E-2</v>
      </c>
      <c r="M155">
        <v>1.1844798304568062E-2</v>
      </c>
      <c r="N155">
        <v>5.8482534385762154E-2</v>
      </c>
      <c r="O155">
        <v>1.6160388821385169E-2</v>
      </c>
      <c r="P155">
        <v>2.6429998392615173E-2</v>
      </c>
      <c r="Q155">
        <v>2.2723661210869175E-2</v>
      </c>
      <c r="R155">
        <v>1.665066137975893E-2</v>
      </c>
      <c r="S155">
        <v>0</v>
      </c>
      <c r="T155">
        <v>5.1361947998349214E-2</v>
      </c>
      <c r="U155">
        <v>4.96247014670761E-2</v>
      </c>
      <c r="V155" s="6">
        <f t="shared" si="8"/>
        <v>2.8451581726940744E-2</v>
      </c>
      <c r="W155">
        <f t="shared" si="9"/>
        <v>2.0033827769461571E-2</v>
      </c>
      <c r="X155">
        <f t="shared" si="10"/>
        <v>4.5960752999674656E-3</v>
      </c>
    </row>
    <row r="156" spans="1:24" x14ac:dyDescent="0.35">
      <c r="A156" t="s">
        <v>43</v>
      </c>
      <c r="B156">
        <f t="shared" si="11"/>
        <v>0.52500000000000013</v>
      </c>
      <c r="C156">
        <v>1.9698256684059456E-2</v>
      </c>
      <c r="D156">
        <v>2.0139218804866493E-2</v>
      </c>
      <c r="E156">
        <v>2.2599723926689429E-2</v>
      </c>
      <c r="F156">
        <v>8.2503224881753968E-3</v>
      </c>
      <c r="G156">
        <v>1.7408123791102438E-2</v>
      </c>
      <c r="H156">
        <v>1.5142410767936531E-2</v>
      </c>
      <c r="I156">
        <v>7.4973326797198113E-4</v>
      </c>
      <c r="J156">
        <v>1.6099811997949069E-2</v>
      </c>
      <c r="K156">
        <v>6.4539620408720674E-2</v>
      </c>
      <c r="L156">
        <v>2.1205525504816476E-2</v>
      </c>
      <c r="M156">
        <v>5.6843419314569418E-2</v>
      </c>
      <c r="N156">
        <v>5.580868039958075E-2</v>
      </c>
      <c r="O156">
        <v>0.10919400567031211</v>
      </c>
      <c r="P156">
        <v>8.105811844129578E-3</v>
      </c>
      <c r="Q156">
        <v>1.0267818944125951E-2</v>
      </c>
      <c r="R156">
        <v>0</v>
      </c>
      <c r="S156">
        <v>1.7636823789939915E-2</v>
      </c>
      <c r="T156">
        <v>0</v>
      </c>
      <c r="U156">
        <v>2.9273285568065539E-2</v>
      </c>
      <c r="V156" s="6">
        <f t="shared" si="8"/>
        <v>2.5945399640684798E-2</v>
      </c>
      <c r="W156">
        <f t="shared" si="9"/>
        <v>2.748502697276279E-2</v>
      </c>
      <c r="X156">
        <f t="shared" si="10"/>
        <v>6.3054976334085593E-3</v>
      </c>
    </row>
    <row r="157" spans="1:24" x14ac:dyDescent="0.35">
      <c r="A157" t="s">
        <v>44</v>
      </c>
      <c r="B157">
        <f t="shared" si="11"/>
        <v>0.55000000000000016</v>
      </c>
      <c r="C157">
        <v>4.906362496460806E-2</v>
      </c>
      <c r="D157">
        <v>1.9715778819738516E-2</v>
      </c>
      <c r="E157">
        <v>8.9874960956785425E-3</v>
      </c>
      <c r="F157">
        <v>1.5972122688834658E-2</v>
      </c>
      <c r="G157">
        <v>1.1924465094019709E-2</v>
      </c>
      <c r="H157">
        <v>2.6545954679592518E-2</v>
      </c>
      <c r="I157">
        <v>1.0251160644770659E-2</v>
      </c>
      <c r="J157">
        <v>2.1022047513245636E-2</v>
      </c>
      <c r="K157">
        <v>4.6037959127941425E-2</v>
      </c>
      <c r="L157">
        <v>2.7605973751697023E-2</v>
      </c>
      <c r="M157">
        <v>5.4637035316659664E-2</v>
      </c>
      <c r="N157">
        <v>3.5551562600269516E-2</v>
      </c>
      <c r="O157">
        <v>0</v>
      </c>
      <c r="P157">
        <v>1.3777583871041801E-2</v>
      </c>
      <c r="Q157">
        <v>2.7857570682932164E-2</v>
      </c>
      <c r="R157">
        <v>8.1007403735943329E-3</v>
      </c>
      <c r="S157">
        <v>2.9452704840240429E-2</v>
      </c>
      <c r="T157">
        <v>3.7257531985142277E-2</v>
      </c>
      <c r="U157">
        <v>2.599795291709318E-2</v>
      </c>
      <c r="V157" s="6">
        <f t="shared" si="8"/>
        <v>2.4724171893005267E-2</v>
      </c>
      <c r="W157">
        <f t="shared" si="9"/>
        <v>1.4916414067289331E-2</v>
      </c>
      <c r="X157">
        <f t="shared" si="10"/>
        <v>3.4220600799643526E-3</v>
      </c>
    </row>
    <row r="158" spans="1:24" x14ac:dyDescent="0.35">
      <c r="A158" t="s">
        <v>45</v>
      </c>
      <c r="B158">
        <f t="shared" si="11"/>
        <v>0.57500000000000018</v>
      </c>
      <c r="C158">
        <v>3.373377017352279E-2</v>
      </c>
      <c r="D158">
        <v>2.179166752731708E-2</v>
      </c>
      <c r="E158">
        <v>2.6015375469778064E-2</v>
      </c>
      <c r="F158">
        <v>1.5273398308728597E-2</v>
      </c>
      <c r="G158">
        <v>7.1586671718278884E-3</v>
      </c>
      <c r="H158">
        <v>8.0385637410034239E-3</v>
      </c>
      <c r="I158">
        <v>1.2053404077395514E-2</v>
      </c>
      <c r="J158">
        <v>1.069902580755429E-2</v>
      </c>
      <c r="K158">
        <v>5.2182422283919803E-2</v>
      </c>
      <c r="L158">
        <v>3.1118677671702222E-2</v>
      </c>
      <c r="M158">
        <v>1.9175218823939303E-2</v>
      </c>
      <c r="N158">
        <v>5.8375580226315005E-2</v>
      </c>
      <c r="O158">
        <v>0.12592142567841258</v>
      </c>
      <c r="P158">
        <v>3.0724012032423191E-2</v>
      </c>
      <c r="Q158">
        <v>9.4732853353542562E-3</v>
      </c>
      <c r="R158">
        <v>5.715436324773073E-3</v>
      </c>
      <c r="S158">
        <v>7.8614362543498618E-3</v>
      </c>
      <c r="T158">
        <v>0</v>
      </c>
      <c r="U158">
        <v>2.7737973387922246E-2</v>
      </c>
      <c r="V158" s="6">
        <f t="shared" si="8"/>
        <v>2.6476281068223112E-2</v>
      </c>
      <c r="W158">
        <f t="shared" si="9"/>
        <v>2.8674626042191093E-2</v>
      </c>
      <c r="X158">
        <f t="shared" si="10"/>
        <v>6.5784103769331911E-3</v>
      </c>
    </row>
    <row r="159" spans="1:24" x14ac:dyDescent="0.35">
      <c r="A159" t="s">
        <v>46</v>
      </c>
      <c r="B159">
        <f t="shared" si="11"/>
        <v>0.6000000000000002</v>
      </c>
      <c r="C159">
        <v>2.2650972778384633E-2</v>
      </c>
      <c r="D159">
        <v>1.0544688410137738E-2</v>
      </c>
      <c r="E159">
        <v>1.3350260456024747E-2</v>
      </c>
      <c r="F159">
        <v>1.6455854951985087E-2</v>
      </c>
      <c r="G159">
        <v>2.6301621168916565E-2</v>
      </c>
      <c r="H159">
        <v>0</v>
      </c>
      <c r="I159">
        <v>1.5874160154560439E-2</v>
      </c>
      <c r="J159">
        <v>2.0492223551529715E-2</v>
      </c>
      <c r="K159">
        <v>6.9591734559191792E-2</v>
      </c>
      <c r="L159">
        <v>1.8834989117082951E-2</v>
      </c>
      <c r="M159">
        <v>4.401155448462063E-2</v>
      </c>
      <c r="N159">
        <v>1.9037840381612464E-2</v>
      </c>
      <c r="O159">
        <v>6.3588497367355482E-3</v>
      </c>
      <c r="P159">
        <v>2.4179659693678367E-2</v>
      </c>
      <c r="Q159">
        <v>2.9018812111136872E-2</v>
      </c>
      <c r="R159">
        <v>0</v>
      </c>
      <c r="S159">
        <v>1.8190446061372358E-3</v>
      </c>
      <c r="T159">
        <v>2.7930251754023909E-2</v>
      </c>
      <c r="U159">
        <v>3.5806891845786427E-2</v>
      </c>
      <c r="V159" s="6">
        <f t="shared" si="8"/>
        <v>2.117154788218659E-2</v>
      </c>
      <c r="W159">
        <f t="shared" si="9"/>
        <v>1.6583909761582673E-2</v>
      </c>
      <c r="X159">
        <f t="shared" si="10"/>
        <v>3.8046098283966616E-3</v>
      </c>
    </row>
    <row r="160" spans="1:24" x14ac:dyDescent="0.35">
      <c r="A160" t="s">
        <v>47</v>
      </c>
      <c r="B160">
        <f t="shared" si="11"/>
        <v>0.62500000000000022</v>
      </c>
      <c r="C160">
        <v>3.3329288516765865E-2</v>
      </c>
      <c r="D160">
        <v>1.0534360605622437E-2</v>
      </c>
      <c r="E160">
        <v>1.2775947364708988E-2</v>
      </c>
      <c r="F160">
        <v>2.0961731403181787E-3</v>
      </c>
      <c r="G160">
        <v>1.145586153263272E-2</v>
      </c>
      <c r="H160">
        <v>2.384862930470431E-2</v>
      </c>
      <c r="I160">
        <v>8.9967992156636447E-3</v>
      </c>
      <c r="J160">
        <v>2.6713382327807251E-2</v>
      </c>
      <c r="K160">
        <v>6.1740476082108274E-2</v>
      </c>
      <c r="L160">
        <v>2.7627524082494616E-2</v>
      </c>
      <c r="M160">
        <v>5.9427211101595274E-2</v>
      </c>
      <c r="N160">
        <v>7.1381206015101922E-2</v>
      </c>
      <c r="O160">
        <v>9.9068448764682182E-2</v>
      </c>
      <c r="P160">
        <v>4.1746079129256625E-2</v>
      </c>
      <c r="Q160">
        <v>2.5339510322825103E-2</v>
      </c>
      <c r="R160">
        <v>1.8834608593290173E-2</v>
      </c>
      <c r="S160">
        <v>1.2005694400506179E-2</v>
      </c>
      <c r="T160">
        <v>0</v>
      </c>
      <c r="U160">
        <v>1.8952575912657827E-2</v>
      </c>
      <c r="V160" s="6">
        <f t="shared" si="8"/>
        <v>2.9782830337512715E-2</v>
      </c>
      <c r="W160">
        <f t="shared" si="9"/>
        <v>2.6130176917410035E-2</v>
      </c>
      <c r="X160">
        <f t="shared" si="10"/>
        <v>5.9946737136752359E-3</v>
      </c>
    </row>
    <row r="161" spans="1:24" x14ac:dyDescent="0.35">
      <c r="A161" t="s">
        <v>48</v>
      </c>
      <c r="B161">
        <f t="shared" si="11"/>
        <v>0.65000000000000024</v>
      </c>
      <c r="C161">
        <v>1.2902964850544096E-2</v>
      </c>
      <c r="D161">
        <v>1.873463739078347E-2</v>
      </c>
      <c r="E161">
        <v>3.0418442503199087E-2</v>
      </c>
      <c r="F161">
        <v>1.0991471979360706E-2</v>
      </c>
      <c r="G161">
        <v>2.6909808769865672E-2</v>
      </c>
      <c r="H161">
        <v>1.8040032581553993E-2</v>
      </c>
      <c r="I161">
        <v>2.8533118025317897E-2</v>
      </c>
      <c r="J161">
        <v>1.3869424030080403E-2</v>
      </c>
      <c r="K161">
        <v>5.8964089026444004E-2</v>
      </c>
      <c r="L161">
        <v>2.999806047022819E-2</v>
      </c>
      <c r="M161">
        <v>3.009101333991375E-2</v>
      </c>
      <c r="N161">
        <v>9.2194485443538466E-3</v>
      </c>
      <c r="O161">
        <v>0</v>
      </c>
      <c r="P161">
        <v>2.1860433075386317E-2</v>
      </c>
      <c r="Q161">
        <v>8.519845004828306E-3</v>
      </c>
      <c r="R161">
        <v>2.1359313528081576E-2</v>
      </c>
      <c r="S161">
        <v>7.592534008225336E-3</v>
      </c>
      <c r="T161">
        <v>2.2111019397441173E-2</v>
      </c>
      <c r="U161">
        <v>3.8109860116001364E-2</v>
      </c>
      <c r="V161" s="6">
        <f t="shared" si="8"/>
        <v>2.1485553507453115E-2</v>
      </c>
      <c r="W161">
        <f t="shared" si="9"/>
        <v>1.3377848377009971E-2</v>
      </c>
      <c r="X161">
        <f t="shared" si="10"/>
        <v>3.0690889030208458E-3</v>
      </c>
    </row>
    <row r="162" spans="1:24" x14ac:dyDescent="0.35">
      <c r="A162" t="s">
        <v>49</v>
      </c>
      <c r="B162">
        <f t="shared" si="11"/>
        <v>0.67500000000000027</v>
      </c>
      <c r="C162">
        <v>2.0749908991627302E-2</v>
      </c>
      <c r="D162">
        <v>1.6049408216801311E-2</v>
      </c>
      <c r="E162">
        <v>1.7078257715443024E-2</v>
      </c>
      <c r="F162">
        <v>1.0158377526157367E-2</v>
      </c>
      <c r="G162">
        <v>2.1017368242636811E-2</v>
      </c>
      <c r="H162">
        <v>1.2765559695015237E-2</v>
      </c>
      <c r="I162">
        <v>9.905129905706609E-3</v>
      </c>
      <c r="J162">
        <v>0</v>
      </c>
      <c r="K162">
        <v>5.728005097628705E-2</v>
      </c>
      <c r="L162">
        <v>4.4609184750985874E-2</v>
      </c>
      <c r="M162">
        <v>3.4968283230030046E-2</v>
      </c>
      <c r="N162">
        <v>2.5134227470106317E-2</v>
      </c>
      <c r="O162">
        <v>5.5366545159983932E-2</v>
      </c>
      <c r="P162">
        <v>2.5993708236698873E-2</v>
      </c>
      <c r="Q162">
        <v>2.6635211284821981E-2</v>
      </c>
      <c r="R162">
        <v>0</v>
      </c>
      <c r="S162">
        <v>5.5362227143308847E-3</v>
      </c>
      <c r="T162">
        <v>1.8324391250515899E-2</v>
      </c>
      <c r="U162">
        <v>2.388263391334015E-2</v>
      </c>
      <c r="V162" s="6">
        <f t="shared" si="8"/>
        <v>2.2392340488446776E-2</v>
      </c>
      <c r="W162">
        <f t="shared" si="9"/>
        <v>1.6281806593177701E-2</v>
      </c>
      <c r="X162">
        <f t="shared" si="10"/>
        <v>3.7353026083124128E-3</v>
      </c>
    </row>
    <row r="163" spans="1:24" x14ac:dyDescent="0.35">
      <c r="A163" t="s">
        <v>50</v>
      </c>
      <c r="B163">
        <f t="shared" si="11"/>
        <v>0.70000000000000029</v>
      </c>
      <c r="C163">
        <v>6.3624964607855258E-2</v>
      </c>
      <c r="D163">
        <v>5.3456716171276335E-2</v>
      </c>
      <c r="E163">
        <v>1.5395621114570459E-2</v>
      </c>
      <c r="F163">
        <v>1.4574673928622578E-2</v>
      </c>
      <c r="G163">
        <v>1.1515683263873576E-2</v>
      </c>
      <c r="H163">
        <v>4.6602304744355928E-3</v>
      </c>
      <c r="I163">
        <v>8.3047377375356727E-3</v>
      </c>
      <c r="J163">
        <v>1.3501965475986755E-3</v>
      </c>
      <c r="K163">
        <v>5.2478266806244657E-2</v>
      </c>
      <c r="L163">
        <v>3.4933086222873472E-2</v>
      </c>
      <c r="M163">
        <v>6.6641506147392296E-2</v>
      </c>
      <c r="N163">
        <v>2.4813364991764536E-2</v>
      </c>
      <c r="O163">
        <v>0</v>
      </c>
      <c r="P163">
        <v>3.0333647156077014E-2</v>
      </c>
      <c r="Q163">
        <v>1.409380386021095E-2</v>
      </c>
      <c r="R163">
        <v>9.7425730305752273E-3</v>
      </c>
      <c r="S163">
        <v>1.3018032268269556E-2</v>
      </c>
      <c r="T163">
        <v>1.9562525794469626E-2</v>
      </c>
      <c r="U163">
        <v>2.8437393381098585E-2</v>
      </c>
      <c r="V163" s="6">
        <f t="shared" si="8"/>
        <v>2.4575632816039167E-2</v>
      </c>
      <c r="W163">
        <f t="shared" si="9"/>
        <v>2.0697105269548717E-2</v>
      </c>
      <c r="X163">
        <f t="shared" si="10"/>
        <v>4.7482415944097899E-3</v>
      </c>
    </row>
    <row r="164" spans="1:24" x14ac:dyDescent="0.35">
      <c r="A164" t="s">
        <v>51</v>
      </c>
      <c r="B164">
        <f t="shared" si="11"/>
        <v>0.72500000000000031</v>
      </c>
      <c r="C164">
        <v>2.2084698458924985E-2</v>
      </c>
      <c r="D164">
        <v>0</v>
      </c>
      <c r="E164">
        <v>1.4952291710747736E-2</v>
      </c>
      <c r="F164">
        <v>7.0230758205532011E-3</v>
      </c>
      <c r="G164">
        <v>1.4736086462342089E-2</v>
      </c>
      <c r="H164">
        <v>7.5311460962224014E-3</v>
      </c>
      <c r="I164">
        <v>1.7301536953199316E-4</v>
      </c>
      <c r="J164">
        <v>1.7099641086993713E-2</v>
      </c>
      <c r="K164">
        <v>5.0157025169541833E-2</v>
      </c>
      <c r="L164">
        <v>4.1893843070491092E-2</v>
      </c>
      <c r="M164">
        <v>3.0555515234210524E-2</v>
      </c>
      <c r="N164">
        <v>2.1797257695351787E-2</v>
      </c>
      <c r="O164">
        <v>9.68813284730662E-2</v>
      </c>
      <c r="P164">
        <v>3.1458816505545439E-2</v>
      </c>
      <c r="Q164">
        <v>2.3383735285848781E-2</v>
      </c>
      <c r="R164">
        <v>9.7890399925652863E-3</v>
      </c>
      <c r="S164">
        <v>9.6804808604872387E-3</v>
      </c>
      <c r="T164">
        <v>8.6772595955426825E-3</v>
      </c>
      <c r="U164">
        <v>2.719208461276016E-2</v>
      </c>
      <c r="V164" s="6">
        <f t="shared" si="8"/>
        <v>2.2898228500038271E-2</v>
      </c>
      <c r="W164">
        <f t="shared" si="9"/>
        <v>2.2324561261898256E-2</v>
      </c>
      <c r="X164">
        <f t="shared" si="10"/>
        <v>5.1216056052367023E-3</v>
      </c>
    </row>
    <row r="165" spans="1:24" x14ac:dyDescent="0.35">
      <c r="A165" t="s">
        <v>52</v>
      </c>
      <c r="B165">
        <f t="shared" si="11"/>
        <v>0.75000000000000033</v>
      </c>
      <c r="C165">
        <v>4.7607491000283317E-2</v>
      </c>
      <c r="D165">
        <v>5.6245223390411686E-2</v>
      </c>
      <c r="E165">
        <v>1.6503944624127222E-2</v>
      </c>
      <c r="F165">
        <v>1.6581267020209265E-2</v>
      </c>
      <c r="G165">
        <v>2.8215916568625596E-3</v>
      </c>
      <c r="H165">
        <v>2.1765546341919392E-2</v>
      </c>
      <c r="I165">
        <v>7.2089737304986413E-5</v>
      </c>
      <c r="J165">
        <v>1.2920868227653391E-2</v>
      </c>
      <c r="K165">
        <v>4.9201219789722826E-2</v>
      </c>
      <c r="L165">
        <v>3.2131543219188381E-2</v>
      </c>
      <c r="M165">
        <v>3.4866673440652612E-2</v>
      </c>
      <c r="N165">
        <v>2.8813450555092098E-2</v>
      </c>
      <c r="O165">
        <v>0</v>
      </c>
      <c r="P165">
        <v>2.7761831500149214E-2</v>
      </c>
      <c r="Q165">
        <v>1.0573408793653517E-2</v>
      </c>
      <c r="R165">
        <v>3.6770855921439853E-2</v>
      </c>
      <c r="S165">
        <v>3.0053780449224984E-3</v>
      </c>
      <c r="T165">
        <v>0</v>
      </c>
      <c r="U165">
        <v>2.7908563630160366E-2</v>
      </c>
      <c r="V165" s="6">
        <f t="shared" si="8"/>
        <v>2.239741825756596E-2</v>
      </c>
      <c r="W165">
        <f t="shared" si="9"/>
        <v>1.7664083311394151E-2</v>
      </c>
      <c r="X165">
        <f t="shared" si="10"/>
        <v>4.0524186360342317E-3</v>
      </c>
    </row>
    <row r="166" spans="1:24" x14ac:dyDescent="0.35">
      <c r="A166" t="s">
        <v>53</v>
      </c>
      <c r="B166">
        <f t="shared" si="11"/>
        <v>0.77500000000000036</v>
      </c>
      <c r="C166">
        <v>2.4956518221898729E-2</v>
      </c>
      <c r="D166">
        <v>0</v>
      </c>
      <c r="E166">
        <v>1.2433374643573273E-2</v>
      </c>
      <c r="F166">
        <v>1.7351655439300534E-2</v>
      </c>
      <c r="G166">
        <v>1.0289337773435093E-2</v>
      </c>
      <c r="H166">
        <v>2.2673556864159051E-2</v>
      </c>
      <c r="I166">
        <v>1.4634216672914433E-2</v>
      </c>
      <c r="J166">
        <v>1.225431550162373E-2</v>
      </c>
      <c r="K166">
        <v>6.1968048791589021E-2</v>
      </c>
      <c r="L166">
        <v>2.9286899553908129E-2</v>
      </c>
      <c r="M166">
        <v>2.4226676924416862E-2</v>
      </c>
      <c r="N166">
        <v>0</v>
      </c>
      <c r="O166">
        <v>8.5338193600648177E-2</v>
      </c>
      <c r="P166">
        <v>7.9450733656340877E-3</v>
      </c>
      <c r="Q166">
        <v>2.4043809360828224E-2</v>
      </c>
      <c r="R166">
        <v>8.2091632849042983E-4</v>
      </c>
      <c r="S166">
        <v>1.4726352420120232E-2</v>
      </c>
      <c r="T166">
        <v>4.4056954189022092E-3</v>
      </c>
      <c r="U166">
        <v>2.898328215626067E-2</v>
      </c>
      <c r="V166" s="6">
        <f t="shared" si="8"/>
        <v>2.0859890686194888E-2</v>
      </c>
      <c r="W166">
        <f t="shared" si="9"/>
        <v>2.1187954959049481E-2</v>
      </c>
      <c r="X166">
        <f t="shared" si="10"/>
        <v>4.8608502361467444E-3</v>
      </c>
    </row>
    <row r="167" spans="1:24" x14ac:dyDescent="0.35">
      <c r="A167" t="s">
        <v>54</v>
      </c>
      <c r="B167">
        <f t="shared" si="11"/>
        <v>0.80000000000000038</v>
      </c>
      <c r="C167">
        <v>2.6736237511628957E-2</v>
      </c>
      <c r="D167">
        <v>4.7053477371780353E-2</v>
      </c>
      <c r="E167">
        <v>1.5143729407853003E-2</v>
      </c>
      <c r="F167">
        <v>1.5595886484162163E-2</v>
      </c>
      <c r="G167">
        <v>1.9471973518913503E-2</v>
      </c>
      <c r="H167">
        <v>3.0044465809397282E-3</v>
      </c>
      <c r="I167">
        <v>1.4850485884829489E-2</v>
      </c>
      <c r="J167">
        <v>1.7937104768415705E-2</v>
      </c>
      <c r="K167">
        <v>3.4522780028219083E-2</v>
      </c>
      <c r="L167">
        <v>3.4394327952934033E-2</v>
      </c>
      <c r="M167">
        <v>4.5013136694198076E-2</v>
      </c>
      <c r="N167">
        <v>6.4685875633703399E-2</v>
      </c>
      <c r="O167">
        <v>4.9736735520453684E-2</v>
      </c>
      <c r="P167">
        <v>1.8783439344186983E-2</v>
      </c>
      <c r="Q167">
        <v>2.6818565194538489E-2</v>
      </c>
      <c r="R167">
        <v>1.1585762522846276E-2</v>
      </c>
      <c r="S167">
        <v>1.2132236633976589E-2</v>
      </c>
      <c r="T167">
        <v>5.4581097812628704E-3</v>
      </c>
      <c r="U167">
        <v>1.9686113954281836E-2</v>
      </c>
      <c r="V167" s="6">
        <f t="shared" si="8"/>
        <v>2.5400548673111801E-2</v>
      </c>
      <c r="W167">
        <f t="shared" si="9"/>
        <v>1.6504376498348908E-2</v>
      </c>
      <c r="X167">
        <f t="shared" si="10"/>
        <v>3.7863636464447667E-3</v>
      </c>
    </row>
    <row r="168" spans="1:24" x14ac:dyDescent="0.35">
      <c r="A168" t="s">
        <v>55</v>
      </c>
      <c r="B168">
        <f t="shared" si="11"/>
        <v>0.8250000000000004</v>
      </c>
      <c r="C168">
        <v>3.8587550054605138E-2</v>
      </c>
      <c r="D168">
        <v>0</v>
      </c>
      <c r="E168">
        <v>1.5254561758808651E-2</v>
      </c>
      <c r="F168">
        <v>1.5416726386699138E-2</v>
      </c>
      <c r="G168">
        <v>9.5116552673033695E-3</v>
      </c>
      <c r="H168">
        <v>1.8093444965215068E-2</v>
      </c>
      <c r="I168">
        <v>7.1945557830387268E-3</v>
      </c>
      <c r="J168">
        <v>1.7424371902238982E-2</v>
      </c>
      <c r="K168">
        <v>5.6756633744481456E-2</v>
      </c>
      <c r="L168">
        <v>1.7089412322479132E-2</v>
      </c>
      <c r="M168">
        <v>3.2878024705694502E-2</v>
      </c>
      <c r="N168">
        <v>0</v>
      </c>
      <c r="O168">
        <v>6.8975293641150348E-2</v>
      </c>
      <c r="P168">
        <v>1.3892397069967144E-2</v>
      </c>
      <c r="Q168">
        <v>3.6536322409514835E-2</v>
      </c>
      <c r="R168">
        <v>7.4811808803940576E-3</v>
      </c>
      <c r="S168">
        <v>2.3093957608351975E-3</v>
      </c>
      <c r="T168">
        <v>4.4469665703673654E-3</v>
      </c>
      <c r="U168">
        <v>3.2480382122142611E-2</v>
      </c>
      <c r="V168" s="6">
        <f t="shared" si="8"/>
        <v>2.0754151333943986E-2</v>
      </c>
      <c r="W168">
        <f t="shared" si="9"/>
        <v>1.9096978336877596E-2</v>
      </c>
      <c r="X168">
        <f t="shared" si="10"/>
        <v>4.3811472998649932E-3</v>
      </c>
    </row>
    <row r="169" spans="1:24" x14ac:dyDescent="0.35">
      <c r="A169" t="s">
        <v>56</v>
      </c>
      <c r="B169">
        <f t="shared" si="11"/>
        <v>0.85000000000000042</v>
      </c>
      <c r="C169">
        <v>2.2610524612708908E-2</v>
      </c>
      <c r="D169">
        <v>7.5372317352777135E-2</v>
      </c>
      <c r="E169">
        <v>1.5667664157825303E-2</v>
      </c>
      <c r="F169">
        <v>1.6742511107926048E-2</v>
      </c>
      <c r="G169">
        <v>1.5982372529860889E-2</v>
      </c>
      <c r="H169">
        <v>0</v>
      </c>
      <c r="I169">
        <v>8.3047377375356727E-3</v>
      </c>
      <c r="J169">
        <v>2.6405742608101562E-3</v>
      </c>
      <c r="K169">
        <v>3.4181420963998066E-2</v>
      </c>
      <c r="L169">
        <v>4.0342219253065498E-2</v>
      </c>
      <c r="M169">
        <v>1.7970417035606992E-2</v>
      </c>
      <c r="N169">
        <v>4.0813707245074687E-2</v>
      </c>
      <c r="O169">
        <v>3.3981368975293642E-2</v>
      </c>
      <c r="P169">
        <v>9.7131966290844671E-3</v>
      </c>
      <c r="Q169">
        <v>0</v>
      </c>
      <c r="R169">
        <v>9.4482822713051957E-4</v>
      </c>
      <c r="S169">
        <v>5.1565960139196235E-3</v>
      </c>
      <c r="T169">
        <v>6.6137020222863776E-3</v>
      </c>
      <c r="U169">
        <v>2.4684408051859431E-2</v>
      </c>
      <c r="V169" s="6">
        <f t="shared" si="8"/>
        <v>1.9564345588250712E-2</v>
      </c>
      <c r="W169">
        <f t="shared" si="9"/>
        <v>1.8989852341810474E-2</v>
      </c>
      <c r="X169">
        <f t="shared" si="10"/>
        <v>4.3565709110900555E-3</v>
      </c>
    </row>
    <row r="170" spans="1:24" x14ac:dyDescent="0.35">
      <c r="A170" t="s">
        <v>57</v>
      </c>
      <c r="B170">
        <f t="shared" si="11"/>
        <v>0.87500000000000044</v>
      </c>
      <c r="C170">
        <v>2.9405816446224278E-2</v>
      </c>
      <c r="D170">
        <v>0</v>
      </c>
      <c r="E170">
        <v>2.0252093220082822E-2</v>
      </c>
      <c r="F170">
        <v>2.1597749749175818E-2</v>
      </c>
      <c r="G170">
        <v>1.2163752018983047E-3</v>
      </c>
      <c r="H170">
        <v>2.7934676654782421E-2</v>
      </c>
      <c r="I170">
        <v>1.3466362928573479E-2</v>
      </c>
      <c r="J170">
        <v>1.3031960348658373E-2</v>
      </c>
      <c r="K170">
        <v>5.2728596786673437E-2</v>
      </c>
      <c r="L170">
        <v>2.9028295584337196E-2</v>
      </c>
      <c r="M170">
        <v>3.9279441436472162E-2</v>
      </c>
      <c r="N170">
        <v>2.0342681126869013E-2</v>
      </c>
      <c r="O170">
        <v>9.2750101255569192E-2</v>
      </c>
      <c r="P170">
        <v>7.9221107258490384E-3</v>
      </c>
      <c r="Q170">
        <v>2.4056032954809389E-2</v>
      </c>
      <c r="R170">
        <v>2.3047613147052497E-2</v>
      </c>
      <c r="S170">
        <v>3.2299905093324963E-2</v>
      </c>
      <c r="T170">
        <v>1.1607511349566583E-2</v>
      </c>
      <c r="U170">
        <v>1.7093142272262048E-2</v>
      </c>
      <c r="V170" s="6">
        <f t="shared" si="8"/>
        <v>2.5108445593799E-2</v>
      </c>
      <c r="W170">
        <f t="shared" si="9"/>
        <v>2.0711151151650755E-2</v>
      </c>
      <c r="X170">
        <f t="shared" si="10"/>
        <v>4.7514639407600879E-3</v>
      </c>
    </row>
    <row r="171" spans="1:24" x14ac:dyDescent="0.35">
      <c r="A171" t="s">
        <v>58</v>
      </c>
      <c r="B171">
        <f t="shared" si="11"/>
        <v>0.90000000000000047</v>
      </c>
      <c r="C171">
        <v>1.7878089228653554E-2</v>
      </c>
      <c r="D171">
        <v>1.5718918472311157E-2</v>
      </c>
      <c r="E171">
        <v>8.2922749851383881E-3</v>
      </c>
      <c r="F171">
        <v>2.1194639529883902E-2</v>
      </c>
      <c r="G171">
        <v>1.9162894574168903E-2</v>
      </c>
      <c r="H171">
        <v>0</v>
      </c>
      <c r="I171">
        <v>1.473514230514144E-2</v>
      </c>
      <c r="J171">
        <v>9.434284737651644E-3</v>
      </c>
      <c r="K171">
        <v>4.2419553047198681E-2</v>
      </c>
      <c r="L171">
        <v>3.1463482964463468E-2</v>
      </c>
      <c r="M171">
        <v>5.1501647530156354E-2</v>
      </c>
      <c r="N171">
        <v>0</v>
      </c>
      <c r="O171">
        <v>9.7205346294046129E-3</v>
      </c>
      <c r="P171">
        <v>1.7267905118372374E-2</v>
      </c>
      <c r="Q171">
        <v>3.2282511704091237E-2</v>
      </c>
      <c r="R171">
        <v>9.2469254360150067E-3</v>
      </c>
      <c r="S171">
        <v>9.8228408731414266E-3</v>
      </c>
      <c r="T171">
        <v>4.766817994221983E-3</v>
      </c>
      <c r="U171">
        <v>1.9020812009553075E-2</v>
      </c>
      <c r="V171" s="6">
        <f t="shared" si="8"/>
        <v>1.7575225007345645E-2</v>
      </c>
      <c r="W171">
        <f t="shared" si="9"/>
        <v>1.3606118085174139E-2</v>
      </c>
      <c r="X171">
        <f t="shared" si="10"/>
        <v>3.1214575656397475E-3</v>
      </c>
    </row>
    <row r="172" spans="1:24" x14ac:dyDescent="0.35">
      <c r="A172" t="s">
        <v>59</v>
      </c>
      <c r="B172">
        <f t="shared" si="11"/>
        <v>0.92500000000000049</v>
      </c>
      <c r="C172">
        <v>2.1680216802168098E-2</v>
      </c>
      <c r="D172">
        <v>2.7895399995868927E-2</v>
      </c>
      <c r="E172">
        <v>1.6322582595290638E-2</v>
      </c>
      <c r="F172">
        <v>9.5581911996560232E-3</v>
      </c>
      <c r="G172">
        <v>3.6959859618337157E-2</v>
      </c>
      <c r="H172">
        <v>2.1979195876563919E-2</v>
      </c>
      <c r="I172">
        <v>6.0122840912367626E-3</v>
      </c>
      <c r="J172">
        <v>1.3262690138437861E-2</v>
      </c>
      <c r="K172">
        <v>5.9669564425834078E-2</v>
      </c>
      <c r="L172">
        <v>3.7583776910975572E-2</v>
      </c>
      <c r="M172">
        <v>3.3052212916055798E-2</v>
      </c>
      <c r="N172">
        <v>0</v>
      </c>
      <c r="O172">
        <v>7.1283920615634058E-2</v>
      </c>
      <c r="P172">
        <v>1.7520494156008138E-2</v>
      </c>
      <c r="Q172">
        <v>1.7418621423070792E-2</v>
      </c>
      <c r="R172">
        <v>3.3549146556798075E-2</v>
      </c>
      <c r="S172">
        <v>1.8222081619740621E-2</v>
      </c>
      <c r="T172">
        <v>1.1483697895171344E-2</v>
      </c>
      <c r="U172">
        <v>1.7604912998976478E-2</v>
      </c>
      <c r="V172" s="6">
        <f t="shared" si="8"/>
        <v>2.4792571043990755E-2</v>
      </c>
      <c r="W172">
        <f t="shared" si="9"/>
        <v>1.7709054227577712E-2</v>
      </c>
      <c r="X172">
        <f t="shared" si="10"/>
        <v>4.0627356717733145E-3</v>
      </c>
    </row>
    <row r="173" spans="1:24" x14ac:dyDescent="0.35">
      <c r="A173" t="s">
        <v>60</v>
      </c>
      <c r="B173">
        <f t="shared" si="11"/>
        <v>0.95000000000000051</v>
      </c>
      <c r="C173">
        <v>3.5068559640820424E-2</v>
      </c>
      <c r="D173">
        <v>1.3229917584119967E-2</v>
      </c>
      <c r="E173">
        <v>8.2318209755262006E-3</v>
      </c>
      <c r="F173">
        <v>0</v>
      </c>
      <c r="G173">
        <v>2.4925721350369765E-4</v>
      </c>
      <c r="H173">
        <v>2.243320113768375E-3</v>
      </c>
      <c r="I173">
        <v>3.2296202312638942E-3</v>
      </c>
      <c r="J173">
        <v>1.7364553067851635E-2</v>
      </c>
      <c r="K173">
        <v>5.3365800373219356E-2</v>
      </c>
      <c r="L173">
        <v>4.9177854880072376E-2</v>
      </c>
      <c r="M173">
        <v>5.3359655107343522E-2</v>
      </c>
      <c r="N173">
        <v>0.10806648270551233</v>
      </c>
      <c r="O173">
        <v>5.3746456055083089E-2</v>
      </c>
      <c r="P173">
        <v>2.0459712048497069E-2</v>
      </c>
      <c r="Q173">
        <v>1.9912234595215687E-2</v>
      </c>
      <c r="R173">
        <v>2.7400018586784754E-2</v>
      </c>
      <c r="S173">
        <v>1.6229041442581429E-2</v>
      </c>
      <c r="T173">
        <v>6.2113082955013547E-3</v>
      </c>
      <c r="U173">
        <v>2.6305015353121804E-2</v>
      </c>
      <c r="V173" s="6">
        <f t="shared" si="8"/>
        <v>2.7044769908936159E-2</v>
      </c>
      <c r="W173">
        <f t="shared" si="9"/>
        <v>2.7011439134727911E-2</v>
      </c>
      <c r="X173">
        <f t="shared" si="10"/>
        <v>6.1968491319936148E-3</v>
      </c>
    </row>
    <row r="174" spans="1:24" x14ac:dyDescent="0.35">
      <c r="A174" t="s">
        <v>61</v>
      </c>
      <c r="B174">
        <f t="shared" si="11"/>
        <v>0.97500000000000053</v>
      </c>
      <c r="C174">
        <v>1.7878089228653554E-2</v>
      </c>
      <c r="D174">
        <v>7.260446574267259E-3</v>
      </c>
      <c r="E174">
        <v>2.1340265393102208E-2</v>
      </c>
      <c r="F174">
        <v>0</v>
      </c>
      <c r="G174">
        <v>4.5863327284689814E-4</v>
      </c>
      <c r="H174">
        <v>1.3005915421490538E-2</v>
      </c>
      <c r="I174">
        <v>2.2607341618847129E-2</v>
      </c>
      <c r="J174">
        <v>1.0066655272602986E-2</v>
      </c>
      <c r="K174">
        <v>5.5209139320012805E-2</v>
      </c>
      <c r="L174">
        <v>3.2088442557593244E-2</v>
      </c>
      <c r="M174">
        <v>3.6477914386494587E-2</v>
      </c>
      <c r="N174">
        <v>0</v>
      </c>
      <c r="O174">
        <v>2.9283110571081489E-2</v>
      </c>
      <c r="P174">
        <v>2.2824863946359242E-2</v>
      </c>
      <c r="Q174">
        <v>2.426383405248812E-2</v>
      </c>
      <c r="R174">
        <v>3.2728230228307675E-2</v>
      </c>
      <c r="S174">
        <v>0</v>
      </c>
      <c r="T174">
        <v>1.1411473380107388E-2</v>
      </c>
      <c r="U174">
        <v>5.288297509382465E-3</v>
      </c>
      <c r="V174" s="6">
        <f t="shared" si="8"/>
        <v>1.8010139617559873E-2</v>
      </c>
      <c r="W174">
        <f t="shared" si="9"/>
        <v>1.5002763073620702E-2</v>
      </c>
      <c r="X174">
        <f t="shared" si="10"/>
        <v>3.441869900620858E-3</v>
      </c>
    </row>
    <row r="175" spans="1:24" x14ac:dyDescent="0.35">
      <c r="A175" t="s">
        <v>62</v>
      </c>
      <c r="B175">
        <f t="shared" si="11"/>
        <v>1.0000000000000004</v>
      </c>
      <c r="C175">
        <v>2.6776685677304617E-2</v>
      </c>
      <c r="D175">
        <v>2.1492161196372896E-2</v>
      </c>
      <c r="E175">
        <v>0</v>
      </c>
      <c r="F175">
        <v>2.0119678945105267E-2</v>
      </c>
      <c r="G175">
        <v>1.7448004945263293E-3</v>
      </c>
      <c r="H175">
        <v>2.1231422505309625E-3</v>
      </c>
      <c r="I175">
        <v>8.9679633207416561E-3</v>
      </c>
      <c r="J175">
        <v>5.1016920184583829E-3</v>
      </c>
      <c r="K175">
        <v>4.0121068681443835E-2</v>
      </c>
      <c r="L175">
        <v>3.2584100165937546E-2</v>
      </c>
      <c r="M175">
        <v>5.0471033952185364E-2</v>
      </c>
      <c r="N175">
        <v>8.8536653190442488E-2</v>
      </c>
      <c r="O175">
        <v>0.10992304576751746</v>
      </c>
      <c r="P175">
        <v>3.5821718064708671E-2</v>
      </c>
      <c r="Q175">
        <v>2.587734845799362E-2</v>
      </c>
      <c r="R175">
        <v>2.0662309098231132E-2</v>
      </c>
      <c r="S175">
        <v>1.6418854792787096E-2</v>
      </c>
      <c r="T175">
        <v>4.6430045398266973E-3</v>
      </c>
      <c r="U175">
        <v>2.7516206073012629E-2</v>
      </c>
      <c r="V175" s="6">
        <f t="shared" si="8"/>
        <v>2.8363235088796134E-2</v>
      </c>
      <c r="W175">
        <f t="shared" si="9"/>
        <v>2.8849538383239334E-2</v>
      </c>
      <c r="X175">
        <f t="shared" si="10"/>
        <v>6.6185380200177914E-3</v>
      </c>
    </row>
    <row r="176" spans="1:24" x14ac:dyDescent="0.35">
      <c r="A176" t="s">
        <v>63</v>
      </c>
      <c r="B176">
        <f t="shared" si="11"/>
        <v>1.0250000000000004</v>
      </c>
      <c r="C176">
        <v>3.3167495854063138E-2</v>
      </c>
      <c r="D176">
        <v>3.3720281742507172E-2</v>
      </c>
      <c r="E176">
        <v>1.8126127215387578E-2</v>
      </c>
      <c r="F176">
        <v>1.5972122688834738E-2</v>
      </c>
      <c r="G176">
        <v>0</v>
      </c>
      <c r="H176">
        <v>9.1735768938027585E-3</v>
      </c>
      <c r="I176">
        <v>8.7805300037486853E-3</v>
      </c>
      <c r="J176">
        <v>1.2681592890104306E-2</v>
      </c>
      <c r="K176">
        <v>7.8444312957990245E-2</v>
      </c>
      <c r="L176">
        <v>2.9222248561515396E-2</v>
      </c>
      <c r="M176">
        <v>5.2866121844653204E-2</v>
      </c>
      <c r="N176">
        <v>0</v>
      </c>
      <c r="O176">
        <v>0</v>
      </c>
      <c r="P176">
        <v>5.6488093871271483E-3</v>
      </c>
      <c r="Q176">
        <v>1.1001234582992115E-2</v>
      </c>
      <c r="R176">
        <v>0</v>
      </c>
      <c r="S176">
        <v>5.0775071180005869E-3</v>
      </c>
      <c r="T176">
        <v>6.7787866281469114E-3</v>
      </c>
      <c r="U176">
        <v>1.6939611054247718E-2</v>
      </c>
      <c r="V176" s="6">
        <f t="shared" si="8"/>
        <v>1.7768439969637985E-2</v>
      </c>
      <c r="W176">
        <f t="shared" si="9"/>
        <v>2.0355377689439309E-2</v>
      </c>
      <c r="X176">
        <f t="shared" si="10"/>
        <v>4.669843910835178E-3</v>
      </c>
    </row>
    <row r="177" spans="1:24" x14ac:dyDescent="0.35">
      <c r="A177" t="s">
        <v>64</v>
      </c>
      <c r="B177">
        <f t="shared" si="11"/>
        <v>1.0500000000000003</v>
      </c>
      <c r="C177">
        <v>3.3127047688387444E-2</v>
      </c>
      <c r="D177">
        <v>6.6304504988329458E-3</v>
      </c>
      <c r="E177">
        <v>5.2594988362603089E-3</v>
      </c>
      <c r="F177">
        <v>1.9331374516267714E-2</v>
      </c>
      <c r="G177">
        <v>1.8116014277453168E-2</v>
      </c>
      <c r="H177">
        <v>0</v>
      </c>
      <c r="I177">
        <v>1.5744398627411411E-2</v>
      </c>
      <c r="J177">
        <v>8.7933686549307808E-3</v>
      </c>
      <c r="K177">
        <v>4.7335123571981344E-2</v>
      </c>
      <c r="L177">
        <v>3.1441932633665889E-2</v>
      </c>
      <c r="M177">
        <v>4.6784050166204565E-2</v>
      </c>
      <c r="N177">
        <v>0</v>
      </c>
      <c r="O177">
        <v>7.573916565411125E-3</v>
      </c>
      <c r="P177">
        <v>1.106799237640357E-2</v>
      </c>
      <c r="Q177">
        <v>2.5473969856617217E-2</v>
      </c>
      <c r="R177">
        <v>2.6532635296304334E-2</v>
      </c>
      <c r="S177">
        <v>1.2385321100917442E-2</v>
      </c>
      <c r="T177">
        <v>5.7470078415187359E-3</v>
      </c>
      <c r="U177">
        <v>2.8966223132036863E-2</v>
      </c>
      <c r="V177" s="6">
        <f t="shared" si="8"/>
        <v>1.8437385560031831E-2</v>
      </c>
      <c r="W177">
        <f t="shared" si="9"/>
        <v>1.4363365224729635E-2</v>
      </c>
      <c r="X177">
        <f t="shared" si="10"/>
        <v>3.2951819738822551E-3</v>
      </c>
    </row>
    <row r="178" spans="1:24" x14ac:dyDescent="0.35">
      <c r="A178" t="s">
        <v>65</v>
      </c>
      <c r="B178">
        <f t="shared" si="11"/>
        <v>1.0750000000000002</v>
      </c>
      <c r="C178">
        <v>2.981029810298114E-2</v>
      </c>
      <c r="D178">
        <v>2.6965897589490428E-2</v>
      </c>
      <c r="E178">
        <v>2.0745800965249039E-2</v>
      </c>
      <c r="F178">
        <v>1.4332807797047403E-2</v>
      </c>
      <c r="G178">
        <v>6.7399150531416655E-3</v>
      </c>
      <c r="H178">
        <v>1.2458438488963714E-2</v>
      </c>
      <c r="I178">
        <v>1.1476686178955559E-2</v>
      </c>
      <c r="J178">
        <v>9.741924457357334E-4</v>
      </c>
      <c r="K178">
        <v>5.2819625870465778E-2</v>
      </c>
      <c r="L178">
        <v>2.6808611512186633E-2</v>
      </c>
      <c r="M178">
        <v>2.7245939237346018E-2</v>
      </c>
      <c r="N178">
        <v>6.618323386596496E-2</v>
      </c>
      <c r="O178">
        <v>3.9570676387201409E-2</v>
      </c>
      <c r="P178">
        <v>2.6728512709821087E-2</v>
      </c>
      <c r="Q178">
        <v>1.876321676099206E-2</v>
      </c>
      <c r="R178">
        <v>3.6244230352219489E-3</v>
      </c>
      <c r="S178">
        <v>1.2021512179690066E-3</v>
      </c>
      <c r="T178">
        <v>3.9207593891871039E-4</v>
      </c>
      <c r="U178">
        <v>2.1511429546229959E-2</v>
      </c>
      <c r="V178" s="6">
        <f t="shared" si="8"/>
        <v>2.149231224757275E-2</v>
      </c>
      <c r="W178">
        <f t="shared" si="9"/>
        <v>1.7558515933391815E-2</v>
      </c>
      <c r="X178">
        <f t="shared" si="10"/>
        <v>4.0281998185370347E-3</v>
      </c>
    </row>
    <row r="179" spans="1:24" x14ac:dyDescent="0.35">
      <c r="A179" t="s">
        <v>66</v>
      </c>
      <c r="B179">
        <f t="shared" si="11"/>
        <v>1.1000000000000001</v>
      </c>
      <c r="C179">
        <v>1.4763580471625657E-2</v>
      </c>
      <c r="D179">
        <v>2.6088034205688573E-2</v>
      </c>
      <c r="E179">
        <v>1.9385585748974785E-2</v>
      </c>
      <c r="F179">
        <v>5.9391572309015067E-3</v>
      </c>
      <c r="G179">
        <v>0</v>
      </c>
      <c r="H179">
        <v>2.951034197278656E-3</v>
      </c>
      <c r="I179">
        <v>1.4417947460999442E-2</v>
      </c>
      <c r="J179">
        <v>1.8629294137754357E-3</v>
      </c>
      <c r="K179">
        <v>5.6347002867416285E-2</v>
      </c>
      <c r="L179">
        <v>1.2736245501368404E-2</v>
      </c>
      <c r="M179">
        <v>5.3519327633507995E-2</v>
      </c>
      <c r="N179">
        <v>7.0161928597403103E-3</v>
      </c>
      <c r="O179">
        <v>2.2316727420008106E-2</v>
      </c>
      <c r="P179">
        <v>1.6808652322670974E-2</v>
      </c>
      <c r="Q179">
        <v>2.3139263406226691E-2</v>
      </c>
      <c r="R179">
        <v>2.7167683776834629E-2</v>
      </c>
      <c r="S179">
        <v>4.6820626384055462E-3</v>
      </c>
      <c r="T179">
        <v>9.5645893520429487E-3</v>
      </c>
      <c r="U179">
        <v>2.8420334356874816E-2</v>
      </c>
      <c r="V179" s="6">
        <f t="shared" si="8"/>
        <v>1.8269807940228464E-2</v>
      </c>
      <c r="W179">
        <f t="shared" si="9"/>
        <v>1.5659012571121202E-2</v>
      </c>
      <c r="X179">
        <f t="shared" si="10"/>
        <v>3.5924238606921226E-3</v>
      </c>
    </row>
    <row r="180" spans="1:24" x14ac:dyDescent="0.35">
      <c r="A180" t="s">
        <v>67</v>
      </c>
      <c r="B180">
        <f t="shared" si="11"/>
        <v>1.125</v>
      </c>
      <c r="C180">
        <v>3.0578813250819181E-2</v>
      </c>
      <c r="D180">
        <v>9.6564972218205602E-3</v>
      </c>
      <c r="E180">
        <v>2.6801277594736364E-3</v>
      </c>
      <c r="F180">
        <v>5.3927189336390891E-3</v>
      </c>
      <c r="G180">
        <v>9.0729625715368755E-3</v>
      </c>
      <c r="H180">
        <v>0</v>
      </c>
      <c r="I180">
        <v>8.7084402664436341E-3</v>
      </c>
      <c r="J180">
        <v>1.029738506238255E-2</v>
      </c>
      <c r="K180">
        <v>3.3134586500386976E-2</v>
      </c>
      <c r="L180">
        <v>3.2174643880783518E-2</v>
      </c>
      <c r="M180">
        <v>6.2533567519705111E-2</v>
      </c>
      <c r="N180">
        <v>6.2610964940426478E-2</v>
      </c>
      <c r="O180">
        <v>3.7140542729850234E-2</v>
      </c>
      <c r="P180">
        <v>1.8416037107625852E-2</v>
      </c>
      <c r="Q180">
        <v>1.2993680401911798E-2</v>
      </c>
      <c r="R180">
        <v>2.2861745299092396E-2</v>
      </c>
      <c r="S180">
        <v>7.6241695665928942E-3</v>
      </c>
      <c r="T180">
        <v>9.4304581097812128E-3</v>
      </c>
      <c r="U180">
        <v>3.3930399181166859E-2</v>
      </c>
      <c r="V180" s="6">
        <f t="shared" si="8"/>
        <v>2.1538828437023101E-2</v>
      </c>
      <c r="W180">
        <f t="shared" si="9"/>
        <v>1.8538779157900285E-2</v>
      </c>
      <c r="X180">
        <f t="shared" si="10"/>
        <v>4.2530876255739685E-3</v>
      </c>
    </row>
    <row r="181" spans="1:24" x14ac:dyDescent="0.35">
      <c r="A181" t="s">
        <v>68</v>
      </c>
      <c r="B181">
        <f t="shared" si="11"/>
        <v>1.1499999999999999</v>
      </c>
      <c r="C181">
        <v>2.3904865914330872E-2</v>
      </c>
      <c r="D181">
        <v>2.2969037242063117E-2</v>
      </c>
      <c r="E181">
        <v>5.6524498987395276E-3</v>
      </c>
      <c r="F181">
        <v>1.5676508528020836E-3</v>
      </c>
      <c r="G181">
        <v>1.6411094937087471E-2</v>
      </c>
      <c r="H181">
        <v>2.5557825581861249E-2</v>
      </c>
      <c r="I181">
        <v>1.1072983650047595E-2</v>
      </c>
      <c r="J181">
        <v>2.9311228849769524E-3</v>
      </c>
      <c r="K181">
        <v>5.2045878658231397E-2</v>
      </c>
      <c r="L181">
        <v>3.5773549123979037E-2</v>
      </c>
      <c r="M181">
        <v>2.1221930295684487E-2</v>
      </c>
      <c r="N181">
        <v>0</v>
      </c>
      <c r="O181">
        <v>2.8635074929121197E-2</v>
      </c>
      <c r="P181">
        <v>1.5981997290408469E-2</v>
      </c>
      <c r="Q181">
        <v>1.0035570658485026E-2</v>
      </c>
      <c r="R181">
        <v>2.3310925931662591E-2</v>
      </c>
      <c r="S181">
        <v>6.0898449857639978E-3</v>
      </c>
      <c r="T181">
        <v>7.4081716879900641E-3</v>
      </c>
      <c r="U181">
        <v>2.32002729443876E-2</v>
      </c>
      <c r="V181" s="6">
        <f t="shared" si="8"/>
        <v>1.7566855129874877E-2</v>
      </c>
      <c r="W181">
        <f t="shared" si="9"/>
        <v>1.3149728698208109E-2</v>
      </c>
      <c r="X181">
        <f t="shared" si="10"/>
        <v>3.0167546594981999E-3</v>
      </c>
    </row>
    <row r="182" spans="1:24" x14ac:dyDescent="0.35">
      <c r="A182" t="s">
        <v>69</v>
      </c>
      <c r="B182">
        <f t="shared" si="11"/>
        <v>1.1749999999999998</v>
      </c>
      <c r="C182">
        <v>4.2470573959471083E-2</v>
      </c>
      <c r="D182">
        <v>2.272116993369553E-2</v>
      </c>
      <c r="E182">
        <v>2.200525949883627E-2</v>
      </c>
      <c r="F182">
        <v>1.2998065070947314E-2</v>
      </c>
      <c r="G182">
        <v>3.7089473369358605E-3</v>
      </c>
      <c r="H182">
        <v>1.3219564956135186E-2</v>
      </c>
      <c r="I182">
        <v>1.8801003489143278E-2</v>
      </c>
      <c r="J182">
        <v>2.3722440608443064E-2</v>
      </c>
      <c r="K182">
        <v>6.1649446998316086E-2</v>
      </c>
      <c r="L182">
        <v>3.5601146477598371E-2</v>
      </c>
      <c r="M182">
        <v>3.7247245648923698E-2</v>
      </c>
      <c r="N182">
        <v>6.6782177158869679E-2</v>
      </c>
      <c r="O182">
        <v>5.2085864722559827E-2</v>
      </c>
      <c r="P182">
        <v>2.0161197731291158E-2</v>
      </c>
      <c r="Q182">
        <v>3.3761566575804598E-2</v>
      </c>
      <c r="R182">
        <v>1.5690344165298496E-2</v>
      </c>
      <c r="S182">
        <v>7.2603606453654117E-3</v>
      </c>
      <c r="T182">
        <v>9.0796533223276594E-3</v>
      </c>
      <c r="U182">
        <v>2.233026270897305E-2</v>
      </c>
      <c r="V182" s="6">
        <f t="shared" si="8"/>
        <v>2.7436646895207136E-2</v>
      </c>
      <c r="W182">
        <f t="shared" si="9"/>
        <v>1.7996685946114605E-2</v>
      </c>
      <c r="X182">
        <f t="shared" si="10"/>
        <v>4.1287229135659066E-3</v>
      </c>
    </row>
    <row r="183" spans="1:24" x14ac:dyDescent="0.35">
      <c r="A183" t="s">
        <v>70</v>
      </c>
      <c r="B183">
        <f t="shared" si="11"/>
        <v>1.1999999999999997</v>
      </c>
      <c r="C183">
        <v>2.301500626946577E-2</v>
      </c>
      <c r="D183">
        <v>2.167806167764854E-2</v>
      </c>
      <c r="E183">
        <v>9.481203840844759E-3</v>
      </c>
      <c r="F183">
        <v>1.7987673785294523E-2</v>
      </c>
      <c r="G183">
        <v>1.2373128078326561E-2</v>
      </c>
      <c r="H183">
        <v>9.3471671407019603E-4</v>
      </c>
      <c r="I183">
        <v>6.2573891980737427E-3</v>
      </c>
      <c r="J183">
        <v>9.6393778841224482E-3</v>
      </c>
      <c r="K183">
        <v>4.3967047471667277E-2</v>
      </c>
      <c r="L183">
        <v>2.1528780466780167E-2</v>
      </c>
      <c r="M183">
        <v>3.7740778911614009E-2</v>
      </c>
      <c r="N183">
        <v>1.4331857365933078E-3</v>
      </c>
      <c r="O183">
        <v>1.8226002430133698E-2</v>
      </c>
      <c r="P183">
        <v>1.3479069553835892E-2</v>
      </c>
      <c r="Q183">
        <v>1.9252160520236161E-2</v>
      </c>
      <c r="R183">
        <v>2.1111489730801434E-2</v>
      </c>
      <c r="S183">
        <v>1.4489085732363193E-2</v>
      </c>
      <c r="T183">
        <v>6.5414775072225144E-3</v>
      </c>
      <c r="U183">
        <v>2.9341521664960827E-3</v>
      </c>
      <c r="V183" s="6">
        <f t="shared" si="8"/>
        <v>1.5898409877662646E-2</v>
      </c>
      <c r="W183">
        <f t="shared" si="9"/>
        <v>1.1331486961367624E-2</v>
      </c>
      <c r="X183">
        <f t="shared" si="10"/>
        <v>2.5996213970868555E-3</v>
      </c>
    </row>
    <row r="184" spans="1:24" x14ac:dyDescent="0.35">
      <c r="A184" t="s">
        <v>71</v>
      </c>
      <c r="B184">
        <f t="shared" si="11"/>
        <v>1.2249999999999996</v>
      </c>
      <c r="C184">
        <v>2.2044250293249277E-2</v>
      </c>
      <c r="D184">
        <v>1.7082188668332908E-2</v>
      </c>
      <c r="E184">
        <v>1.5153805076121686E-2</v>
      </c>
      <c r="F184">
        <v>2.2171062061057661E-2</v>
      </c>
      <c r="G184">
        <v>3.8428340687603771E-4</v>
      </c>
      <c r="H184">
        <v>0</v>
      </c>
      <c r="I184">
        <v>1.9219123965512251E-2</v>
      </c>
      <c r="J184">
        <v>6.0758844641942309E-3</v>
      </c>
      <c r="K184">
        <v>5.4867780255791837E-2</v>
      </c>
      <c r="L184">
        <v>4.5169493351722927E-2</v>
      </c>
      <c r="M184">
        <v>3.2094177759068643E-2</v>
      </c>
      <c r="N184">
        <v>6.5669853900618162E-3</v>
      </c>
      <c r="O184">
        <v>5.7715674362090054E-2</v>
      </c>
      <c r="P184">
        <v>1.2009460607591419E-2</v>
      </c>
      <c r="Q184">
        <v>3.7990930093265998E-2</v>
      </c>
      <c r="R184">
        <v>1.480747188748802E-2</v>
      </c>
      <c r="S184">
        <v>2.1733628598544757E-2</v>
      </c>
      <c r="T184">
        <v>1.4238547255467937E-3</v>
      </c>
      <c r="U184">
        <v>3.386216308427159E-2</v>
      </c>
      <c r="V184" s="6">
        <f t="shared" si="8"/>
        <v>2.2124853581620415E-2</v>
      </c>
      <c r="W184">
        <f t="shared" si="9"/>
        <v>1.7460350622963177E-2</v>
      </c>
      <c r="X184">
        <f t="shared" si="10"/>
        <v>4.005679151804417E-3</v>
      </c>
    </row>
    <row r="185" spans="1:24" x14ac:dyDescent="0.35">
      <c r="A185" t="s">
        <v>72</v>
      </c>
      <c r="B185">
        <f t="shared" si="11"/>
        <v>1.2499999999999996</v>
      </c>
      <c r="C185">
        <v>3.470452614973922E-2</v>
      </c>
      <c r="D185">
        <v>1.9085782744304204E-2</v>
      </c>
      <c r="E185">
        <v>3.2443651825207337E-2</v>
      </c>
      <c r="F185">
        <v>1.3222015192776245E-2</v>
      </c>
      <c r="G185">
        <v>1.0109872579712343E-2</v>
      </c>
      <c r="H185">
        <v>1.6023715098351506E-4</v>
      </c>
      <c r="I185">
        <v>2.3530090256351169E-2</v>
      </c>
      <c r="J185">
        <v>9.528285763117466E-3</v>
      </c>
      <c r="K185">
        <v>2.9766510400072912E-2</v>
      </c>
      <c r="L185">
        <v>4.2906708617977261E-2</v>
      </c>
      <c r="M185">
        <v>2.4386349450581307E-2</v>
      </c>
      <c r="N185">
        <v>0</v>
      </c>
      <c r="O185">
        <v>0</v>
      </c>
      <c r="P185">
        <v>2.0896002204413393E-2</v>
      </c>
      <c r="Q185">
        <v>1.2602525394516506E-2</v>
      </c>
      <c r="R185">
        <v>0</v>
      </c>
      <c r="S185">
        <v>5.6785827269851081E-3</v>
      </c>
      <c r="T185">
        <v>2.0119686339248361E-3</v>
      </c>
      <c r="U185">
        <v>2.6219720232002763E-2</v>
      </c>
      <c r="V185" s="6">
        <f t="shared" si="8"/>
        <v>1.6171201543298187E-2</v>
      </c>
      <c r="W185">
        <f t="shared" si="9"/>
        <v>1.3364721481531177E-2</v>
      </c>
      <c r="X185">
        <f t="shared" si="10"/>
        <v>3.0660773866611362E-3</v>
      </c>
    </row>
    <row r="186" spans="1:24" x14ac:dyDescent="0.35">
      <c r="A186" t="s">
        <v>73</v>
      </c>
      <c r="B186">
        <f t="shared" si="11"/>
        <v>1.2749999999999995</v>
      </c>
      <c r="C186">
        <v>2.038587550054612E-2</v>
      </c>
      <c r="D186">
        <v>1.0999111808811685E-2</v>
      </c>
      <c r="E186">
        <v>1.5657588489556586E-2</v>
      </c>
      <c r="F186">
        <v>7.6949261860397968E-3</v>
      </c>
      <c r="G186">
        <v>2.222377315599507E-2</v>
      </c>
      <c r="H186">
        <v>2.8508859779139844E-2</v>
      </c>
      <c r="I186">
        <v>6.7043455693647355E-3</v>
      </c>
      <c r="J186">
        <v>2.717484190736588E-3</v>
      </c>
      <c r="K186">
        <v>5.1590733239270006E-2</v>
      </c>
      <c r="L186">
        <v>4.6290110553196921E-2</v>
      </c>
      <c r="M186">
        <v>2.0699365664600605E-2</v>
      </c>
      <c r="N186">
        <v>6.4963956448266233E-2</v>
      </c>
      <c r="O186">
        <v>3.4831915755366614E-2</v>
      </c>
      <c r="P186">
        <v>2.0230085650646368E-2</v>
      </c>
      <c r="Q186">
        <v>2.4911684533486533E-2</v>
      </c>
      <c r="R186">
        <v>4.5785446547504702E-2</v>
      </c>
      <c r="S186">
        <v>2.0911104080987012E-2</v>
      </c>
      <c r="T186">
        <v>1.0482872472142012E-2</v>
      </c>
      <c r="U186">
        <v>4.4745820539065215E-2</v>
      </c>
      <c r="V186" s="6">
        <f t="shared" si="8"/>
        <v>2.6333424219195926E-2</v>
      </c>
      <c r="W186">
        <f t="shared" si="9"/>
        <v>1.7266399257366064E-2</v>
      </c>
      <c r="X186">
        <f t="shared" si="10"/>
        <v>3.9611836569307581E-3</v>
      </c>
    </row>
    <row r="187" spans="1:24" x14ac:dyDescent="0.35">
      <c r="A187" t="s">
        <v>74</v>
      </c>
      <c r="B187">
        <f t="shared" si="11"/>
        <v>1.2999999999999994</v>
      </c>
      <c r="C187">
        <v>1.3873720826760555E-2</v>
      </c>
      <c r="D187">
        <v>2.6480490777270604E-2</v>
      </c>
      <c r="E187">
        <v>1.9748309806647945E-2</v>
      </c>
      <c r="F187">
        <v>3.1890497348430547E-3</v>
      </c>
      <c r="G187">
        <v>8.8436459351133156E-3</v>
      </c>
      <c r="H187">
        <v>8.9599273591582321E-3</v>
      </c>
      <c r="I187">
        <v>1.1765045128175536E-2</v>
      </c>
      <c r="J187">
        <v>1.1109212100495666E-2</v>
      </c>
      <c r="K187">
        <v>3.8687360611715509E-2</v>
      </c>
      <c r="L187">
        <v>3.9156951059198732E-2</v>
      </c>
      <c r="M187">
        <v>1.5560813458942399E-2</v>
      </c>
      <c r="N187">
        <v>9.1552760486855331E-2</v>
      </c>
      <c r="O187">
        <v>3.1348724179829944E-2</v>
      </c>
      <c r="P187">
        <v>2.1378217639899843E-2</v>
      </c>
      <c r="Q187">
        <v>9.3388258015621953E-3</v>
      </c>
      <c r="R187">
        <v>0</v>
      </c>
      <c r="S187">
        <v>1.0534640936412506E-2</v>
      </c>
      <c r="T187">
        <v>6.0874948411066693E-4</v>
      </c>
      <c r="U187">
        <v>3.5738655748891179E-2</v>
      </c>
      <c r="V187" s="6">
        <f t="shared" si="8"/>
        <v>2.0940794793467533E-2</v>
      </c>
      <c r="W187">
        <f t="shared" si="9"/>
        <v>2.1018475176337099E-2</v>
      </c>
      <c r="X187">
        <f t="shared" si="10"/>
        <v>4.8219689074195599E-3</v>
      </c>
    </row>
    <row r="188" spans="1:24" x14ac:dyDescent="0.35">
      <c r="A188" t="s">
        <v>75</v>
      </c>
      <c r="B188">
        <f t="shared" si="11"/>
        <v>1.3249999999999993</v>
      </c>
      <c r="C188">
        <v>1.6219714435950387E-2</v>
      </c>
      <c r="D188">
        <v>1.0069609402433235E-2</v>
      </c>
      <c r="E188">
        <v>3.9607451964251569E-2</v>
      </c>
      <c r="F188">
        <v>1.3410133295112451E-2</v>
      </c>
      <c r="G188">
        <v>0</v>
      </c>
      <c r="H188">
        <v>2.7467318297747505E-2</v>
      </c>
      <c r="I188">
        <v>2.0761844343839212E-2</v>
      </c>
      <c r="J188">
        <v>3.1874893180653132E-3</v>
      </c>
      <c r="K188">
        <v>4.148650493832786E-2</v>
      </c>
      <c r="L188">
        <v>6.6439669848932098E-2</v>
      </c>
      <c r="M188">
        <v>5.5464429315875814E-2</v>
      </c>
      <c r="N188">
        <v>0</v>
      </c>
      <c r="O188">
        <v>3.7991089509923116E-2</v>
      </c>
      <c r="P188">
        <v>2.4317435532388767E-2</v>
      </c>
      <c r="Q188">
        <v>4.0362307325599832E-2</v>
      </c>
      <c r="R188">
        <v>1.6402837582478888E-2</v>
      </c>
      <c r="S188">
        <v>0</v>
      </c>
      <c r="T188">
        <v>1.9975237309120868E-2</v>
      </c>
      <c r="U188">
        <v>3.4186284544524055E-2</v>
      </c>
      <c r="V188" s="6">
        <f t="shared" si="8"/>
        <v>2.4597334577082682E-2</v>
      </c>
      <c r="W188">
        <f t="shared" si="9"/>
        <v>1.9039989824697852E-2</v>
      </c>
      <c r="X188">
        <f t="shared" si="10"/>
        <v>4.3680732385210858E-3</v>
      </c>
    </row>
    <row r="189" spans="1:24" x14ac:dyDescent="0.35">
      <c r="A189" t="s">
        <v>76</v>
      </c>
      <c r="B189">
        <f t="shared" si="11"/>
        <v>1.3499999999999992</v>
      </c>
      <c r="C189">
        <v>1.4642235974598619E-2</v>
      </c>
      <c r="D189">
        <v>2.902113068803832E-2</v>
      </c>
      <c r="E189">
        <v>8.3023506534070923E-3</v>
      </c>
      <c r="F189">
        <v>4.7477425827719567E-3</v>
      </c>
      <c r="G189">
        <v>1.8694291012781781E-2</v>
      </c>
      <c r="H189">
        <v>0</v>
      </c>
      <c r="I189">
        <v>1.9190288070590263E-2</v>
      </c>
      <c r="J189">
        <v>1.1895402495299948E-2</v>
      </c>
      <c r="K189">
        <v>4.5491784625187846E-2</v>
      </c>
      <c r="L189">
        <v>4.3617869534297325E-2</v>
      </c>
      <c r="M189">
        <v>5.7961126997721053E-2</v>
      </c>
      <c r="N189">
        <v>0.10134976149222434</v>
      </c>
      <c r="O189">
        <v>2.9364115026326496E-2</v>
      </c>
      <c r="P189">
        <v>2.2227835311947435E-2</v>
      </c>
      <c r="Q189">
        <v>3.6291850529892769E-2</v>
      </c>
      <c r="R189">
        <v>0</v>
      </c>
      <c r="S189">
        <v>1.5849414742170238E-2</v>
      </c>
      <c r="T189">
        <v>1.8623607098637984E-2</v>
      </c>
      <c r="U189">
        <v>5.1432958034800434E-2</v>
      </c>
      <c r="V189" s="6">
        <f t="shared" si="8"/>
        <v>2.7826513940562837E-2</v>
      </c>
      <c r="W189">
        <f t="shared" si="9"/>
        <v>2.4512421312596181E-2</v>
      </c>
      <c r="X189">
        <f t="shared" si="10"/>
        <v>5.623535124373651E-3</v>
      </c>
    </row>
    <row r="190" spans="1:24" x14ac:dyDescent="0.35">
      <c r="A190" t="s">
        <v>77</v>
      </c>
      <c r="B190">
        <f t="shared" si="11"/>
        <v>1.3749999999999991</v>
      </c>
      <c r="C190">
        <v>1.0435626744327181E-2</v>
      </c>
      <c r="D190">
        <v>2.7678516101047265E-2</v>
      </c>
      <c r="E190">
        <v>1.1183991778254713E-2</v>
      </c>
      <c r="F190">
        <v>1.2827862978357469E-2</v>
      </c>
      <c r="G190">
        <v>0</v>
      </c>
      <c r="H190">
        <v>1.0842713883213832E-2</v>
      </c>
      <c r="I190">
        <v>1.6393206263156355E-2</v>
      </c>
      <c r="J190">
        <v>2.0329858143907024E-2</v>
      </c>
      <c r="K190">
        <v>5.2978926767102218E-2</v>
      </c>
      <c r="L190">
        <v>3.9652608667542992E-2</v>
      </c>
      <c r="M190">
        <v>6.7280196252050339E-2</v>
      </c>
      <c r="N190">
        <v>0</v>
      </c>
      <c r="O190">
        <v>1.4945321992709639E-2</v>
      </c>
      <c r="P190">
        <v>1.341018163448067E-2</v>
      </c>
      <c r="Q190">
        <v>1.9203266144311743E-2</v>
      </c>
      <c r="R190">
        <v>0</v>
      </c>
      <c r="S190">
        <v>0</v>
      </c>
      <c r="T190">
        <v>4.3128353281056755E-3</v>
      </c>
      <c r="U190">
        <v>3.1490958717161399E-2</v>
      </c>
      <c r="V190" s="6">
        <f t="shared" si="8"/>
        <v>1.8577161652406762E-2</v>
      </c>
      <c r="W190">
        <f t="shared" si="9"/>
        <v>1.8401537173163705E-2</v>
      </c>
      <c r="X190">
        <f t="shared" si="10"/>
        <v>4.2216021549277734E-3</v>
      </c>
    </row>
    <row r="191" spans="1:24" x14ac:dyDescent="0.35">
      <c r="A191" t="s">
        <v>78</v>
      </c>
      <c r="B191">
        <f t="shared" si="11"/>
        <v>1.399999999999999</v>
      </c>
      <c r="C191">
        <v>2.6129515026493647E-2</v>
      </c>
      <c r="D191">
        <v>1.3302212215727187E-2</v>
      </c>
      <c r="E191">
        <v>2.1672762445969274E-2</v>
      </c>
      <c r="F191">
        <v>1.0821269886770783E-2</v>
      </c>
      <c r="G191">
        <v>1.2632355580370439E-2</v>
      </c>
      <c r="H191">
        <v>9.2670485652099344E-3</v>
      </c>
      <c r="I191">
        <v>4.4983996078318223E-3</v>
      </c>
      <c r="J191">
        <v>4.1018629294138137E-3</v>
      </c>
      <c r="K191">
        <v>5.9168904464976718E-2</v>
      </c>
      <c r="L191">
        <v>5.1031183328664076E-2</v>
      </c>
      <c r="M191">
        <v>4.6348579640301396E-2</v>
      </c>
      <c r="N191">
        <v>4.3701469550150772E-2</v>
      </c>
      <c r="O191">
        <v>4.9696233292831175E-2</v>
      </c>
      <c r="P191">
        <v>1.6533100645250154E-2</v>
      </c>
      <c r="Q191">
        <v>2.4214939676563699E-2</v>
      </c>
      <c r="R191">
        <v>0</v>
      </c>
      <c r="S191">
        <v>1.9645681746282784E-2</v>
      </c>
      <c r="T191">
        <v>1.5332232769294261E-2</v>
      </c>
      <c r="U191">
        <v>2.1170249061753688E-2</v>
      </c>
      <c r="V191" s="6">
        <f t="shared" si="8"/>
        <v>2.364568423336082E-2</v>
      </c>
      <c r="W191">
        <f t="shared" si="9"/>
        <v>1.7744415812360213E-2</v>
      </c>
      <c r="X191">
        <f t="shared" si="10"/>
        <v>4.0708481756970187E-3</v>
      </c>
    </row>
    <row r="192" spans="1:24" x14ac:dyDescent="0.35">
      <c r="A192" t="s">
        <v>79</v>
      </c>
      <c r="B192">
        <f t="shared" si="11"/>
        <v>1.4249999999999989</v>
      </c>
      <c r="C192">
        <v>1.8848845204870023E-2</v>
      </c>
      <c r="D192">
        <v>1.0875178154627891E-2</v>
      </c>
      <c r="E192">
        <v>6.9199689669417405E-2</v>
      </c>
      <c r="F192">
        <v>1.0642109789307677E-2</v>
      </c>
      <c r="G192">
        <v>5.4138666773016486E-3</v>
      </c>
      <c r="H192">
        <v>1.0362002430263407E-2</v>
      </c>
      <c r="I192">
        <v>1.1851552812941533E-2</v>
      </c>
      <c r="J192">
        <v>7.6653563493419927E-3</v>
      </c>
      <c r="K192">
        <v>6.9819307268672498E-2</v>
      </c>
      <c r="L192">
        <v>5.6138611727689969E-2</v>
      </c>
      <c r="M192">
        <v>4.0193929540868929E-2</v>
      </c>
      <c r="N192">
        <v>5.6685704507048271E-3</v>
      </c>
      <c r="O192">
        <v>4.6780072904009817E-2</v>
      </c>
      <c r="P192">
        <v>0</v>
      </c>
      <c r="Q192">
        <v>3.1133493869867586E-2</v>
      </c>
      <c r="R192">
        <v>0</v>
      </c>
      <c r="S192">
        <v>1.4283454602973714E-2</v>
      </c>
      <c r="T192">
        <v>1.5466364011555905E-2</v>
      </c>
      <c r="U192">
        <v>1.8730808597748227E-2</v>
      </c>
      <c r="V192" s="6">
        <f t="shared" si="8"/>
        <v>2.3319642845377003E-2</v>
      </c>
      <c r="W192">
        <f t="shared" si="9"/>
        <v>2.2366506891473518E-2</v>
      </c>
      <c r="X192">
        <f t="shared" si="10"/>
        <v>5.1312285926283742E-3</v>
      </c>
    </row>
    <row r="193" spans="1:24" x14ac:dyDescent="0.35">
      <c r="A193" t="s">
        <v>80</v>
      </c>
      <c r="B193">
        <f t="shared" si="11"/>
        <v>1.4499999999999988</v>
      </c>
      <c r="C193">
        <v>2.9729401771629763E-2</v>
      </c>
      <c r="D193">
        <v>1.713382769090948E-2</v>
      </c>
      <c r="E193">
        <v>3.234289514252029E-3</v>
      </c>
      <c r="F193">
        <v>1.4019277626487019E-2</v>
      </c>
      <c r="G193">
        <v>1.3659295300005947E-2</v>
      </c>
      <c r="H193">
        <v>9.0667521264804953E-3</v>
      </c>
      <c r="I193">
        <v>0</v>
      </c>
      <c r="J193">
        <v>1.7492736284395856E-2</v>
      </c>
      <c r="K193">
        <v>7.220882071821963E-2</v>
      </c>
      <c r="L193">
        <v>2.3640712884942773E-2</v>
      </c>
      <c r="M193">
        <v>7.041558403855365E-2</v>
      </c>
      <c r="N193">
        <v>0</v>
      </c>
      <c r="O193">
        <v>2.7906034831915828E-2</v>
      </c>
      <c r="P193">
        <v>1.9747870215159894E-2</v>
      </c>
      <c r="Q193">
        <v>2.587734845799362E-2</v>
      </c>
      <c r="R193">
        <v>0</v>
      </c>
      <c r="S193">
        <v>1.1072445428661841E-2</v>
      </c>
      <c r="T193">
        <v>5.8192323565827361E-3</v>
      </c>
      <c r="U193">
        <v>2.8147389969293717E-2</v>
      </c>
      <c r="V193" s="6">
        <f t="shared" si="8"/>
        <v>2.0482685221867591E-2</v>
      </c>
      <c r="W193">
        <f t="shared" si="9"/>
        <v>2.0421079526936895E-2</v>
      </c>
      <c r="X193">
        <f t="shared" si="10"/>
        <v>4.6849169461013317E-3</v>
      </c>
    </row>
    <row r="194" spans="1:24" x14ac:dyDescent="0.35">
      <c r="A194" t="s">
        <v>81</v>
      </c>
      <c r="B194">
        <f t="shared" si="11"/>
        <v>1.4749999999999988</v>
      </c>
      <c r="C194">
        <v>1.8727500707842966E-2</v>
      </c>
      <c r="D194">
        <v>8.8406006651106251E-3</v>
      </c>
      <c r="E194">
        <v>6.3678223458170938E-2</v>
      </c>
      <c r="F194">
        <v>1.7566647556256244E-2</v>
      </c>
      <c r="G194">
        <v>1.4347245209276271E-2</v>
      </c>
      <c r="H194">
        <v>1.2525203968540113E-2</v>
      </c>
      <c r="I194">
        <v>6.3583148303007495E-3</v>
      </c>
      <c r="J194">
        <v>2.1064775252093708E-2</v>
      </c>
      <c r="K194">
        <v>5.6142187428883723E-2</v>
      </c>
      <c r="L194">
        <v>3.6118354416740259E-2</v>
      </c>
      <c r="M194">
        <v>6.1836814678259869E-2</v>
      </c>
      <c r="N194">
        <v>0.14800316584311951</v>
      </c>
      <c r="O194">
        <v>6.2373430538679676E-3</v>
      </c>
      <c r="P194">
        <v>7.1413809731566422E-3</v>
      </c>
      <c r="Q194">
        <v>8.8987764182424847E-3</v>
      </c>
      <c r="R194">
        <v>0</v>
      </c>
      <c r="S194">
        <v>1.5248339133185681E-2</v>
      </c>
      <c r="T194">
        <v>1.0864630623194364E-2</v>
      </c>
      <c r="U194">
        <v>4.2340498123507354E-2</v>
      </c>
      <c r="V194" s="6">
        <f t="shared" si="8"/>
        <v>2.9260000123144704E-2</v>
      </c>
      <c r="W194">
        <f t="shared" si="9"/>
        <v>3.4856868143038656E-2</v>
      </c>
      <c r="X194">
        <f t="shared" si="10"/>
        <v>7.9967139854646187E-3</v>
      </c>
    </row>
    <row r="195" spans="1:24" x14ac:dyDescent="0.35">
      <c r="A195" t="s">
        <v>82</v>
      </c>
      <c r="B195">
        <f t="shared" si="11"/>
        <v>1.4999999999999987</v>
      </c>
      <c r="C195">
        <v>2.1033046151357104E-2</v>
      </c>
      <c r="D195">
        <v>3.1499803771714185E-2</v>
      </c>
      <c r="E195">
        <v>1.1818758879182682E-2</v>
      </c>
      <c r="F195">
        <v>2.6659022502508161E-2</v>
      </c>
      <c r="G195">
        <v>6.0519651438712962E-3</v>
      </c>
      <c r="H195">
        <v>0.20026973253748914</v>
      </c>
      <c r="I195">
        <v>1.3322183453963474E-2</v>
      </c>
      <c r="J195">
        <v>1.5057255170056388E-2</v>
      </c>
      <c r="K195">
        <v>9.9312730417368586E-2</v>
      </c>
      <c r="L195">
        <v>5.5987759412106923E-2</v>
      </c>
      <c r="M195">
        <v>2.9626511445617038E-2</v>
      </c>
      <c r="N195">
        <v>0</v>
      </c>
      <c r="O195">
        <v>2.4058323207776441E-2</v>
      </c>
      <c r="P195">
        <v>2.7463317182943304E-2</v>
      </c>
      <c r="Q195">
        <v>2.6402962999181E-2</v>
      </c>
      <c r="R195">
        <v>0</v>
      </c>
      <c r="S195">
        <v>2.4865548876937663E-2</v>
      </c>
      <c r="T195">
        <v>1.1576557985967831E-2</v>
      </c>
      <c r="U195">
        <v>6.8867280791538713E-2</v>
      </c>
      <c r="V195" s="6">
        <f t="shared" si="8"/>
        <v>3.6519618943662104E-2</v>
      </c>
      <c r="W195">
        <f t="shared" si="9"/>
        <v>4.6484396144421167E-2</v>
      </c>
      <c r="X195">
        <f t="shared" si="10"/>
        <v>1.0664251855002293E-2</v>
      </c>
    </row>
    <row r="196" spans="1:24" x14ac:dyDescent="0.35">
      <c r="V196" s="6"/>
    </row>
    <row r="197" spans="1:24" x14ac:dyDescent="0.35">
      <c r="B197" s="5" t="s">
        <v>99</v>
      </c>
      <c r="C197">
        <v>0.05</v>
      </c>
      <c r="D197">
        <v>7.0000000000000007E-2</v>
      </c>
      <c r="E197">
        <v>0.08</v>
      </c>
      <c r="F197">
        <v>0.06</v>
      </c>
      <c r="G197">
        <v>0.05</v>
      </c>
      <c r="H197">
        <v>3.5000000000000003E-2</v>
      </c>
      <c r="I197">
        <v>0.08</v>
      </c>
      <c r="J197">
        <v>0.08</v>
      </c>
      <c r="K197">
        <v>0.09</v>
      </c>
      <c r="L197">
        <v>0.04</v>
      </c>
      <c r="M197">
        <v>0.06</v>
      </c>
      <c r="N197">
        <v>0.17</v>
      </c>
      <c r="O197">
        <v>0.09</v>
      </c>
      <c r="P197">
        <v>7.4999999999999997E-2</v>
      </c>
      <c r="Q197">
        <v>7.0000000000000007E-2</v>
      </c>
      <c r="R197">
        <v>0.03</v>
      </c>
      <c r="S197">
        <v>5.5E-2</v>
      </c>
      <c r="T197">
        <v>7.4999999999999997E-2</v>
      </c>
      <c r="U197">
        <v>0.05</v>
      </c>
      <c r="V197" s="6">
        <v>6.8947368421052632E-2</v>
      </c>
      <c r="W197">
        <v>3.0257182222133517E-2</v>
      </c>
      <c r="X197">
        <v>6.941473664346074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0"/>
  <sheetViews>
    <sheetView workbookViewId="0">
      <selection activeCell="M199" sqref="M199:M200"/>
    </sheetView>
  </sheetViews>
  <sheetFormatPr defaultRowHeight="14.5" x14ac:dyDescent="0.35"/>
  <sheetData>
    <row r="1" spans="1:24" x14ac:dyDescent="0.35">
      <c r="C1" s="2" t="s">
        <v>84</v>
      </c>
      <c r="D1" t="s">
        <v>104</v>
      </c>
    </row>
    <row r="2" spans="1:24" x14ac:dyDescent="0.35">
      <c r="C2" t="s">
        <v>86</v>
      </c>
      <c r="D2" t="s">
        <v>86</v>
      </c>
      <c r="E2" t="s">
        <v>86</v>
      </c>
      <c r="F2" t="s">
        <v>86</v>
      </c>
      <c r="G2" t="s">
        <v>86</v>
      </c>
      <c r="H2" t="s">
        <v>86</v>
      </c>
      <c r="I2" t="s">
        <v>86</v>
      </c>
      <c r="J2" t="s">
        <v>86</v>
      </c>
      <c r="K2" t="s">
        <v>86</v>
      </c>
      <c r="L2" t="s">
        <v>94</v>
      </c>
      <c r="M2" t="s">
        <v>94</v>
      </c>
      <c r="N2" t="s">
        <v>94</v>
      </c>
      <c r="O2" t="s">
        <v>94</v>
      </c>
      <c r="P2" t="s">
        <v>94</v>
      </c>
      <c r="Q2" t="s">
        <v>94</v>
      </c>
      <c r="R2" t="s">
        <v>95</v>
      </c>
      <c r="S2" t="s">
        <v>95</v>
      </c>
      <c r="T2" t="s">
        <v>95</v>
      </c>
      <c r="U2" t="s">
        <v>95</v>
      </c>
    </row>
    <row r="3" spans="1:24" x14ac:dyDescent="0.35">
      <c r="A3" s="4" t="s">
        <v>22</v>
      </c>
      <c r="B3" s="4" t="s">
        <v>83</v>
      </c>
      <c r="C3" t="s">
        <v>87</v>
      </c>
      <c r="D3" t="s">
        <v>88</v>
      </c>
      <c r="E3" t="s">
        <v>89</v>
      </c>
      <c r="F3" t="s">
        <v>90</v>
      </c>
      <c r="G3" t="s">
        <v>91</v>
      </c>
      <c r="H3" t="s">
        <v>92</v>
      </c>
      <c r="I3" t="s">
        <v>93</v>
      </c>
      <c r="J3" t="s">
        <v>101</v>
      </c>
      <c r="K3" t="s">
        <v>102</v>
      </c>
      <c r="L3" t="s">
        <v>87</v>
      </c>
      <c r="M3" t="s">
        <v>88</v>
      </c>
      <c r="N3" t="s">
        <v>89</v>
      </c>
      <c r="O3" t="s">
        <v>90</v>
      </c>
      <c r="P3" t="s">
        <v>91</v>
      </c>
      <c r="Q3" t="s">
        <v>92</v>
      </c>
      <c r="R3" t="s">
        <v>87</v>
      </c>
      <c r="S3" t="s">
        <v>88</v>
      </c>
      <c r="T3" t="s">
        <v>89</v>
      </c>
      <c r="U3" t="s">
        <v>90</v>
      </c>
      <c r="V3" s="6" t="s">
        <v>1</v>
      </c>
      <c r="W3" t="s">
        <v>2</v>
      </c>
      <c r="X3" t="s">
        <v>3</v>
      </c>
    </row>
    <row r="4" spans="1:24" x14ac:dyDescent="0.35">
      <c r="A4" t="s">
        <v>23</v>
      </c>
      <c r="B4">
        <v>2.5000000000000001E-2</v>
      </c>
      <c r="C4">
        <v>-1257.4767469136843</v>
      </c>
      <c r="D4">
        <v>-9849.6495972709145</v>
      </c>
      <c r="E4">
        <v>-10096.129891553313</v>
      </c>
      <c r="F4">
        <v>-11355.793731462074</v>
      </c>
      <c r="G4">
        <v>-10202.839684661953</v>
      </c>
      <c r="H4">
        <v>-3809.0513327516446</v>
      </c>
      <c r="I4">
        <v>-7055.4602768627847</v>
      </c>
      <c r="J4">
        <v>-11903.889408553927</v>
      </c>
      <c r="K4">
        <v>-2235.0055904575142</v>
      </c>
      <c r="L4">
        <v>-4720.3570349096553</v>
      </c>
      <c r="M4">
        <v>-3503.9772912523003</v>
      </c>
      <c r="N4">
        <v>-4755.5539733420574</v>
      </c>
      <c r="O4">
        <v>-1255.7982801965322</v>
      </c>
      <c r="P4">
        <v>-2215.0165777350662</v>
      </c>
      <c r="Q4">
        <v>-8322.041434151326</v>
      </c>
      <c r="R4">
        <v>-6567.5859510772389</v>
      </c>
      <c r="S4">
        <v>-6431.0706580822016</v>
      </c>
      <c r="T4">
        <v>-9859.2117712959025</v>
      </c>
      <c r="U4">
        <v>-5963.1344823913105</v>
      </c>
      <c r="V4" s="6">
        <v>-6387.3180902590211</v>
      </c>
      <c r="W4">
        <v>3492.6716067393509</v>
      </c>
      <c r="X4">
        <v>801.27381982898225</v>
      </c>
    </row>
    <row r="5" spans="1:24" x14ac:dyDescent="0.35">
      <c r="A5" t="s">
        <v>24</v>
      </c>
      <c r="B5">
        <v>0.05</v>
      </c>
      <c r="C5">
        <v>-1816.1009879585815</v>
      </c>
      <c r="D5">
        <v>-14835.102648235019</v>
      </c>
      <c r="E5">
        <v>-16542.561063228844</v>
      </c>
      <c r="F5">
        <v>-19465.534557207553</v>
      </c>
      <c r="G5">
        <v>-17639.261043690476</v>
      </c>
      <c r="H5">
        <v>-4504.9538062084675</v>
      </c>
      <c r="I5">
        <v>-12227.78262233649</v>
      </c>
      <c r="J5">
        <v>-21152.5461958288</v>
      </c>
      <c r="K5">
        <v>-4238.0775981812822</v>
      </c>
      <c r="L5">
        <v>-6070.5563522890452</v>
      </c>
      <c r="M5">
        <v>-5579.9863072304961</v>
      </c>
      <c r="N5">
        <v>-9318.1351368394135</v>
      </c>
      <c r="O5">
        <v>-2197.7741469134126</v>
      </c>
      <c r="P5">
        <v>-3457.6922999611365</v>
      </c>
      <c r="Q5">
        <v>-12947.997431878122</v>
      </c>
      <c r="R5">
        <v>-6567.5859510772389</v>
      </c>
      <c r="S5">
        <v>-10684.101868834474</v>
      </c>
      <c r="T5">
        <v>-16232.095583183496</v>
      </c>
      <c r="U5">
        <v>-8652.3433390357441</v>
      </c>
      <c r="V5" s="6">
        <v>-10217.378365269371</v>
      </c>
      <c r="W5">
        <v>6117.6783955911369</v>
      </c>
      <c r="X5">
        <v>1403.4916787086215</v>
      </c>
    </row>
    <row r="6" spans="1:24" x14ac:dyDescent="0.35">
      <c r="A6" t="s">
        <v>25</v>
      </c>
      <c r="B6">
        <f>B5+0.025</f>
        <v>7.5000000000000011E-2</v>
      </c>
      <c r="C6">
        <v>-2200.8259045809618</v>
      </c>
      <c r="D6">
        <v>-18927.306229907445</v>
      </c>
      <c r="E6">
        <v>-20843.504869361641</v>
      </c>
      <c r="F6">
        <v>-22740.477435510282</v>
      </c>
      <c r="G6">
        <v>-17639.261043690476</v>
      </c>
      <c r="H6">
        <v>-4504.9538062084675</v>
      </c>
      <c r="I6">
        <v>-15331.827071256457</v>
      </c>
      <c r="J6">
        <v>-25987.954494805061</v>
      </c>
      <c r="K6">
        <v>-5513.3562648223378</v>
      </c>
      <c r="L6">
        <v>-7952.4735806111075</v>
      </c>
      <c r="M6">
        <v>-6584.9809697822693</v>
      </c>
      <c r="N6">
        <v>-11271.361769326544</v>
      </c>
      <c r="O6">
        <v>-3538.0552518732675</v>
      </c>
      <c r="P6">
        <v>-4437.509961755628</v>
      </c>
      <c r="Q6">
        <v>-16079.609425061619</v>
      </c>
      <c r="R6">
        <v>-6607.2588007553795</v>
      </c>
      <c r="S6">
        <v>-11771.239675271114</v>
      </c>
      <c r="T6">
        <v>-20356.647796131947</v>
      </c>
      <c r="U6">
        <v>-9397.4808361956948</v>
      </c>
      <c r="V6" s="6">
        <v>-12194.004483521459</v>
      </c>
      <c r="W6">
        <v>7345.0460374974355</v>
      </c>
      <c r="X6">
        <v>1685.0691270055356</v>
      </c>
    </row>
    <row r="7" spans="1:24" x14ac:dyDescent="0.35">
      <c r="A7" t="s">
        <v>26</v>
      </c>
      <c r="B7">
        <f>B6+0.025</f>
        <v>0.1</v>
      </c>
      <c r="C7">
        <v>-2432.3017236645755</v>
      </c>
      <c r="D7">
        <v>-20609.028155238273</v>
      </c>
      <c r="E7">
        <v>-24142.048006960082</v>
      </c>
      <c r="F7">
        <v>-25525.409757660178</v>
      </c>
      <c r="G7">
        <v>-19886.473664818186</v>
      </c>
      <c r="H7">
        <v>-5912.0175414598598</v>
      </c>
      <c r="I7">
        <v>-17512.511375231596</v>
      </c>
      <c r="J7">
        <v>-29943.43933297128</v>
      </c>
      <c r="K7">
        <v>-6319.3763274498979</v>
      </c>
      <c r="L7">
        <v>-8731.9942141587817</v>
      </c>
      <c r="M7">
        <v>-7348.5307382031015</v>
      </c>
      <c r="N7">
        <v>-13840.433099125121</v>
      </c>
      <c r="O7">
        <v>-3974.5583235884005</v>
      </c>
      <c r="P7">
        <v>-4979.3495356290041</v>
      </c>
      <c r="Q7">
        <v>-18771.971764629187</v>
      </c>
      <c r="R7">
        <v>-7017.9236575519299</v>
      </c>
      <c r="S7">
        <v>-12683.003141079256</v>
      </c>
      <c r="T7">
        <v>-22940.062386968006</v>
      </c>
      <c r="U7">
        <v>-9778.4419183614318</v>
      </c>
      <c r="V7" s="6">
        <v>-13807.835508670954</v>
      </c>
      <c r="W7">
        <v>8376.4794815546175</v>
      </c>
      <c r="X7">
        <v>1921.6961875125551</v>
      </c>
    </row>
    <row r="8" spans="1:24" x14ac:dyDescent="0.35">
      <c r="A8" t="s">
        <v>27</v>
      </c>
      <c r="B8">
        <f t="shared" ref="B8:B63" si="0">B7+0.025</f>
        <v>0.125</v>
      </c>
      <c r="C8">
        <v>-2685.8010605823365</v>
      </c>
      <c r="D8">
        <v>-22813.414443764708</v>
      </c>
      <c r="E8">
        <v>-26541.848511465258</v>
      </c>
      <c r="F8">
        <v>-27665.09878363457</v>
      </c>
      <c r="G8">
        <v>-21286.009731156289</v>
      </c>
      <c r="H8">
        <v>-6294.6570903427473</v>
      </c>
      <c r="I8">
        <v>-19305.317279661216</v>
      </c>
      <c r="J8">
        <v>-33250.629117294447</v>
      </c>
      <c r="K8">
        <v>-6983.7439716753779</v>
      </c>
      <c r="L8">
        <v>-9589.3346682289612</v>
      </c>
      <c r="M8">
        <v>-7964.2228476311702</v>
      </c>
      <c r="N8">
        <v>-16152.749883827217</v>
      </c>
      <c r="O8">
        <v>-4811.3502760304154</v>
      </c>
      <c r="P8">
        <v>-5636.0877856856114</v>
      </c>
      <c r="Q8">
        <v>-21035.053525628155</v>
      </c>
      <c r="R8">
        <v>-7206.3188308953058</v>
      </c>
      <c r="S8">
        <v>-13234.557476860999</v>
      </c>
      <c r="T8">
        <v>-25966.592191132222</v>
      </c>
      <c r="U8">
        <v>-10026.448091477603</v>
      </c>
      <c r="V8" s="6">
        <v>-15181.538714051296</v>
      </c>
      <c r="W8">
        <v>9290.7973400864321</v>
      </c>
      <c r="X8">
        <v>2131.4550900185918</v>
      </c>
    </row>
    <row r="9" spans="1:24" x14ac:dyDescent="0.35">
      <c r="A9" t="s">
        <v>28</v>
      </c>
      <c r="B9">
        <f t="shared" si="0"/>
        <v>0.15</v>
      </c>
      <c r="C9">
        <v>-2854.1054959476796</v>
      </c>
      <c r="D9">
        <v>-23637.999365536525</v>
      </c>
      <c r="E9">
        <v>-28252.46040938222</v>
      </c>
      <c r="F9">
        <v>-29104.918051184326</v>
      </c>
      <c r="G9">
        <v>-22458.901928051066</v>
      </c>
      <c r="H9">
        <v>-6812.8455422926163</v>
      </c>
      <c r="I9">
        <v>-20820.413236343855</v>
      </c>
      <c r="J9">
        <v>-36168.414623238321</v>
      </c>
      <c r="K9">
        <v>-7483.469289736574</v>
      </c>
      <c r="L9">
        <v>-10536.701973491845</v>
      </c>
      <c r="M9">
        <v>-8402.8112870857949</v>
      </c>
      <c r="N9">
        <v>-17948.302370157635</v>
      </c>
      <c r="O9">
        <v>-5063.2220088588165</v>
      </c>
      <c r="P9">
        <v>-5983.8864345306456</v>
      </c>
      <c r="Q9">
        <v>-22964.883349330739</v>
      </c>
      <c r="R9">
        <v>-7366.4343831860588</v>
      </c>
      <c r="S9">
        <v>-13732.299152438289</v>
      </c>
      <c r="T9">
        <v>-27940.672501014273</v>
      </c>
      <c r="U9">
        <v>-10227.762372280271</v>
      </c>
      <c r="V9" s="6">
        <v>-16197.921251267764</v>
      </c>
      <c r="W9">
        <v>9989.7451361502826</v>
      </c>
      <c r="X9">
        <v>2291.8047115897916</v>
      </c>
    </row>
    <row r="10" spans="1:24" x14ac:dyDescent="0.35">
      <c r="A10" t="s">
        <v>29</v>
      </c>
      <c r="B10">
        <f t="shared" si="0"/>
        <v>0.17499999999999999</v>
      </c>
      <c r="C10">
        <v>-3049.3671240430417</v>
      </c>
      <c r="D10">
        <v>-24843.545369474079</v>
      </c>
      <c r="E10">
        <v>-29615.477108965319</v>
      </c>
      <c r="F10">
        <v>-30581.460136000256</v>
      </c>
      <c r="G10">
        <v>-23039.041060652184</v>
      </c>
      <c r="H10">
        <v>-7101.5418176427793</v>
      </c>
      <c r="I10">
        <v>-21812.437928808544</v>
      </c>
      <c r="J10">
        <v>-38409.625454286521</v>
      </c>
      <c r="K10">
        <v>-7873.1278812548262</v>
      </c>
      <c r="L10">
        <v>-11349.99539189373</v>
      </c>
      <c r="M10">
        <v>-8574.5235185132351</v>
      </c>
      <c r="N10">
        <v>-19754.129107302135</v>
      </c>
      <c r="O10">
        <v>-5675.862360619336</v>
      </c>
      <c r="P10">
        <v>-6424.9162801193106</v>
      </c>
      <c r="Q10">
        <v>-24680.886685793703</v>
      </c>
      <c r="R10">
        <v>-7456.3595091231782</v>
      </c>
      <c r="S10">
        <v>-14224.751114725159</v>
      </c>
      <c r="T10">
        <v>-30205.076690335845</v>
      </c>
      <c r="U10">
        <v>-10464.68049253768</v>
      </c>
      <c r="V10" s="6">
        <v>-17112.463422741625</v>
      </c>
      <c r="W10">
        <v>10604.550260926539</v>
      </c>
      <c r="X10">
        <v>2432.8506804777189</v>
      </c>
    </row>
    <row r="11" spans="1:24" x14ac:dyDescent="0.35">
      <c r="A11" t="s">
        <v>30</v>
      </c>
      <c r="B11">
        <f t="shared" si="0"/>
        <v>0.19999999999999998</v>
      </c>
      <c r="C11">
        <v>-3182.5763462315681</v>
      </c>
      <c r="D11">
        <v>-25542.092699576111</v>
      </c>
      <c r="E11">
        <v>-30827.024902982386</v>
      </c>
      <c r="F11">
        <v>-31700.234496923826</v>
      </c>
      <c r="G11">
        <v>-23682.65675273833</v>
      </c>
      <c r="H11">
        <v>-7384.7449291913535</v>
      </c>
      <c r="I11">
        <v>-22484.740142969651</v>
      </c>
      <c r="J11">
        <v>-40437.009798095096</v>
      </c>
      <c r="K11">
        <v>-8241.3224438446468</v>
      </c>
      <c r="L11">
        <v>-12110.493402647013</v>
      </c>
      <c r="M11">
        <v>-8823.3434936740869</v>
      </c>
      <c r="N11">
        <v>-21056.314104045417</v>
      </c>
      <c r="O11">
        <v>-5691.6297752350074</v>
      </c>
      <c r="P11">
        <v>-6660.3085215429455</v>
      </c>
      <c r="Q11">
        <v>-26152.444233085971</v>
      </c>
      <c r="R11">
        <v>-7563.3744779985736</v>
      </c>
      <c r="S11">
        <v>-14419.046352892465</v>
      </c>
      <c r="T11">
        <v>-31890.155549100979</v>
      </c>
      <c r="U11">
        <v>-10622.761539716734</v>
      </c>
      <c r="V11" s="6">
        <v>-17814.330208552215</v>
      </c>
      <c r="W11">
        <v>11144.618210740164</v>
      </c>
      <c r="X11">
        <v>2556.7507655241816</v>
      </c>
    </row>
    <row r="12" spans="1:24" x14ac:dyDescent="0.35">
      <c r="A12" t="s">
        <v>31</v>
      </c>
      <c r="B12">
        <f t="shared" si="0"/>
        <v>0.22499999999999998</v>
      </c>
      <c r="C12">
        <v>-3242.3399338877416</v>
      </c>
      <c r="D12">
        <v>-26724.750521007045</v>
      </c>
      <c r="E12">
        <v>-31663.409954402061</v>
      </c>
      <c r="F12">
        <v>-32642.718989918631</v>
      </c>
      <c r="G12">
        <v>-24455.76869518415</v>
      </c>
      <c r="H12">
        <v>-7640.8891227543245</v>
      </c>
      <c r="I12">
        <v>-23097.93998363589</v>
      </c>
      <c r="J12">
        <v>-42180.682404077175</v>
      </c>
      <c r="K12">
        <v>-8474.7819054121683</v>
      </c>
      <c r="L12">
        <v>-12763.874719269315</v>
      </c>
      <c r="M12">
        <v>-9034.0673606183645</v>
      </c>
      <c r="N12">
        <v>-22570.494533427791</v>
      </c>
      <c r="O12">
        <v>-6255.391141686946</v>
      </c>
      <c r="P12">
        <v>-6889.8515607704448</v>
      </c>
      <c r="Q12">
        <v>-27294.818853305256</v>
      </c>
      <c r="R12">
        <v>-7563.3744779985736</v>
      </c>
      <c r="S12">
        <v>-14754.536245811716</v>
      </c>
      <c r="T12">
        <v>-33115.029351599675</v>
      </c>
      <c r="U12">
        <v>-10748.290505108595</v>
      </c>
      <c r="V12" s="6">
        <v>-18479.632118940837</v>
      </c>
      <c r="W12">
        <v>11590.264260748043</v>
      </c>
      <c r="X12">
        <v>2658.9889811332559</v>
      </c>
    </row>
    <row r="13" spans="1:24" x14ac:dyDescent="0.35">
      <c r="A13" t="s">
        <v>32</v>
      </c>
      <c r="B13">
        <f t="shared" si="0"/>
        <v>0.24999999999999997</v>
      </c>
      <c r="C13">
        <v>-3348.2867875794946</v>
      </c>
      <c r="D13">
        <v>-27220.355966217048</v>
      </c>
      <c r="E13">
        <v>-32467.95500082364</v>
      </c>
      <c r="F13">
        <v>-33443.195026116809</v>
      </c>
      <c r="G13">
        <v>-24957.782831496006</v>
      </c>
      <c r="H13">
        <v>-7788.1872928413704</v>
      </c>
      <c r="I13">
        <v>-23504.230654442286</v>
      </c>
      <c r="J13">
        <v>-43632.098350763619</v>
      </c>
      <c r="K13">
        <v>-8811.0347377483067</v>
      </c>
      <c r="L13">
        <v>-13351.948421806064</v>
      </c>
      <c r="M13">
        <v>-9188.7914743631136</v>
      </c>
      <c r="N13">
        <v>-23569.639993783429</v>
      </c>
      <c r="O13">
        <v>-6364.7966540685884</v>
      </c>
      <c r="P13">
        <v>-7172.5969086688865</v>
      </c>
      <c r="Q13">
        <v>-28300.067828995991</v>
      </c>
      <c r="R13">
        <v>-7817.0772654275042</v>
      </c>
      <c r="S13">
        <v>-14931.43646527399</v>
      </c>
      <c r="T13">
        <v>-34498.594552810937</v>
      </c>
      <c r="U13">
        <v>-10890.502412416392</v>
      </c>
      <c r="V13" s="6">
        <v>-19013.609401349655</v>
      </c>
      <c r="W13">
        <v>11965.766454235882</v>
      </c>
      <c r="X13">
        <v>2745.1350924222743</v>
      </c>
    </row>
    <row r="14" spans="1:24" x14ac:dyDescent="0.35">
      <c r="A14" t="s">
        <v>33</v>
      </c>
      <c r="B14">
        <f t="shared" si="0"/>
        <v>0.27499999999999997</v>
      </c>
      <c r="C14">
        <v>-3431.294596136835</v>
      </c>
      <c r="D14">
        <v>-27937.620743346717</v>
      </c>
      <c r="E14">
        <v>-33076.678930244139</v>
      </c>
      <c r="F14">
        <v>-34175.006514795132</v>
      </c>
      <c r="G14">
        <v>-25565.59123361624</v>
      </c>
      <c r="H14">
        <v>-7944.7933238144415</v>
      </c>
      <c r="I14">
        <v>-23852.232753798489</v>
      </c>
      <c r="J14">
        <v>-44866.941228309646</v>
      </c>
      <c r="K14">
        <v>-9019.9275500920558</v>
      </c>
      <c r="L14">
        <v>-13763.223630136123</v>
      </c>
      <c r="M14">
        <v>-9251.0981934089123</v>
      </c>
      <c r="N14">
        <v>-24613.646291852041</v>
      </c>
      <c r="O14">
        <v>-6783.8538444508977</v>
      </c>
      <c r="P14">
        <v>-7304.3819772792231</v>
      </c>
      <c r="Q14">
        <v>-29278.156161445539</v>
      </c>
      <c r="R14">
        <v>-7817.0772654275042</v>
      </c>
      <c r="S14">
        <v>-15056.660254899096</v>
      </c>
      <c r="T14">
        <v>-35275.063428691064</v>
      </c>
      <c r="U14">
        <v>-11013.386521163044</v>
      </c>
      <c r="V14" s="6">
        <v>-19475.086023310905</v>
      </c>
      <c r="W14">
        <v>12290.221250072393</v>
      </c>
      <c r="X14">
        <v>2819.5701275169308</v>
      </c>
    </row>
    <row r="15" spans="1:24" x14ac:dyDescent="0.35">
      <c r="A15" t="s">
        <v>34</v>
      </c>
      <c r="B15">
        <f t="shared" si="0"/>
        <v>0.3</v>
      </c>
      <c r="C15">
        <v>-3555.0433695559586</v>
      </c>
      <c r="D15">
        <v>-28380.634231419288</v>
      </c>
      <c r="E15">
        <v>-33557.63593864991</v>
      </c>
      <c r="F15">
        <v>-34680.682760308046</v>
      </c>
      <c r="G15">
        <v>-25878.396394540043</v>
      </c>
      <c r="H15">
        <v>-8077.6465076084205</v>
      </c>
      <c r="I15">
        <v>-24187.620921462156</v>
      </c>
      <c r="J15">
        <v>-45946.754816344168</v>
      </c>
      <c r="K15">
        <v>-9178.9241245713729</v>
      </c>
      <c r="L15">
        <v>-14238.992650507056</v>
      </c>
      <c r="M15">
        <v>-9490.9154834504934</v>
      </c>
      <c r="N15">
        <v>-25550.841071556428</v>
      </c>
      <c r="O15">
        <v>-6822.2551284342262</v>
      </c>
      <c r="P15">
        <v>-7565.6632962492349</v>
      </c>
      <c r="Q15">
        <v>-30081.277054288927</v>
      </c>
      <c r="R15">
        <v>-7949.7269987103136</v>
      </c>
      <c r="S15">
        <v>-15081.481217261829</v>
      </c>
      <c r="T15">
        <v>-36173.907787039912</v>
      </c>
      <c r="U15">
        <v>-11137.79650874347</v>
      </c>
      <c r="V15" s="6">
        <v>-19870.326118984278</v>
      </c>
      <c r="W15">
        <v>12556.810141917609</v>
      </c>
      <c r="X15">
        <v>2880.7298137813409</v>
      </c>
    </row>
    <row r="16" spans="1:24" x14ac:dyDescent="0.35">
      <c r="A16" t="s">
        <v>35</v>
      </c>
      <c r="B16">
        <f t="shared" si="0"/>
        <v>0.32500000000000001</v>
      </c>
      <c r="C16">
        <v>-3623.96223021478</v>
      </c>
      <c r="D16">
        <v>-29212.950272615562</v>
      </c>
      <c r="E16">
        <v>-33932.29005496938</v>
      </c>
      <c r="F16">
        <v>-35277.097933802761</v>
      </c>
      <c r="G16">
        <v>-26372.374235660689</v>
      </c>
      <c r="H16">
        <v>-8207.4987963626427</v>
      </c>
      <c r="I16">
        <v>-24347.431297986153</v>
      </c>
      <c r="J16">
        <v>-46871.946015889531</v>
      </c>
      <c r="K16">
        <v>-9349.3647903040001</v>
      </c>
      <c r="L16">
        <v>-14661.559362207048</v>
      </c>
      <c r="M16">
        <v>-9550.1704448287419</v>
      </c>
      <c r="N16">
        <v>-26133.014709269246</v>
      </c>
      <c r="O16">
        <v>-7137.5016954920675</v>
      </c>
      <c r="P16">
        <v>-7642.0589631935518</v>
      </c>
      <c r="Q16">
        <v>-30638.833180150181</v>
      </c>
      <c r="R16">
        <v>-8076.6801176803638</v>
      </c>
      <c r="S16">
        <v>-15256.448656867989</v>
      </c>
      <c r="T16">
        <v>-36751.300337740235</v>
      </c>
      <c r="U16">
        <v>-11255.594354710873</v>
      </c>
      <c r="V16" s="6">
        <v>-20226.214602628726</v>
      </c>
      <c r="W16">
        <v>12784.721222152919</v>
      </c>
      <c r="X16">
        <v>2933.0162015107571</v>
      </c>
    </row>
    <row r="17" spans="1:24" x14ac:dyDescent="0.35">
      <c r="A17" t="s">
        <v>36</v>
      </c>
      <c r="B17">
        <f t="shared" si="0"/>
        <v>0.35000000000000003</v>
      </c>
      <c r="C17">
        <v>-3719.7874209758279</v>
      </c>
      <c r="D17">
        <v>-29314.573802944953</v>
      </c>
      <c r="E17">
        <v>-34326.373695105576</v>
      </c>
      <c r="F17">
        <v>-35643.817480186597</v>
      </c>
      <c r="G17">
        <v>-26773.88381945459</v>
      </c>
      <c r="H17">
        <v>-8290.8626433145309</v>
      </c>
      <c r="I17">
        <v>-24505.105444142868</v>
      </c>
      <c r="J17">
        <v>-47678.118666400471</v>
      </c>
      <c r="K17">
        <v>-9543.5583032157192</v>
      </c>
      <c r="L17">
        <v>-14998.06650768215</v>
      </c>
      <c r="M17">
        <v>-9624.4298814057747</v>
      </c>
      <c r="N17">
        <v>-26558.429728125615</v>
      </c>
      <c r="O17">
        <v>-7161.9666194602542</v>
      </c>
      <c r="P17">
        <v>-7753.7532938258555</v>
      </c>
      <c r="Q17">
        <v>-31098.631335394275</v>
      </c>
      <c r="R17">
        <v>-8076.6801176803638</v>
      </c>
      <c r="S17">
        <v>-15394.286378185632</v>
      </c>
      <c r="T17">
        <v>-37636.208336073942</v>
      </c>
      <c r="U17">
        <v>-11475.422632030006</v>
      </c>
      <c r="V17" s="6">
        <v>-20503.892426610786</v>
      </c>
      <c r="W17">
        <v>12988.006566189722</v>
      </c>
      <c r="X17">
        <v>2979.6530578980896</v>
      </c>
    </row>
    <row r="18" spans="1:24" x14ac:dyDescent="0.35">
      <c r="A18" t="s">
        <v>37</v>
      </c>
      <c r="B18">
        <f t="shared" si="0"/>
        <v>0.37500000000000006</v>
      </c>
      <c r="C18">
        <v>-3767.5982911007668</v>
      </c>
      <c r="D18">
        <v>-30018.716022104159</v>
      </c>
      <c r="E18">
        <v>-34666.746400292905</v>
      </c>
      <c r="F18">
        <v>-36044.309811424646</v>
      </c>
      <c r="G18">
        <v>-27086.688980378392</v>
      </c>
      <c r="H18">
        <v>-8364.7151788692245</v>
      </c>
      <c r="I18">
        <v>-24657.896778031503</v>
      </c>
      <c r="J18">
        <v>-48349.20017749456</v>
      </c>
      <c r="K18">
        <v>-9656.0664358927024</v>
      </c>
      <c r="L18">
        <v>-15153.706148727164</v>
      </c>
      <c r="M18">
        <v>-9903.3096695919867</v>
      </c>
      <c r="N18">
        <v>-27022.093443081936</v>
      </c>
      <c r="O18">
        <v>-7461.3949092746316</v>
      </c>
      <c r="P18">
        <v>-7851.2060886762629</v>
      </c>
      <c r="Q18">
        <v>-31546.324185223755</v>
      </c>
      <c r="R18">
        <v>-8076.6801176803638</v>
      </c>
      <c r="S18">
        <v>-15511.066971597185</v>
      </c>
      <c r="T18">
        <v>-37859.800447849717</v>
      </c>
      <c r="U18">
        <v>-11630.960547819435</v>
      </c>
      <c r="V18" s="6">
        <v>-20769.920031847963</v>
      </c>
      <c r="W18">
        <v>13138.796517603405</v>
      </c>
      <c r="X18">
        <v>3014.246645261966</v>
      </c>
    </row>
    <row r="19" spans="1:24" x14ac:dyDescent="0.35">
      <c r="A19" t="s">
        <v>38</v>
      </c>
      <c r="B19">
        <f t="shared" si="0"/>
        <v>0.40000000000000008</v>
      </c>
      <c r="C19">
        <v>-3810.424623702042</v>
      </c>
      <c r="D19">
        <v>-30142.617383406661</v>
      </c>
      <c r="E19">
        <v>-35058.286909039482</v>
      </c>
      <c r="F19">
        <v>-36346.535545767612</v>
      </c>
      <c r="G19">
        <v>-27409.768392116279</v>
      </c>
      <c r="H19">
        <v>-8430.378831349326</v>
      </c>
      <c r="I19">
        <v>-24789.936159780802</v>
      </c>
      <c r="J19">
        <v>-49041.237091239156</v>
      </c>
      <c r="K19">
        <v>-9778.2893304780519</v>
      </c>
      <c r="L19">
        <v>-15442.198973566157</v>
      </c>
      <c r="M19">
        <v>-9995.6253390353522</v>
      </c>
      <c r="N19">
        <v>-27309.263839598323</v>
      </c>
      <c r="O19">
        <v>-7469.5329297214294</v>
      </c>
      <c r="P19">
        <v>-8016.2044532350947</v>
      </c>
      <c r="Q19">
        <v>-31991.779079430366</v>
      </c>
      <c r="R19">
        <v>-8284.1996390737149</v>
      </c>
      <c r="S19">
        <v>-15541.584548272678</v>
      </c>
      <c r="T19">
        <v>-38759.560333498834</v>
      </c>
      <c r="U19">
        <v>-11888.63062021618</v>
      </c>
      <c r="V19" s="6">
        <v>-21026.634422238287</v>
      </c>
      <c r="W19">
        <v>13316.776765804962</v>
      </c>
      <c r="X19">
        <v>3055.0781145175911</v>
      </c>
    </row>
    <row r="20" spans="1:24" x14ac:dyDescent="0.35">
      <c r="A20" t="s">
        <v>39</v>
      </c>
      <c r="B20">
        <f t="shared" si="0"/>
        <v>0.4250000000000001</v>
      </c>
      <c r="C20">
        <v>-3828.6334444517529</v>
      </c>
      <c r="D20">
        <v>-30435.382668980223</v>
      </c>
      <c r="E20">
        <v>-35261.330519187097</v>
      </c>
      <c r="F20">
        <v>-36625.466196581619</v>
      </c>
      <c r="G20">
        <v>-27573.037427330164</v>
      </c>
      <c r="H20">
        <v>-8498.3313020800906</v>
      </c>
      <c r="I20">
        <v>-24959.206985074201</v>
      </c>
      <c r="J20">
        <v>-49455.360606725597</v>
      </c>
      <c r="K20">
        <v>-9874.4705596336462</v>
      </c>
      <c r="L20">
        <v>-15592.650626576336</v>
      </c>
      <c r="M20">
        <v>-10246.581544563489</v>
      </c>
      <c r="N20">
        <v>-27716.368312449398</v>
      </c>
      <c r="O20">
        <v>-7736.3074124930299</v>
      </c>
      <c r="P20">
        <v>-8080.9525784149318</v>
      </c>
      <c r="Q20">
        <v>-32153.522235810477</v>
      </c>
      <c r="R20">
        <v>-8370.7678315765297</v>
      </c>
      <c r="S20">
        <v>-15541.584548272678</v>
      </c>
      <c r="T20">
        <v>-39098.508885107978</v>
      </c>
      <c r="U20">
        <v>-12093.912185986661</v>
      </c>
      <c r="V20" s="6">
        <v>-21218.019782699786</v>
      </c>
      <c r="W20">
        <v>13400.987452204175</v>
      </c>
      <c r="X20">
        <v>3074.3973709376105</v>
      </c>
    </row>
    <row r="21" spans="1:24" x14ac:dyDescent="0.35">
      <c r="A21" t="s">
        <v>40</v>
      </c>
      <c r="B21">
        <f t="shared" si="0"/>
        <v>0.45000000000000012</v>
      </c>
      <c r="C21">
        <v>-3898.6712829220091</v>
      </c>
      <c r="D21">
        <v>-30534.86996894233</v>
      </c>
      <c r="E21">
        <v>-35645.851985298308</v>
      </c>
      <c r="F21">
        <v>-36760.760786509636</v>
      </c>
      <c r="G21">
        <v>-27703.449204990102</v>
      </c>
      <c r="H21">
        <v>-8554.94140681313</v>
      </c>
      <c r="I21">
        <v>-25108.641385528532</v>
      </c>
      <c r="J21">
        <v>-49947.710843756882</v>
      </c>
      <c r="K21">
        <v>-10002.135755392792</v>
      </c>
      <c r="L21">
        <v>-15791.014874967041</v>
      </c>
      <c r="M21">
        <v>-10442.046623170021</v>
      </c>
      <c r="N21">
        <v>-27871.804502983243</v>
      </c>
      <c r="O21">
        <v>-7776.9466520992282</v>
      </c>
      <c r="P21">
        <v>-8218.4342613380268</v>
      </c>
      <c r="Q21">
        <v>-32455.239343875517</v>
      </c>
      <c r="R21">
        <v>-8370.7678315765297</v>
      </c>
      <c r="S21">
        <v>-15541.584548272678</v>
      </c>
      <c r="T21">
        <v>-39714.353582419426</v>
      </c>
      <c r="U21">
        <v>-12221.577381745807</v>
      </c>
      <c r="V21" s="6">
        <v>-21397.936959084276</v>
      </c>
      <c r="W21">
        <v>13521.028619983861</v>
      </c>
      <c r="X21">
        <v>3101.9367035384662</v>
      </c>
    </row>
    <row r="22" spans="1:24" x14ac:dyDescent="0.35">
      <c r="A22" t="s">
        <v>41</v>
      </c>
      <c r="B22">
        <f t="shared" si="0"/>
        <v>0.47500000000000014</v>
      </c>
      <c r="C22">
        <v>-3956.5020907220683</v>
      </c>
      <c r="D22">
        <v>-30765.175947586715</v>
      </c>
      <c r="E22">
        <v>-35763.649831265713</v>
      </c>
      <c r="F22">
        <v>-36899.920936149887</v>
      </c>
      <c r="G22">
        <v>-27821.857402491012</v>
      </c>
      <c r="H22">
        <v>-8591.4607735681366</v>
      </c>
      <c r="I22">
        <v>-25287.169209080166</v>
      </c>
      <c r="J22">
        <v>-50412.086635502303</v>
      </c>
      <c r="K22">
        <v>-10210.214765691861</v>
      </c>
      <c r="L22">
        <v>-15932.921606508082</v>
      </c>
      <c r="M22">
        <v>-10561.116034832236</v>
      </c>
      <c r="N22">
        <v>-28368.223750237928</v>
      </c>
      <c r="O22">
        <v>-7982.4316683808802</v>
      </c>
      <c r="P22">
        <v>-8335.723481027504</v>
      </c>
      <c r="Q22">
        <v>-32638.039628161718</v>
      </c>
      <c r="R22">
        <v>-8461.5067595583278</v>
      </c>
      <c r="S22">
        <v>-15641.37702400154</v>
      </c>
      <c r="T22">
        <v>-39763.079979844631</v>
      </c>
      <c r="U22">
        <v>-12301.329982124427</v>
      </c>
      <c r="V22" s="6">
        <v>-21562.830921407112</v>
      </c>
      <c r="W22">
        <v>13578.66622811139</v>
      </c>
      <c r="X22">
        <v>3115.159677705587</v>
      </c>
    </row>
    <row r="23" spans="1:24" x14ac:dyDescent="0.35">
      <c r="A23" t="s">
        <v>42</v>
      </c>
      <c r="B23">
        <f t="shared" si="0"/>
        <v>0.50000000000000011</v>
      </c>
      <c r="C23">
        <v>-4021.199353274113</v>
      </c>
      <c r="D23">
        <v>-31009.723462012997</v>
      </c>
      <c r="E23">
        <v>-35893.451257392146</v>
      </c>
      <c r="F23">
        <v>-37133.176947206237</v>
      </c>
      <c r="G23">
        <v>-28116.96236894303</v>
      </c>
      <c r="H23">
        <v>-8595.3263332803654</v>
      </c>
      <c r="I23">
        <v>-25356.647558644705</v>
      </c>
      <c r="J23">
        <v>-50728.147004604827</v>
      </c>
      <c r="K23">
        <v>-10370.177730099236</v>
      </c>
      <c r="L23">
        <v>-16120.401252551193</v>
      </c>
      <c r="M23">
        <v>-10602.619939110906</v>
      </c>
      <c r="N23">
        <v>-28646.340599007253</v>
      </c>
      <c r="O23">
        <v>-8002.7258568700827</v>
      </c>
      <c r="P23">
        <v>-8394.2663656166587</v>
      </c>
      <c r="Q23">
        <v>-32827.146878294188</v>
      </c>
      <c r="R23">
        <v>-8570.861409312176</v>
      </c>
      <c r="S23">
        <v>-15641.37702400154</v>
      </c>
      <c r="T23">
        <v>-40269.468302146641</v>
      </c>
      <c r="U23">
        <v>-12597.248750621124</v>
      </c>
      <c r="V23" s="6">
        <v>-21731.435178578387</v>
      </c>
      <c r="W23">
        <v>13670.490160070785</v>
      </c>
      <c r="X23">
        <v>3136.2255324429325</v>
      </c>
    </row>
    <row r="24" spans="1:24" x14ac:dyDescent="0.35">
      <c r="A24" t="s">
        <v>43</v>
      </c>
      <c r="B24">
        <f t="shared" si="0"/>
        <v>0.52500000000000013</v>
      </c>
      <c r="C24">
        <v>-4045.9694530090546</v>
      </c>
      <c r="D24">
        <v>-31208.087710403699</v>
      </c>
      <c r="E24">
        <v>-36121.621005669251</v>
      </c>
      <c r="F24">
        <v>-37226.865907599997</v>
      </c>
      <c r="G24">
        <v>-28294.574665194399</v>
      </c>
      <c r="H24">
        <v>-8653.0045531970463</v>
      </c>
      <c r="I24">
        <v>-25361.937271935123</v>
      </c>
      <c r="J24">
        <v>-50919.79738612692</v>
      </c>
      <c r="K24">
        <v>-10514.424142518732</v>
      </c>
      <c r="L24">
        <v>-16220.49890404681</v>
      </c>
      <c r="M24">
        <v>-10801.797989546289</v>
      </c>
      <c r="N24">
        <v>-28911.741790828455</v>
      </c>
      <c r="O24">
        <v>-8139.8515013986307</v>
      </c>
      <c r="P24">
        <v>-8412.2208732274066</v>
      </c>
      <c r="Q24">
        <v>-32912.596092985572</v>
      </c>
      <c r="R24">
        <v>-8570.861409312176</v>
      </c>
      <c r="S24">
        <v>-15754.800683978789</v>
      </c>
      <c r="T24">
        <v>-40269.468302146641</v>
      </c>
      <c r="U24">
        <v>-12771.809289204943</v>
      </c>
      <c r="V24" s="6">
        <v>-21847.996259596308</v>
      </c>
      <c r="W24">
        <v>13695.056760586047</v>
      </c>
      <c r="X24">
        <v>3141.8614971288462</v>
      </c>
    </row>
    <row r="25" spans="1:24" x14ac:dyDescent="0.35">
      <c r="A25" t="s">
        <v>44</v>
      </c>
      <c r="B25">
        <f t="shared" si="0"/>
        <v>0.55000000000000016</v>
      </c>
      <c r="C25">
        <v>-4107.6658205213425</v>
      </c>
      <c r="D25">
        <v>-31402.281223315418</v>
      </c>
      <c r="E25">
        <v>-36212.359933651052</v>
      </c>
      <c r="F25">
        <v>-37408.24203830801</v>
      </c>
      <c r="G25">
        <v>-28416.238070874031</v>
      </c>
      <c r="H25">
        <v>-8754.1194572485128</v>
      </c>
      <c r="I25">
        <v>-25434.263928656041</v>
      </c>
      <c r="J25">
        <v>-51170.041514865959</v>
      </c>
      <c r="K25">
        <v>-10617.319238542936</v>
      </c>
      <c r="L25">
        <v>-16350.808956451165</v>
      </c>
      <c r="M25">
        <v>-10993.244920557214</v>
      </c>
      <c r="N25">
        <v>-29080.809165610684</v>
      </c>
      <c r="O25">
        <v>-8139.8515013986307</v>
      </c>
      <c r="P25">
        <v>-8442.7384499028994</v>
      </c>
      <c r="Q25">
        <v>-33144.427950463731</v>
      </c>
      <c r="R25">
        <v>-8624.0637179831174</v>
      </c>
      <c r="S25">
        <v>-15944.213109878014</v>
      </c>
      <c r="T25">
        <v>-40636.798200063989</v>
      </c>
      <c r="U25">
        <v>-12926.838578716446</v>
      </c>
      <c r="V25" s="6">
        <v>-21989.806619842588</v>
      </c>
      <c r="W25">
        <v>13754.506232726595</v>
      </c>
      <c r="X25">
        <v>3155.5001414081871</v>
      </c>
    </row>
    <row r="26" spans="1:24" x14ac:dyDescent="0.35">
      <c r="A26" t="s">
        <v>45</v>
      </c>
      <c r="B26">
        <f t="shared" si="0"/>
        <v>0.57500000000000018</v>
      </c>
      <c r="C26">
        <v>-4150.085252100278</v>
      </c>
      <c r="D26">
        <v>-31616.921512599718</v>
      </c>
      <c r="E26">
        <v>-36475.014543571458</v>
      </c>
      <c r="F26">
        <v>-37581.683599080396</v>
      </c>
      <c r="G26">
        <v>-28489.276804384044</v>
      </c>
      <c r="H26">
        <v>-8784.7387591795905</v>
      </c>
      <c r="I26">
        <v>-25519.306242325081</v>
      </c>
      <c r="J26">
        <v>-51297.401534858349</v>
      </c>
      <c r="K26">
        <v>-10733.947244071111</v>
      </c>
      <c r="L26">
        <v>-16497.70022551587</v>
      </c>
      <c r="M26">
        <v>-11060.434451871091</v>
      </c>
      <c r="N26">
        <v>-29358.417388102083</v>
      </c>
      <c r="O26">
        <v>-8297.9834112054759</v>
      </c>
      <c r="P26">
        <v>-8510.7926458892489</v>
      </c>
      <c r="Q26">
        <v>-33223.265023542088</v>
      </c>
      <c r="R26">
        <v>-8661.600337293974</v>
      </c>
      <c r="S26">
        <v>-15994.770561903746</v>
      </c>
      <c r="T26">
        <v>-40636.798200063989</v>
      </c>
      <c r="U26">
        <v>-13092.243844297618</v>
      </c>
      <c r="V26" s="6">
        <v>-22104.335872729225</v>
      </c>
      <c r="W26">
        <v>13780.076522213194</v>
      </c>
      <c r="X26">
        <v>3161.3663681360381</v>
      </c>
    </row>
    <row r="27" spans="1:24" x14ac:dyDescent="0.35">
      <c r="A27" t="s">
        <v>46</v>
      </c>
      <c r="B27">
        <f t="shared" si="0"/>
        <v>0.6000000000000002</v>
      </c>
      <c r="C27">
        <v>-4178.5683236640716</v>
      </c>
      <c r="D27">
        <v>-31720.782998551978</v>
      </c>
      <c r="E27">
        <v>-36609.800507221553</v>
      </c>
      <c r="F27">
        <v>-37768.55289359</v>
      </c>
      <c r="G27">
        <v>-28757.628028617211</v>
      </c>
      <c r="H27">
        <v>-8784.7387591795905</v>
      </c>
      <c r="I27">
        <v>-25631.305748724139</v>
      </c>
      <c r="J27">
        <v>-51541.338697751125</v>
      </c>
      <c r="K27">
        <v>-10889.48515986054</v>
      </c>
      <c r="L27">
        <v>-16586.608098897137</v>
      </c>
      <c r="M27">
        <v>-11214.649939337916</v>
      </c>
      <c r="N27">
        <v>-29448.952865572712</v>
      </c>
      <c r="O27">
        <v>-8305.9688437688965</v>
      </c>
      <c r="P27">
        <v>-8564.3509929547381</v>
      </c>
      <c r="Q27">
        <v>-33464.760780300821</v>
      </c>
      <c r="R27">
        <v>-8661.600337293974</v>
      </c>
      <c r="S27">
        <v>-16006.468966296017</v>
      </c>
      <c r="T27">
        <v>-40912.168466932519</v>
      </c>
      <c r="U27">
        <v>-13305.765155770483</v>
      </c>
      <c r="V27" s="6">
        <v>-22229.131345488706</v>
      </c>
      <c r="W27">
        <v>13845.41013622812</v>
      </c>
      <c r="X27">
        <v>3176.3549271416882</v>
      </c>
    </row>
    <row r="28" spans="1:24" x14ac:dyDescent="0.35">
      <c r="A28" t="s">
        <v>47</v>
      </c>
      <c r="B28">
        <f t="shared" si="0"/>
        <v>0.62500000000000022</v>
      </c>
      <c r="C28">
        <v>-4220.4791289650821</v>
      </c>
      <c r="D28">
        <v>-31824.542759248652</v>
      </c>
      <c r="E28">
        <v>-36738.788131303299</v>
      </c>
      <c r="F28">
        <v>-37792.356603396882</v>
      </c>
      <c r="G28">
        <v>-28874.510347284348</v>
      </c>
      <c r="H28">
        <v>-8875.5794124169734</v>
      </c>
      <c r="I28">
        <v>-25694.782308209164</v>
      </c>
      <c r="J28">
        <v>-51859.331846709763</v>
      </c>
      <c r="K28">
        <v>-11027.475469061561</v>
      </c>
      <c r="L28">
        <v>-16717.019876557075</v>
      </c>
      <c r="M28">
        <v>-11422.881537520363</v>
      </c>
      <c r="N28">
        <v>-29788.410043459779</v>
      </c>
      <c r="O28">
        <v>-8430.3788313493224</v>
      </c>
      <c r="P28">
        <v>-8656.8192502814818</v>
      </c>
      <c r="Q28">
        <v>-33675.637235128481</v>
      </c>
      <c r="R28">
        <v>-8785.2982480853061</v>
      </c>
      <c r="S28">
        <v>-16083.678435285014</v>
      </c>
      <c r="T28">
        <v>-40912.168466932519</v>
      </c>
      <c r="U28">
        <v>-13418.781914725392</v>
      </c>
      <c r="V28" s="6">
        <v>-22357.837886627392</v>
      </c>
      <c r="W28">
        <v>13868.121069698132</v>
      </c>
      <c r="X28">
        <v>3181.5651726105966</v>
      </c>
    </row>
    <row r="29" spans="1:24" x14ac:dyDescent="0.35">
      <c r="A29" t="s">
        <v>48</v>
      </c>
      <c r="B29">
        <f t="shared" si="0"/>
        <v>0.65000000000000024</v>
      </c>
      <c r="C29">
        <v>-4236.7043072308861</v>
      </c>
      <c r="D29">
        <v>-32009.0723728798</v>
      </c>
      <c r="E29">
        <v>-37045.896677914345</v>
      </c>
      <c r="F29">
        <v>-37917.173491999645</v>
      </c>
      <c r="G29">
        <v>-29149.066812108198</v>
      </c>
      <c r="H29">
        <v>-8944.2948225646251</v>
      </c>
      <c r="I29">
        <v>-25896.096589011831</v>
      </c>
      <c r="J29">
        <v>-52024.431936524183</v>
      </c>
      <c r="K29">
        <v>-11159.260537671898</v>
      </c>
      <c r="L29">
        <v>-16858.621432331362</v>
      </c>
      <c r="M29">
        <v>-11528.319764934191</v>
      </c>
      <c r="N29">
        <v>-29832.253628616902</v>
      </c>
      <c r="O29">
        <v>-8430.3788313493224</v>
      </c>
      <c r="P29">
        <v>-8705.240471939931</v>
      </c>
      <c r="Q29">
        <v>-33746.539738271211</v>
      </c>
      <c r="R29">
        <v>-8925.5773755369883</v>
      </c>
      <c r="S29">
        <v>-16132.506557965802</v>
      </c>
      <c r="T29">
        <v>-41130.165689651119</v>
      </c>
      <c r="U29">
        <v>-13646.036135702228</v>
      </c>
      <c r="V29" s="6">
        <v>-22490.401956537073</v>
      </c>
      <c r="W29">
        <v>13912.486404862188</v>
      </c>
      <c r="X29">
        <v>3191.7432785356718</v>
      </c>
    </row>
    <row r="30" spans="1:24" x14ac:dyDescent="0.35">
      <c r="A30" t="s">
        <v>49</v>
      </c>
      <c r="B30">
        <f t="shared" si="0"/>
        <v>0.67500000000000027</v>
      </c>
      <c r="C30">
        <v>-4262.7968352884327</v>
      </c>
      <c r="D30">
        <v>-32167.153420058854</v>
      </c>
      <c r="E30">
        <v>-37218.320986130879</v>
      </c>
      <c r="F30">
        <v>-38032.529931833007</v>
      </c>
      <c r="G30">
        <v>-29363.503650881328</v>
      </c>
      <c r="H30">
        <v>-8992.9194947342439</v>
      </c>
      <c r="I30">
        <v>-25965.981839598709</v>
      </c>
      <c r="J30">
        <v>-52024.431936524183</v>
      </c>
      <c r="K30">
        <v>-11287.281771825592</v>
      </c>
      <c r="L30">
        <v>-17069.192711392261</v>
      </c>
      <c r="M30">
        <v>-11650.847835286295</v>
      </c>
      <c r="N30">
        <v>-29951.78080392925</v>
      </c>
      <c r="O30">
        <v>-8499.9080435416545</v>
      </c>
      <c r="P30">
        <v>-8762.8169666010272</v>
      </c>
      <c r="Q30">
        <v>-33968.199070190873</v>
      </c>
      <c r="R30">
        <v>-8925.5773755369883</v>
      </c>
      <c r="S30">
        <v>-16168.110397420543</v>
      </c>
      <c r="T30">
        <v>-41310.829743570037</v>
      </c>
      <c r="U30">
        <v>-13788.451493521196</v>
      </c>
      <c r="V30" s="6">
        <v>-22600.559700413964</v>
      </c>
      <c r="W30">
        <v>13935.925130804584</v>
      </c>
      <c r="X30">
        <v>3197.1204910487377</v>
      </c>
    </row>
    <row r="31" spans="1:24" x14ac:dyDescent="0.35">
      <c r="A31" t="s">
        <v>50</v>
      </c>
      <c r="B31">
        <f t="shared" si="0"/>
        <v>0.70000000000000029</v>
      </c>
      <c r="C31">
        <v>-4342.8037488060163</v>
      </c>
      <c r="D31">
        <v>-32693.683342966691</v>
      </c>
      <c r="E31">
        <v>-37373.757176664723</v>
      </c>
      <c r="F31">
        <v>-38198.036922669766</v>
      </c>
      <c r="G31">
        <v>-29480.996321081977</v>
      </c>
      <c r="H31">
        <v>-9010.6705518338222</v>
      </c>
      <c r="I31">
        <v>-26024.575586815656</v>
      </c>
      <c r="J31">
        <v>-52040.50452690661</v>
      </c>
      <c r="K31">
        <v>-11404.570991515069</v>
      </c>
      <c r="L31">
        <v>-17234.089350695507</v>
      </c>
      <c r="M31">
        <v>-11884.358159481608</v>
      </c>
      <c r="N31">
        <v>-30069.782100407821</v>
      </c>
      <c r="O31">
        <v>-8499.9080435416545</v>
      </c>
      <c r="P31">
        <v>-8830.0064979149047</v>
      </c>
      <c r="Q31">
        <v>-34085.488289880348</v>
      </c>
      <c r="R31">
        <v>-8989.5625612999374</v>
      </c>
      <c r="S31">
        <v>-16251.83028276698</v>
      </c>
      <c r="T31">
        <v>-41503.700828159155</v>
      </c>
      <c r="U31">
        <v>-13958.027494581351</v>
      </c>
      <c r="V31" s="6">
        <v>-22730.334356736294</v>
      </c>
      <c r="W31">
        <v>13963.461126227981</v>
      </c>
      <c r="X31">
        <v>3203.4376816466529</v>
      </c>
    </row>
    <row r="32" spans="1:24" x14ac:dyDescent="0.35">
      <c r="A32" t="s">
        <v>51</v>
      </c>
      <c r="B32">
        <f t="shared" si="0"/>
        <v>0.72500000000000031</v>
      </c>
      <c r="C32">
        <v>-4370.5747435807152</v>
      </c>
      <c r="D32">
        <v>-32693.683342966691</v>
      </c>
      <c r="E32">
        <v>-37524.717455952828</v>
      </c>
      <c r="F32">
        <v>-38277.789523048385</v>
      </c>
      <c r="G32">
        <v>-29631.346248836569</v>
      </c>
      <c r="H32">
        <v>-9039.3570739087845</v>
      </c>
      <c r="I32">
        <v>-26025.796289882674</v>
      </c>
      <c r="J32">
        <v>-52244.056763332148</v>
      </c>
      <c r="K32">
        <v>-11516.672223169713</v>
      </c>
      <c r="L32">
        <v>-17431.843247552701</v>
      </c>
      <c r="M32">
        <v>-11991.423990984795</v>
      </c>
      <c r="N32">
        <v>-30173.440135848912</v>
      </c>
      <c r="O32">
        <v>-8621.5714492212865</v>
      </c>
      <c r="P32">
        <v>-8899.6882979906131</v>
      </c>
      <c r="Q32">
        <v>-34280.088703814406</v>
      </c>
      <c r="R32">
        <v>-9053.8529228296429</v>
      </c>
      <c r="S32">
        <v>-16314.086139184985</v>
      </c>
      <c r="T32">
        <v>-41589.251768106122</v>
      </c>
      <c r="U32">
        <v>-14120.177551983803</v>
      </c>
      <c r="V32" s="6">
        <v>-22831.548309062935</v>
      </c>
      <c r="W32">
        <v>13984.180102661894</v>
      </c>
      <c r="X32">
        <v>3208.1909408302859</v>
      </c>
    </row>
    <row r="33" spans="1:24" x14ac:dyDescent="0.35">
      <c r="A33" t="s">
        <v>52</v>
      </c>
      <c r="B33">
        <f t="shared" si="0"/>
        <v>0.75000000000000033</v>
      </c>
      <c r="C33">
        <v>-4430.4400564924736</v>
      </c>
      <c r="D33">
        <v>-33247.679084882475</v>
      </c>
      <c r="E33">
        <v>-37691.343424601022</v>
      </c>
      <c r="F33">
        <v>-38466.082971136173</v>
      </c>
      <c r="G33">
        <v>-29660.134496167117</v>
      </c>
      <c r="H33">
        <v>-9122.2631572105402</v>
      </c>
      <c r="I33">
        <v>-26026.3049161606</v>
      </c>
      <c r="J33">
        <v>-52397.865349776635</v>
      </c>
      <c r="K33">
        <v>-11626.637224457072</v>
      </c>
      <c r="L33">
        <v>-17583.515603629901</v>
      </c>
      <c r="M33">
        <v>-12113.596022942351</v>
      </c>
      <c r="N33">
        <v>-30310.464055121876</v>
      </c>
      <c r="O33">
        <v>-8621.5714492212865</v>
      </c>
      <c r="P33">
        <v>-8961.1812149917314</v>
      </c>
      <c r="Q33">
        <v>-34368.081049895409</v>
      </c>
      <c r="R33">
        <v>-9295.3486795883764</v>
      </c>
      <c r="S33">
        <v>-16333.413937746131</v>
      </c>
      <c r="T33">
        <v>-41589.251768106122</v>
      </c>
      <c r="U33">
        <v>-14286.600070120825</v>
      </c>
      <c r="V33" s="6">
        <v>-22954.303922749899</v>
      </c>
      <c r="W33">
        <v>14009.193028075093</v>
      </c>
      <c r="X33">
        <v>3213.9292994702046</v>
      </c>
    </row>
    <row r="34" spans="1:24" x14ac:dyDescent="0.35">
      <c r="A34" t="s">
        <v>53</v>
      </c>
      <c r="B34">
        <f t="shared" si="0"/>
        <v>0.77500000000000036</v>
      </c>
      <c r="C34">
        <v>-4461.8222978404392</v>
      </c>
      <c r="D34">
        <v>-33247.679084882475</v>
      </c>
      <c r="E34">
        <v>-37816.872389992881</v>
      </c>
      <c r="F34">
        <v>-38663.124791204275</v>
      </c>
      <c r="G34">
        <v>-29765.114959930812</v>
      </c>
      <c r="H34">
        <v>-9208.6278992021853</v>
      </c>
      <c r="I34">
        <v>-26129.556050579351</v>
      </c>
      <c r="J34">
        <v>-52543.739366285488</v>
      </c>
      <c r="K34">
        <v>-11765.136159936017</v>
      </c>
      <c r="L34">
        <v>-17721.760225969883</v>
      </c>
      <c r="M34">
        <v>-12198.485748728013</v>
      </c>
      <c r="N34">
        <v>-30310.464055121876</v>
      </c>
      <c r="O34">
        <v>-8728.7390059800582</v>
      </c>
      <c r="P34">
        <v>-8978.7796842079315</v>
      </c>
      <c r="Q34">
        <v>-34568.174627631059</v>
      </c>
      <c r="R34">
        <v>-9300.7401181343794</v>
      </c>
      <c r="S34">
        <v>-16428.120150695744</v>
      </c>
      <c r="T34">
        <v>-41632.688452240909</v>
      </c>
      <c r="U34">
        <v>-14459.4312793597</v>
      </c>
      <c r="V34" s="6">
        <v>-23048.897702522292</v>
      </c>
      <c r="W34">
        <v>14026.489950529523</v>
      </c>
      <c r="X34">
        <v>3217.89748562879</v>
      </c>
    </row>
    <row r="35" spans="1:24" x14ac:dyDescent="0.35">
      <c r="A35" t="s">
        <v>54</v>
      </c>
      <c r="B35">
        <f t="shared" si="0"/>
        <v>0.80000000000000038</v>
      </c>
      <c r="C35">
        <v>-4495.4424948112737</v>
      </c>
      <c r="D35">
        <v>-33711.139349327626</v>
      </c>
      <c r="E35">
        <v>-37969.765449137099</v>
      </c>
      <c r="F35">
        <v>-38840.228461177714</v>
      </c>
      <c r="G35">
        <v>-29963.784384088271</v>
      </c>
      <c r="H35">
        <v>-9220.0719904554953</v>
      </c>
      <c r="I35">
        <v>-26234.333063831877</v>
      </c>
      <c r="J35">
        <v>-52757.260677758357</v>
      </c>
      <c r="K35">
        <v>-11842.294766297222</v>
      </c>
      <c r="L35">
        <v>-17884.113733883507</v>
      </c>
      <c r="M35">
        <v>-12356.210757512519</v>
      </c>
      <c r="N35">
        <v>-30618.081228010844</v>
      </c>
      <c r="O35">
        <v>-8791.1983129092332</v>
      </c>
      <c r="P35">
        <v>-9020.3853137421866</v>
      </c>
      <c r="Q35">
        <v>-34791.359838384495</v>
      </c>
      <c r="R35">
        <v>-9376.8306093119427</v>
      </c>
      <c r="S35">
        <v>-16506.143421729423</v>
      </c>
      <c r="T35">
        <v>-41686.501112445359</v>
      </c>
      <c r="U35">
        <v>-14576.822224304762</v>
      </c>
      <c r="V35" s="6">
        <v>-23191.682483637851</v>
      </c>
      <c r="W35">
        <v>14087.102147582549</v>
      </c>
      <c r="X35">
        <v>3231.802877297217</v>
      </c>
    </row>
    <row r="36" spans="1:24" x14ac:dyDescent="0.35">
      <c r="A36" t="s">
        <v>55</v>
      </c>
      <c r="B36">
        <f t="shared" si="0"/>
        <v>0.8250000000000004</v>
      </c>
      <c r="C36">
        <v>-4543.9654417253078</v>
      </c>
      <c r="D36">
        <v>-33711.139349327626</v>
      </c>
      <c r="E36">
        <v>-38123.777486092753</v>
      </c>
      <c r="F36">
        <v>-39015.297626039457</v>
      </c>
      <c r="G36">
        <v>-30060.830277916339</v>
      </c>
      <c r="H36">
        <v>-9288.9908511143167</v>
      </c>
      <c r="I36">
        <v>-26285.093966368779</v>
      </c>
      <c r="J36">
        <v>-52964.678473896121</v>
      </c>
      <c r="K36">
        <v>-11969.146160011687</v>
      </c>
      <c r="L36">
        <v>-17964.781861562395</v>
      </c>
      <c r="M36">
        <v>-12471.414609462505</v>
      </c>
      <c r="N36">
        <v>-30618.081228010844</v>
      </c>
      <c r="O36">
        <v>-8877.8173680398413</v>
      </c>
      <c r="P36">
        <v>-9051.1572035566423</v>
      </c>
      <c r="Q36">
        <v>-35095.416627327992</v>
      </c>
      <c r="R36">
        <v>-9425.9639077594857</v>
      </c>
      <c r="S36">
        <v>-16520.995309044829</v>
      </c>
      <c r="T36">
        <v>-41730.344697602486</v>
      </c>
      <c r="U36">
        <v>-14770.507110938557</v>
      </c>
      <c r="V36" s="6">
        <v>-23288.915766094626</v>
      </c>
      <c r="W36">
        <v>14115.62207100852</v>
      </c>
      <c r="X36">
        <v>3238.3457964599183</v>
      </c>
    </row>
    <row r="37" spans="1:24" x14ac:dyDescent="0.35">
      <c r="A37" t="s">
        <v>56</v>
      </c>
      <c r="B37">
        <f t="shared" si="0"/>
        <v>0.85000000000000042</v>
      </c>
      <c r="C37">
        <v>-4572.3976506613089</v>
      </c>
      <c r="D37">
        <v>-34453.530264586785</v>
      </c>
      <c r="E37">
        <v>-38281.96025852739</v>
      </c>
      <c r="F37">
        <v>-39205.422128727776</v>
      </c>
      <c r="G37">
        <v>-30223.895862619054</v>
      </c>
      <c r="H37">
        <v>-9288.9908511143167</v>
      </c>
      <c r="I37">
        <v>-26343.687713585725</v>
      </c>
      <c r="J37">
        <v>-52996.111577871881</v>
      </c>
      <c r="K37">
        <v>-12045.541826956005</v>
      </c>
      <c r="L37">
        <v>-18155.21154001747</v>
      </c>
      <c r="M37">
        <v>-12534.382542669606</v>
      </c>
      <c r="N37">
        <v>-30812.17301566698</v>
      </c>
      <c r="O37">
        <v>-8920.4911127577379</v>
      </c>
      <c r="P37">
        <v>-9072.6720951128646</v>
      </c>
      <c r="Q37">
        <v>-35095.416627327992</v>
      </c>
      <c r="R37">
        <v>-9432.1691483501691</v>
      </c>
      <c r="S37">
        <v>-16554.157742365533</v>
      </c>
      <c r="T37">
        <v>-41795.550586432459</v>
      </c>
      <c r="U37">
        <v>-14917.703555770018</v>
      </c>
      <c r="V37" s="6">
        <v>-23405.340321111638</v>
      </c>
      <c r="W37">
        <v>14165.059126639737</v>
      </c>
      <c r="X37">
        <v>3249.6874348579536</v>
      </c>
    </row>
    <row r="38" spans="1:24" x14ac:dyDescent="0.35">
      <c r="A38" t="s">
        <v>57</v>
      </c>
      <c r="B38">
        <f t="shared" si="0"/>
        <v>0.87500000000000044</v>
      </c>
      <c r="C38">
        <v>-4609.3747810664481</v>
      </c>
      <c r="D38">
        <v>-34453.530264586785</v>
      </c>
      <c r="E38">
        <v>-38486.428022253189</v>
      </c>
      <c r="F38">
        <v>-39450.681719943153</v>
      </c>
      <c r="G38">
        <v>-30236.306343800421</v>
      </c>
      <c r="H38">
        <v>-9395.3954684562013</v>
      </c>
      <c r="I38">
        <v>-26438.699102302093</v>
      </c>
      <c r="J38">
        <v>-53151.24259263897</v>
      </c>
      <c r="K38">
        <v>-12163.3905355512</v>
      </c>
      <c r="L38">
        <v>-18292.235459290434</v>
      </c>
      <c r="M38">
        <v>-12672.016813476079</v>
      </c>
      <c r="N38">
        <v>-30908.913733728292</v>
      </c>
      <c r="O38">
        <v>-9036.9665304025366</v>
      </c>
      <c r="P38">
        <v>-9090.2197017012732</v>
      </c>
      <c r="Q38">
        <v>-35295.611930319224</v>
      </c>
      <c r="R38">
        <v>-9583.5363286606134</v>
      </c>
      <c r="S38">
        <v>-16761.880714270053</v>
      </c>
      <c r="T38">
        <v>-41909.991498965559</v>
      </c>
      <c r="U38">
        <v>-15019.632261866165</v>
      </c>
      <c r="V38" s="6">
        <v>-23524.00283175151</v>
      </c>
      <c r="W38">
        <v>14184.578196320172</v>
      </c>
      <c r="X38">
        <v>3254.1654165531613</v>
      </c>
    </row>
    <row r="39" spans="1:24" x14ac:dyDescent="0.35">
      <c r="A39" t="s">
        <v>58</v>
      </c>
      <c r="B39">
        <f t="shared" si="0"/>
        <v>0.90000000000000047</v>
      </c>
      <c r="C39">
        <v>-4631.856062550728</v>
      </c>
      <c r="D39">
        <v>-34608.356103587117</v>
      </c>
      <c r="E39">
        <v>-38570.147907599625</v>
      </c>
      <c r="F39">
        <v>-39691.363674657208</v>
      </c>
      <c r="G39">
        <v>-30431.822285034745</v>
      </c>
      <c r="H39">
        <v>-9395.3954684562013</v>
      </c>
      <c r="I39">
        <v>-26542.66231350994</v>
      </c>
      <c r="J39">
        <v>-53263.547274804783</v>
      </c>
      <c r="K39">
        <v>-12258.198473756398</v>
      </c>
      <c r="L39">
        <v>-18440.7543324445</v>
      </c>
      <c r="M39">
        <v>-12852.477416883827</v>
      </c>
      <c r="N39">
        <v>-30908.913733728292</v>
      </c>
      <c r="O39">
        <v>-9049.1735610727337</v>
      </c>
      <c r="P39">
        <v>-9128.4683978012235</v>
      </c>
      <c r="Q39">
        <v>-35564.268330319144</v>
      </c>
      <c r="R39">
        <v>-9644.2663062448446</v>
      </c>
      <c r="S39">
        <v>-16825.052097988322</v>
      </c>
      <c r="T39">
        <v>-41956.988567045817</v>
      </c>
      <c r="U39">
        <v>-15133.055921843414</v>
      </c>
      <c r="V39" s="6">
        <v>-23626.145696280466</v>
      </c>
      <c r="W39">
        <v>14218.216843593713</v>
      </c>
      <c r="X39">
        <v>3261.8826515038336</v>
      </c>
    </row>
    <row r="40" spans="1:24" x14ac:dyDescent="0.35">
      <c r="A40" t="s">
        <v>59</v>
      </c>
      <c r="B40">
        <f t="shared" si="0"/>
        <v>0.92500000000000049</v>
      </c>
      <c r="C40">
        <v>-4659.1184310475019</v>
      </c>
      <c r="D40">
        <v>-34883.116018922141</v>
      </c>
      <c r="E40">
        <v>-38734.942821647288</v>
      </c>
      <c r="F40">
        <v>-39799.904522366378</v>
      </c>
      <c r="G40">
        <v>-30808.917807488251</v>
      </c>
      <c r="H40">
        <v>-9479.1153538026374</v>
      </c>
      <c r="I40">
        <v>-26585.081745088875</v>
      </c>
      <c r="J40">
        <v>-53421.424871472664</v>
      </c>
      <c r="K40">
        <v>-12391.560283828301</v>
      </c>
      <c r="L40">
        <v>-18618.163178184699</v>
      </c>
      <c r="M40">
        <v>-12968.291620367323</v>
      </c>
      <c r="N40">
        <v>-30908.913733728292</v>
      </c>
      <c r="O40">
        <v>-9138.691785987512</v>
      </c>
      <c r="P40">
        <v>-9167.2765828068914</v>
      </c>
      <c r="Q40">
        <v>-35709.226819527736</v>
      </c>
      <c r="R40">
        <v>-9864.6032098419037</v>
      </c>
      <c r="S40">
        <v>-16942.239592422215</v>
      </c>
      <c r="T40">
        <v>-42070.208776511899</v>
      </c>
      <c r="U40">
        <v>-15238.036385607109</v>
      </c>
      <c r="V40" s="6">
        <v>-23757.307028455241</v>
      </c>
      <c r="W40">
        <v>14243.361873991993</v>
      </c>
      <c r="X40">
        <v>3267.6513171058527</v>
      </c>
    </row>
    <row r="41" spans="1:24" x14ac:dyDescent="0.35">
      <c r="A41" t="s">
        <v>60</v>
      </c>
      <c r="B41">
        <f t="shared" si="0"/>
        <v>0.95000000000000051</v>
      </c>
      <c r="C41">
        <v>-4703.2163293435888</v>
      </c>
      <c r="D41">
        <v>-35013.426071326496</v>
      </c>
      <c r="E41">
        <v>-38818.052355460211</v>
      </c>
      <c r="F41">
        <v>-39799.904522366378</v>
      </c>
      <c r="G41">
        <v>-30811.460938877874</v>
      </c>
      <c r="H41">
        <v>-9487.6602752717754</v>
      </c>
      <c r="I41">
        <v>-26607.868202339909</v>
      </c>
      <c r="J41">
        <v>-53628.130590821333</v>
      </c>
      <c r="K41">
        <v>-12510.833146001685</v>
      </c>
      <c r="L41">
        <v>-18850.300211429614</v>
      </c>
      <c r="M41">
        <v>-13155.262640132509</v>
      </c>
      <c r="N41">
        <v>-31422.829724943593</v>
      </c>
      <c r="O41">
        <v>-9206.186493068144</v>
      </c>
      <c r="P41">
        <v>-9212.5951841699989</v>
      </c>
      <c r="Q41">
        <v>-35874.93726087566</v>
      </c>
      <c r="R41">
        <v>-10044.555186971727</v>
      </c>
      <c r="S41">
        <v>-17046.609704652401</v>
      </c>
      <c r="T41">
        <v>-42131.447380374055</v>
      </c>
      <c r="U41">
        <v>-15394.896729719143</v>
      </c>
      <c r="V41" s="6">
        <v>-23880.009102534004</v>
      </c>
      <c r="W41">
        <v>14259.299824542779</v>
      </c>
      <c r="X41">
        <v>3271.3077337278537</v>
      </c>
    </row>
    <row r="42" spans="1:24" x14ac:dyDescent="0.35">
      <c r="A42" t="s">
        <v>61</v>
      </c>
      <c r="B42">
        <f t="shared" si="0"/>
        <v>0.97500000000000053</v>
      </c>
      <c r="C42">
        <v>-4725.6976108278686</v>
      </c>
      <c r="D42">
        <v>-35084.938926002731</v>
      </c>
      <c r="E42">
        <v>-39033.506446789193</v>
      </c>
      <c r="F42">
        <v>-39799.904522366378</v>
      </c>
      <c r="G42">
        <v>-30816.140300634783</v>
      </c>
      <c r="H42">
        <v>-9537.2004747416595</v>
      </c>
      <c r="I42">
        <v>-26767.37340309715</v>
      </c>
      <c r="J42">
        <v>-53747.962941900434</v>
      </c>
      <c r="K42">
        <v>-12634.225881026261</v>
      </c>
      <c r="L42">
        <v>-19001.769116995645</v>
      </c>
      <c r="M42">
        <v>-13283.080423775031</v>
      </c>
      <c r="N42">
        <v>-31422.829724943593</v>
      </c>
      <c r="O42">
        <v>-9242.9601729621136</v>
      </c>
      <c r="P42">
        <v>-9263.1526361957312</v>
      </c>
      <c r="Q42">
        <v>-36076.861893211841</v>
      </c>
      <c r="R42">
        <v>-10259.500652022782</v>
      </c>
      <c r="S42">
        <v>-17046.609704652401</v>
      </c>
      <c r="T42">
        <v>-42243.955513051042</v>
      </c>
      <c r="U42">
        <v>-15426.431558950486</v>
      </c>
      <c r="V42" s="6">
        <v>-23969.163258113007</v>
      </c>
      <c r="W42">
        <v>14272.429061799305</v>
      </c>
      <c r="X42">
        <v>3274.3197873282206</v>
      </c>
    </row>
    <row r="43" spans="1:24" x14ac:dyDescent="0.35">
      <c r="A43" t="s">
        <v>62</v>
      </c>
      <c r="B43">
        <f t="shared" si="0"/>
        <v>1.0000000000000004</v>
      </c>
      <c r="C43">
        <v>-4759.3686704264956</v>
      </c>
      <c r="D43">
        <v>-35296.629182875069</v>
      </c>
      <c r="E43">
        <v>-39033.506446789193</v>
      </c>
      <c r="F43">
        <v>-40028.379446410232</v>
      </c>
      <c r="G43">
        <v>-30833.942220362154</v>
      </c>
      <c r="H43">
        <v>-9545.2876325606667</v>
      </c>
      <c r="I43">
        <v>-26830.646512071005</v>
      </c>
      <c r="J43">
        <v>-53808.692919484667</v>
      </c>
      <c r="K43">
        <v>-12723.896693824418</v>
      </c>
      <c r="L43">
        <v>-19155.577703440129</v>
      </c>
      <c r="M43">
        <v>-13459.929780609513</v>
      </c>
      <c r="N43">
        <v>-31843.870557809809</v>
      </c>
      <c r="O43">
        <v>-9381.0013447909259</v>
      </c>
      <c r="P43">
        <v>-9342.4983355520126</v>
      </c>
      <c r="Q43">
        <v>-36292.214259285232</v>
      </c>
      <c r="R43">
        <v>-10395.202142973139</v>
      </c>
      <c r="S43">
        <v>-17152.200519949605</v>
      </c>
      <c r="T43">
        <v>-42289.731878064282</v>
      </c>
      <c r="U43">
        <v>-15590.514396209053</v>
      </c>
      <c r="V43" s="6">
        <v>-24092.794244394085</v>
      </c>
      <c r="W43">
        <v>14284.588709271611</v>
      </c>
      <c r="X43">
        <v>3277.1094017766868</v>
      </c>
    </row>
    <row r="44" spans="1:24" x14ac:dyDescent="0.35">
      <c r="A44" t="s">
        <v>63</v>
      </c>
      <c r="B44">
        <f t="shared" si="0"/>
        <v>1.0250000000000004</v>
      </c>
      <c r="C44">
        <v>-4801.0760252163354</v>
      </c>
      <c r="D44">
        <v>-35628.762142360014</v>
      </c>
      <c r="E44">
        <v>-39216.510181586564</v>
      </c>
      <c r="F44">
        <v>-40209.755577118245</v>
      </c>
      <c r="G44">
        <v>-30833.942220362154</v>
      </c>
      <c r="H44">
        <v>-9580.2302578541057</v>
      </c>
      <c r="I44">
        <v>-26892.597192722256</v>
      </c>
      <c r="J44">
        <v>-53959.653198772772</v>
      </c>
      <c r="K44">
        <v>-12899.220171825124</v>
      </c>
      <c r="L44">
        <v>-19293.517150013358</v>
      </c>
      <c r="M44">
        <v>-13645.171471029755</v>
      </c>
      <c r="N44">
        <v>-31843.870557809809</v>
      </c>
      <c r="O44">
        <v>-9381.0013447909259</v>
      </c>
      <c r="P44">
        <v>-9355.0105419889642</v>
      </c>
      <c r="Q44">
        <v>-36383.766989311713</v>
      </c>
      <c r="R44">
        <v>-10395.202142973139</v>
      </c>
      <c r="S44">
        <v>-17184.854326992383</v>
      </c>
      <c r="T44">
        <v>-42356.565370983612</v>
      </c>
      <c r="U44">
        <v>-15691.527575004935</v>
      </c>
      <c r="V44" s="6">
        <v>-24186.959707300848</v>
      </c>
      <c r="W44">
        <v>14320.242132306485</v>
      </c>
      <c r="X44">
        <v>3285.2888579872301</v>
      </c>
    </row>
    <row r="45" spans="1:24" x14ac:dyDescent="0.35">
      <c r="A45" t="s">
        <v>64</v>
      </c>
      <c r="B45">
        <f t="shared" si="0"/>
        <v>1.0500000000000003</v>
      </c>
      <c r="C45">
        <v>-4842.7325173783829</v>
      </c>
      <c r="D45">
        <v>-35694.06975644557</v>
      </c>
      <c r="E45">
        <v>-39269.610765001918</v>
      </c>
      <c r="F45">
        <v>-40429.278678670627</v>
      </c>
      <c r="G45">
        <v>-31018.777009760059</v>
      </c>
      <c r="H45">
        <v>-9580.2302578541057</v>
      </c>
      <c r="I45">
        <v>-27003.681171821052</v>
      </c>
      <c r="J45">
        <v>-54064.328486769715</v>
      </c>
      <c r="K45">
        <v>-13005.014437633499</v>
      </c>
      <c r="L45">
        <v>-19441.934297911837</v>
      </c>
      <c r="M45">
        <v>-13809.101720404944</v>
      </c>
      <c r="N45">
        <v>-31843.870557809809</v>
      </c>
      <c r="O45">
        <v>-9390.5126561881207</v>
      </c>
      <c r="P45">
        <v>-9379.5263285849433</v>
      </c>
      <c r="Q45">
        <v>-36595.7624219508</v>
      </c>
      <c r="R45">
        <v>-10569.457505790204</v>
      </c>
      <c r="S45">
        <v>-17264.505202115419</v>
      </c>
      <c r="T45">
        <v>-42413.226338344444</v>
      </c>
      <c r="U45">
        <v>-15864.257058988225</v>
      </c>
      <c r="V45" s="6">
        <v>-24288.414587864405</v>
      </c>
      <c r="W45">
        <v>14335.680819087893</v>
      </c>
      <c r="X45">
        <v>3288.8307356451846</v>
      </c>
    </row>
    <row r="46" spans="1:24" x14ac:dyDescent="0.35">
      <c r="A46" t="s">
        <v>65</v>
      </c>
      <c r="B46">
        <f t="shared" si="0"/>
        <v>1.0750000000000002</v>
      </c>
      <c r="C46">
        <v>-4880.2182740614471</v>
      </c>
      <c r="D46">
        <v>-35959.674398777941</v>
      </c>
      <c r="E46">
        <v>-39479.063066251387</v>
      </c>
      <c r="F46">
        <v>-40592.039087606587</v>
      </c>
      <c r="G46">
        <v>-31087.543282535502</v>
      </c>
      <c r="H46">
        <v>-9627.6850895844982</v>
      </c>
      <c r="I46">
        <v>-27084.654475266692</v>
      </c>
      <c r="J46">
        <v>-54075.925165906403</v>
      </c>
      <c r="K46">
        <v>-13123.066596739864</v>
      </c>
      <c r="L46">
        <v>-19568.480515859548</v>
      </c>
      <c r="M46">
        <v>-13904.570872771445</v>
      </c>
      <c r="N46">
        <v>-32158.608498589725</v>
      </c>
      <c r="O46">
        <v>-9440.2054435413811</v>
      </c>
      <c r="P46">
        <v>-9438.7304273354002</v>
      </c>
      <c r="Q46">
        <v>-36751.91068927374</v>
      </c>
      <c r="R46">
        <v>-10593.261215597089</v>
      </c>
      <c r="S46">
        <v>-17272.236321539876</v>
      </c>
      <c r="T46">
        <v>-42417.091898056671</v>
      </c>
      <c r="U46">
        <v>-15992.53260628088</v>
      </c>
      <c r="V46" s="6">
        <v>-24391.973575030323</v>
      </c>
      <c r="W46">
        <v>14362.023940405574</v>
      </c>
      <c r="X46">
        <v>3294.8742621547217</v>
      </c>
    </row>
    <row r="47" spans="1:24" x14ac:dyDescent="0.35">
      <c r="A47" t="s">
        <v>66</v>
      </c>
      <c r="B47">
        <f t="shared" si="0"/>
        <v>1.1000000000000001</v>
      </c>
      <c r="C47">
        <v>-4898.7831332057049</v>
      </c>
      <c r="D47">
        <v>-36216.63239438559</v>
      </c>
      <c r="E47">
        <v>-39674.78245799688</v>
      </c>
      <c r="F47">
        <v>-40659.482932059429</v>
      </c>
      <c r="G47">
        <v>-31087.543282535502</v>
      </c>
      <c r="H47">
        <v>-9638.9257303266386</v>
      </c>
      <c r="I47">
        <v>-27186.37973085167</v>
      </c>
      <c r="J47">
        <v>-54098.101271623927</v>
      </c>
      <c r="K47">
        <v>-13249.002463154064</v>
      </c>
      <c r="L47">
        <v>-19628.600141910269</v>
      </c>
      <c r="M47">
        <v>-14092.101381442348</v>
      </c>
      <c r="N47">
        <v>-32191.974382421598</v>
      </c>
      <c r="O47">
        <v>-9468.2307514550412</v>
      </c>
      <c r="P47">
        <v>-9475.9618708795024</v>
      </c>
      <c r="Q47">
        <v>-36944.476598096102</v>
      </c>
      <c r="R47">
        <v>-10771.687313893137</v>
      </c>
      <c r="S47">
        <v>-17302.346997193028</v>
      </c>
      <c r="T47">
        <v>-42511.391209983944</v>
      </c>
      <c r="U47">
        <v>-16162.00688208545</v>
      </c>
      <c r="V47" s="6">
        <v>-24487.28478555262</v>
      </c>
      <c r="W47">
        <v>14373.878196036247</v>
      </c>
      <c r="X47">
        <v>3297.5938149097219</v>
      </c>
    </row>
    <row r="48" spans="1:24" x14ac:dyDescent="0.35">
      <c r="A48" t="s">
        <v>67</v>
      </c>
      <c r="B48">
        <f t="shared" si="0"/>
        <v>1.125</v>
      </c>
      <c r="C48">
        <v>-4937.2352798168258</v>
      </c>
      <c r="D48">
        <v>-36311.745508357541</v>
      </c>
      <c r="E48">
        <v>-39701.841375982483</v>
      </c>
      <c r="F48">
        <v>-40720.721535921584</v>
      </c>
      <c r="G48">
        <v>-31180.11326511783</v>
      </c>
      <c r="H48">
        <v>-9638.9257303266386</v>
      </c>
      <c r="I48">
        <v>-27247.821785224995</v>
      </c>
      <c r="J48">
        <v>-54220.680204603821</v>
      </c>
      <c r="K48">
        <v>-13323.058449219927</v>
      </c>
      <c r="L48">
        <v>-19780.475948498639</v>
      </c>
      <c r="M48">
        <v>-14311.217581972387</v>
      </c>
      <c r="N48">
        <v>-32489.724205518825</v>
      </c>
      <c r="O48">
        <v>-9514.8717811407532</v>
      </c>
      <c r="P48">
        <v>-9516.753698369077</v>
      </c>
      <c r="Q48">
        <v>-37052.610544782932</v>
      </c>
      <c r="R48">
        <v>-10921.833791136562</v>
      </c>
      <c r="S48">
        <v>-17351.378570384986</v>
      </c>
      <c r="T48">
        <v>-42604.368093588608</v>
      </c>
      <c r="U48">
        <v>-16364.338415443968</v>
      </c>
      <c r="V48" s="6">
        <v>-24588.932408705707</v>
      </c>
      <c r="W48">
        <v>14382.691390708575</v>
      </c>
      <c r="X48">
        <v>3299.6157004332181</v>
      </c>
    </row>
    <row r="49" spans="1:24" x14ac:dyDescent="0.35">
      <c r="A49" t="s">
        <v>68</v>
      </c>
      <c r="B49">
        <f t="shared" si="0"/>
        <v>1.1499999999999999</v>
      </c>
      <c r="C49">
        <v>-4967.295092842186</v>
      </c>
      <c r="D49">
        <v>-36537.982476778525</v>
      </c>
      <c r="E49">
        <v>-39758.909244365655</v>
      </c>
      <c r="F49">
        <v>-40738.523455648952</v>
      </c>
      <c r="G49">
        <v>-31347.553035810703</v>
      </c>
      <c r="H49">
        <v>-9736.2767999214611</v>
      </c>
      <c r="I49">
        <v>-27325.946781514256</v>
      </c>
      <c r="J49">
        <v>-54255.571967269469</v>
      </c>
      <c r="K49">
        <v>-13439.381278981347</v>
      </c>
      <c r="L49">
        <v>-19949.339872769699</v>
      </c>
      <c r="M49">
        <v>-14385.578743805005</v>
      </c>
      <c r="N49">
        <v>-32489.724205518825</v>
      </c>
      <c r="O49">
        <v>-9550.8316589900423</v>
      </c>
      <c r="P49">
        <v>-9552.1540873126487</v>
      </c>
      <c r="Q49">
        <v>-37136.126979618195</v>
      </c>
      <c r="R49">
        <v>-11074.930300791952</v>
      </c>
      <c r="S49">
        <v>-17390.542793785204</v>
      </c>
      <c r="T49">
        <v>-42677.406827098617</v>
      </c>
      <c r="U49">
        <v>-16502.684763039535</v>
      </c>
      <c r="V49" s="6">
        <v>-24674.566335045391</v>
      </c>
      <c r="W49">
        <v>14378.888027618052</v>
      </c>
      <c r="X49">
        <v>3298.7431490986296</v>
      </c>
    </row>
    <row r="50" spans="1:24" x14ac:dyDescent="0.35">
      <c r="A50" t="s">
        <v>69</v>
      </c>
      <c r="B50">
        <f t="shared" si="0"/>
        <v>1.1749999999999998</v>
      </c>
      <c r="C50">
        <v>-5020.7008520242989</v>
      </c>
      <c r="D50">
        <v>-36761.778039065473</v>
      </c>
      <c r="E50">
        <v>-39981.077202563247</v>
      </c>
      <c r="F50">
        <v>-40886.126801502753</v>
      </c>
      <c r="G50">
        <v>-31385.394830888312</v>
      </c>
      <c r="H50">
        <v>-9786.6308014360256</v>
      </c>
      <c r="I50">
        <v>-27458.596514797064</v>
      </c>
      <c r="J50">
        <v>-54537.961276773363</v>
      </c>
      <c r="K50">
        <v>-13577.168137671199</v>
      </c>
      <c r="L50">
        <v>-20117.38999499608</v>
      </c>
      <c r="M50">
        <v>-14516.092246720529</v>
      </c>
      <c r="N50">
        <v>-32807.310453455124</v>
      </c>
      <c r="O50">
        <v>-9616.2409983311827</v>
      </c>
      <c r="P50">
        <v>-9596.8114745144539</v>
      </c>
      <c r="Q50">
        <v>-37417.092135543899</v>
      </c>
      <c r="R50">
        <v>-11177.977984699533</v>
      </c>
      <c r="S50">
        <v>-17437.234686098709</v>
      </c>
      <c r="T50">
        <v>-42766.925052013394</v>
      </c>
      <c r="U50">
        <v>-16635.843122600269</v>
      </c>
      <c r="V50" s="6">
        <v>-24814.965926615518</v>
      </c>
      <c r="W50">
        <v>14436.787507005698</v>
      </c>
      <c r="X50">
        <v>3312.0262006530697</v>
      </c>
    </row>
    <row r="51" spans="1:24" x14ac:dyDescent="0.35">
      <c r="A51" t="s">
        <v>70</v>
      </c>
      <c r="B51">
        <f t="shared" si="0"/>
        <v>1.1999999999999997</v>
      </c>
      <c r="C51">
        <v>-5049.6416872382251</v>
      </c>
      <c r="D51">
        <v>-36975.299350538335</v>
      </c>
      <c r="E51">
        <v>-40076.80066806871</v>
      </c>
      <c r="F51">
        <v>-41090.391114717386</v>
      </c>
      <c r="G51">
        <v>-31511.635873069266</v>
      </c>
      <c r="H51">
        <v>-9790.1911853815</v>
      </c>
      <c r="I51">
        <v>-27502.745275720943</v>
      </c>
      <c r="J51">
        <v>-54652.70736507322</v>
      </c>
      <c r="K51">
        <v>-13675.434734566286</v>
      </c>
      <c r="L51">
        <v>-20219.01352532547</v>
      </c>
      <c r="M51">
        <v>-14648.335078980999</v>
      </c>
      <c r="N51">
        <v>-32814.126045579316</v>
      </c>
      <c r="O51">
        <v>-9639.1291808378028</v>
      </c>
      <c r="P51">
        <v>-9626.6678370286445</v>
      </c>
      <c r="Q51">
        <v>-37577.309413090239</v>
      </c>
      <c r="R51">
        <v>-11316.629508061857</v>
      </c>
      <c r="S51">
        <v>-17530.415020214547</v>
      </c>
      <c r="T51">
        <v>-42831.418864054271</v>
      </c>
      <c r="U51">
        <v>-16653.339866560884</v>
      </c>
      <c r="V51" s="6">
        <v>-24904.275347058312</v>
      </c>
      <c r="W51">
        <v>14466.836941344824</v>
      </c>
      <c r="X51">
        <v>3318.9200136843756</v>
      </c>
    </row>
    <row r="52" spans="1:24" x14ac:dyDescent="0.35">
      <c r="A52" t="s">
        <v>71</v>
      </c>
      <c r="B52">
        <f t="shared" si="0"/>
        <v>1.2249999999999996</v>
      </c>
      <c r="C52">
        <v>-5077.3618193851307</v>
      </c>
      <c r="D52">
        <v>-37143.552923275885</v>
      </c>
      <c r="E52">
        <v>-40229.795452468512</v>
      </c>
      <c r="F52">
        <v>-41342.161122290199</v>
      </c>
      <c r="G52">
        <v>-31515.556655063097</v>
      </c>
      <c r="H52">
        <v>-9790.1911853815</v>
      </c>
      <c r="I52">
        <v>-27638.345041415716</v>
      </c>
      <c r="J52">
        <v>-54725.034021794141</v>
      </c>
      <c r="K52">
        <v>-13798.064530173975</v>
      </c>
      <c r="L52">
        <v>-20432.229661031583</v>
      </c>
      <c r="M52">
        <v>-14760.792349030191</v>
      </c>
      <c r="N52">
        <v>-32845.355699043903</v>
      </c>
      <c r="O52">
        <v>-9711.6084254420985</v>
      </c>
      <c r="P52">
        <v>-9653.2689913641152</v>
      </c>
      <c r="Q52">
        <v>-37893.471507448347</v>
      </c>
      <c r="R52">
        <v>-11413.878852401094</v>
      </c>
      <c r="S52">
        <v>-17670.185521388303</v>
      </c>
      <c r="T52">
        <v>-42845.456949324995</v>
      </c>
      <c r="U52">
        <v>-16855.264498897061</v>
      </c>
      <c r="V52" s="6">
        <v>-25017.977642453676</v>
      </c>
      <c r="W52">
        <v>14489.568819468432</v>
      </c>
      <c r="X52">
        <v>3324.1350641863592</v>
      </c>
    </row>
    <row r="53" spans="1:24" x14ac:dyDescent="0.35">
      <c r="A53" t="s">
        <v>72</v>
      </c>
      <c r="B53">
        <f t="shared" si="0"/>
        <v>1.2499999999999996</v>
      </c>
      <c r="C53">
        <v>-5121.0019540310859</v>
      </c>
      <c r="D53">
        <v>-37331.541195596925</v>
      </c>
      <c r="E53">
        <v>-40557.350775452134</v>
      </c>
      <c r="F53">
        <v>-41492.307599533626</v>
      </c>
      <c r="G53">
        <v>-31618.706064226262</v>
      </c>
      <c r="H53">
        <v>-9790.8015369150107</v>
      </c>
      <c r="I53">
        <v>-27804.360658530397</v>
      </c>
      <c r="J53">
        <v>-54838.45768177139</v>
      </c>
      <c r="K53">
        <v>-13864.59284732655</v>
      </c>
      <c r="L53">
        <v>-20634.764644901272</v>
      </c>
      <c r="M53">
        <v>-14846.241563721571</v>
      </c>
      <c r="N53">
        <v>-32845.355699043903</v>
      </c>
      <c r="O53">
        <v>-9711.6084254420985</v>
      </c>
      <c r="P53">
        <v>-9699.5539826552795</v>
      </c>
      <c r="Q53">
        <v>-37998.350245956455</v>
      </c>
      <c r="R53">
        <v>-11413.878852401094</v>
      </c>
      <c r="S53">
        <v>-17706.704888143307</v>
      </c>
      <c r="T53">
        <v>-42865.293374164066</v>
      </c>
      <c r="U53">
        <v>-17011.61621673117</v>
      </c>
      <c r="V53" s="6">
        <v>-25113.28885297598</v>
      </c>
      <c r="W53">
        <v>14528.906937461434</v>
      </c>
      <c r="X53">
        <v>3333.1598473948106</v>
      </c>
    </row>
    <row r="54" spans="1:24" x14ac:dyDescent="0.35">
      <c r="A54" t="s">
        <v>73</v>
      </c>
      <c r="B54">
        <f t="shared" si="0"/>
        <v>1.2749999999999995</v>
      </c>
      <c r="C54">
        <v>-5146.6367184384999</v>
      </c>
      <c r="D54">
        <v>-37439.878592794921</v>
      </c>
      <c r="E54">
        <v>-40715.431822631188</v>
      </c>
      <c r="F54">
        <v>-41579.689594081123</v>
      </c>
      <c r="G54">
        <v>-31845.451658925176</v>
      </c>
      <c r="H54">
        <v>-9899.3932472519737</v>
      </c>
      <c r="I54">
        <v>-27851.662902377411</v>
      </c>
      <c r="J54">
        <v>-54870.806313047411</v>
      </c>
      <c r="K54">
        <v>-13979.898424532121</v>
      </c>
      <c r="L54">
        <v>-20853.270493897802</v>
      </c>
      <c r="M54">
        <v>-14918.771670953658</v>
      </c>
      <c r="N54">
        <v>-33154.295300255479</v>
      </c>
      <c r="O54">
        <v>-9755.3502853436385</v>
      </c>
      <c r="P54">
        <v>-9744.363957740461</v>
      </c>
      <c r="Q54">
        <v>-38205.666316838637</v>
      </c>
      <c r="R54">
        <v>-11714.578707910285</v>
      </c>
      <c r="S54">
        <v>-17841.185676026646</v>
      </c>
      <c r="T54">
        <v>-42968.646233838401</v>
      </c>
      <c r="U54">
        <v>-17278.441562130563</v>
      </c>
      <c r="V54" s="6">
        <v>-25250.706288369231</v>
      </c>
      <c r="W54">
        <v>14532.319795056152</v>
      </c>
      <c r="X54">
        <v>3333.9428106244986</v>
      </c>
    </row>
    <row r="55" spans="1:24" x14ac:dyDescent="0.35">
      <c r="A55" t="s">
        <v>74</v>
      </c>
      <c r="B55">
        <f t="shared" si="0"/>
        <v>1.2999999999999994</v>
      </c>
      <c r="C55">
        <v>-5164.0825997713237</v>
      </c>
      <c r="D55">
        <v>-37700.702148114804</v>
      </c>
      <c r="E55">
        <v>-40914.813323577742</v>
      </c>
      <c r="F55">
        <v>-41615.903785069371</v>
      </c>
      <c r="G55">
        <v>-31935.681960629052</v>
      </c>
      <c r="H55">
        <v>-9933.5220705007341</v>
      </c>
      <c r="I55">
        <v>-27934.670710934752</v>
      </c>
      <c r="J55">
        <v>-55003.049145307879</v>
      </c>
      <c r="K55">
        <v>-14066.364891779351</v>
      </c>
      <c r="L55">
        <v>-21038.105283295703</v>
      </c>
      <c r="M55">
        <v>-14973.296407947206</v>
      </c>
      <c r="N55">
        <v>-33589.679394159175</v>
      </c>
      <c r="O55">
        <v>-9794.7179592550237</v>
      </c>
      <c r="P55">
        <v>-9791.7170642152669</v>
      </c>
      <c r="Q55">
        <v>-38283.384412105559</v>
      </c>
      <c r="R55">
        <v>-11714.578707910285</v>
      </c>
      <c r="S55">
        <v>-17908.93469624624</v>
      </c>
      <c r="T55">
        <v>-42974.648023917915</v>
      </c>
      <c r="U55">
        <v>-17491.555972581089</v>
      </c>
      <c r="V55" s="6">
        <v>-25359.44255564834</v>
      </c>
      <c r="W55">
        <v>14568.484580493659</v>
      </c>
      <c r="X55">
        <v>3342.2395814159158</v>
      </c>
    </row>
    <row r="56" spans="1:24" x14ac:dyDescent="0.35">
      <c r="A56" t="s">
        <v>75</v>
      </c>
      <c r="B56">
        <f t="shared" si="0"/>
        <v>1.3249999999999993</v>
      </c>
      <c r="C56">
        <v>-5184.478513516111</v>
      </c>
      <c r="D56">
        <v>-37799.884272310155</v>
      </c>
      <c r="E56">
        <v>-41314.695303282286</v>
      </c>
      <c r="F56">
        <v>-41768.186492680077</v>
      </c>
      <c r="G56">
        <v>-31935.681960629052</v>
      </c>
      <c r="H56">
        <v>-10038.146495869883</v>
      </c>
      <c r="I56">
        <v>-28081.155078977117</v>
      </c>
      <c r="J56">
        <v>-55040.992665641075</v>
      </c>
      <c r="K56">
        <v>-14159.087462245057</v>
      </c>
      <c r="L56">
        <v>-21351.724246264184</v>
      </c>
      <c r="M56">
        <v>-15167.642508742303</v>
      </c>
      <c r="N56">
        <v>-33589.679394159175</v>
      </c>
      <c r="O56">
        <v>-9842.4271041243774</v>
      </c>
      <c r="P56">
        <v>-9845.5805870475124</v>
      </c>
      <c r="Q56">
        <v>-38619.281206047148</v>
      </c>
      <c r="R56">
        <v>-11822.305753574776</v>
      </c>
      <c r="S56">
        <v>-17908.93469624624</v>
      </c>
      <c r="T56">
        <v>-43171.588118730426</v>
      </c>
      <c r="U56">
        <v>-17695.413384773383</v>
      </c>
      <c r="V56" s="6">
        <v>-25491.415012887381</v>
      </c>
      <c r="W56">
        <v>14599.934075774363</v>
      </c>
      <c r="X56">
        <v>3349.4545904555971</v>
      </c>
    </row>
    <row r="57" spans="1:24" x14ac:dyDescent="0.35">
      <c r="A57" t="s">
        <v>76</v>
      </c>
      <c r="B57">
        <f t="shared" si="0"/>
        <v>1.3499999999999992</v>
      </c>
      <c r="C57">
        <v>-5202.8907847769915</v>
      </c>
      <c r="D57">
        <v>-38085.732240503938</v>
      </c>
      <c r="E57">
        <v>-41398.516913884305</v>
      </c>
      <c r="F57">
        <v>-41822.100878140118</v>
      </c>
      <c r="G57">
        <v>-32126.416814850883</v>
      </c>
      <c r="H57">
        <v>-10038.146495869883</v>
      </c>
      <c r="I57">
        <v>-28216.551394160721</v>
      </c>
      <c r="J57">
        <v>-55182.594221415362</v>
      </c>
      <c r="K57">
        <v>-14260.761855202241</v>
      </c>
      <c r="L57">
        <v>-21557.616163568175</v>
      </c>
      <c r="M57">
        <v>-15370.736981517708</v>
      </c>
      <c r="N57">
        <v>-34071.65365512079</v>
      </c>
      <c r="O57">
        <v>-9879.3025092739317</v>
      </c>
      <c r="P57">
        <v>-9894.8156107506402</v>
      </c>
      <c r="Q57">
        <v>-38921.303489878941</v>
      </c>
      <c r="R57">
        <v>-11822.305753574776</v>
      </c>
      <c r="S57">
        <v>-18010.863402342387</v>
      </c>
      <c r="T57">
        <v>-43355.202205061309</v>
      </c>
      <c r="U57">
        <v>-18002.115030362085</v>
      </c>
      <c r="V57" s="6">
        <v>-25643.13823159238</v>
      </c>
      <c r="W57">
        <v>14652.194843096579</v>
      </c>
      <c r="X57">
        <v>3361.4440327434618</v>
      </c>
    </row>
    <row r="58" spans="1:24" x14ac:dyDescent="0.35">
      <c r="A58" t="s">
        <v>77</v>
      </c>
      <c r="B58">
        <f t="shared" si="0"/>
        <v>1.3749999999999991</v>
      </c>
      <c r="C58">
        <v>-5216.0133427474539</v>
      </c>
      <c r="D58">
        <v>-38358.355925471675</v>
      </c>
      <c r="E58">
        <v>-41511.431947583631</v>
      </c>
      <c r="F58">
        <v>-41967.771444137805</v>
      </c>
      <c r="G58">
        <v>-32126.416814850883</v>
      </c>
      <c r="H58">
        <v>-10079.446949637384</v>
      </c>
      <c r="I58">
        <v>-28332.213009760839</v>
      </c>
      <c r="J58">
        <v>-55424.598604452018</v>
      </c>
      <c r="K58">
        <v>-14379.170052703153</v>
      </c>
      <c r="L58">
        <v>-21744.790633844532</v>
      </c>
      <c r="M58">
        <v>-15606.485261335891</v>
      </c>
      <c r="N58">
        <v>-34071.65365512079</v>
      </c>
      <c r="O58">
        <v>-9898.07081892936</v>
      </c>
      <c r="P58">
        <v>-9924.5193853814526</v>
      </c>
      <c r="Q58">
        <v>-39081.113866402942</v>
      </c>
      <c r="R58">
        <v>-11822.305753574776</v>
      </c>
      <c r="S58">
        <v>-18010.863402342387</v>
      </c>
      <c r="T58">
        <v>-43397.723361895827</v>
      </c>
      <c r="U58">
        <v>-18189.899852171951</v>
      </c>
      <c r="V58" s="6">
        <v>-25744.360214860248</v>
      </c>
      <c r="W58">
        <v>14691.128419894423</v>
      </c>
      <c r="X58">
        <v>3370.3760078367454</v>
      </c>
    </row>
    <row r="59" spans="1:24" x14ac:dyDescent="0.35">
      <c r="A59" t="s">
        <v>78</v>
      </c>
      <c r="B59">
        <f t="shared" si="0"/>
        <v>1.399999999999999</v>
      </c>
      <c r="C59">
        <v>-5248.8706003014013</v>
      </c>
      <c r="D59">
        <v>-38489.378054665125</v>
      </c>
      <c r="E59">
        <v>-41730.242972346918</v>
      </c>
      <c r="F59">
        <v>-42090.655552884455</v>
      </c>
      <c r="G59">
        <v>-32255.302713677047</v>
      </c>
      <c r="H59">
        <v>-10114.745613325371</v>
      </c>
      <c r="I59">
        <v>-28363.951289503351</v>
      </c>
      <c r="J59">
        <v>-55473.426727132806</v>
      </c>
      <c r="K59">
        <v>-14511.412884963624</v>
      </c>
      <c r="L59">
        <v>-21985.676039069756</v>
      </c>
      <c r="M59">
        <v>-15768.889631877306</v>
      </c>
      <c r="N59">
        <v>-34279.478352280894</v>
      </c>
      <c r="O59">
        <v>-9960.4792632307435</v>
      </c>
      <c r="P59">
        <v>-9961.140477392044</v>
      </c>
      <c r="Q59">
        <v>-39282.631597716783</v>
      </c>
      <c r="R59">
        <v>-11822.305753574776</v>
      </c>
      <c r="S59">
        <v>-18137.206169778929</v>
      </c>
      <c r="T59">
        <v>-43548.887091695098</v>
      </c>
      <c r="U59">
        <v>-18316.140894352906</v>
      </c>
      <c r="V59" s="6">
        <v>-25860.043246303656</v>
      </c>
      <c r="W59">
        <v>14720.386086400456</v>
      </c>
      <c r="X59">
        <v>3377.0881768695672</v>
      </c>
    </row>
    <row r="60" spans="1:24" x14ac:dyDescent="0.35">
      <c r="A60" t="s">
        <v>79</v>
      </c>
      <c r="B60">
        <f t="shared" si="0"/>
        <v>1.4249999999999989</v>
      </c>
      <c r="C60">
        <v>-5272.5725848527009</v>
      </c>
      <c r="D60">
        <v>-38596.494748796104</v>
      </c>
      <c r="E60">
        <v>-42428.892027704533</v>
      </c>
      <c r="F60">
        <v>-42211.505156519408</v>
      </c>
      <c r="G60">
        <v>-32310.539527459689</v>
      </c>
      <c r="H60">
        <v>-10154.215012492341</v>
      </c>
      <c r="I60">
        <v>-28447.569449594201</v>
      </c>
      <c r="J60">
        <v>-55564.67428139253</v>
      </c>
      <c r="K60">
        <v>-14667.459427030977</v>
      </c>
      <c r="L60">
        <v>-22250.670329868619</v>
      </c>
      <c r="M60">
        <v>-15909.728248234705</v>
      </c>
      <c r="N60">
        <v>-34306.435545010914</v>
      </c>
      <c r="O60">
        <v>-10019.225598331068</v>
      </c>
      <c r="P60">
        <v>-9961.140477392044</v>
      </c>
      <c r="Q60">
        <v>-39541.725823691719</v>
      </c>
      <c r="R60">
        <v>-11822.305753574776</v>
      </c>
      <c r="S60">
        <v>-18229.064075572162</v>
      </c>
      <c r="T60">
        <v>-43701.373249816977</v>
      </c>
      <c r="U60">
        <v>-18427.835224985211</v>
      </c>
      <c r="V60" s="6">
        <v>-25990.706660122145</v>
      </c>
      <c r="W60">
        <v>14782.428970768944</v>
      </c>
      <c r="X60">
        <v>3391.3217907184098</v>
      </c>
    </row>
    <row r="61" spans="1:24" x14ac:dyDescent="0.35">
      <c r="A61" t="s">
        <v>80</v>
      </c>
      <c r="B61">
        <f t="shared" si="0"/>
        <v>1.4499999999999988</v>
      </c>
      <c r="C61">
        <v>-5309.9566162801793</v>
      </c>
      <c r="D61">
        <v>-38765.256947811577</v>
      </c>
      <c r="E61">
        <v>-42461.54583474731</v>
      </c>
      <c r="F61">
        <v>-42370.705181509897</v>
      </c>
      <c r="G61">
        <v>-32449.903127611105</v>
      </c>
      <c r="H61">
        <v>-10188.750736763441</v>
      </c>
      <c r="I61">
        <v>-28447.569449594201</v>
      </c>
      <c r="J61">
        <v>-55772.905879574973</v>
      </c>
      <c r="K61">
        <v>-14828.846545016542</v>
      </c>
      <c r="L61">
        <v>-22362.262935245337</v>
      </c>
      <c r="M61">
        <v>-16156.462855656066</v>
      </c>
      <c r="N61">
        <v>-34306.435545010914</v>
      </c>
      <c r="O61">
        <v>-10054.269948880092</v>
      </c>
      <c r="P61">
        <v>-10004.882337293584</v>
      </c>
      <c r="Q61">
        <v>-39757.07818976511</v>
      </c>
      <c r="R61">
        <v>-11822.305753574776</v>
      </c>
      <c r="S61">
        <v>-18300.271754481644</v>
      </c>
      <c r="T61">
        <v>-43758.746293966906</v>
      </c>
      <c r="U61">
        <v>-18595.681896700422</v>
      </c>
      <c r="V61" s="6">
        <v>-26090.201991025475</v>
      </c>
      <c r="W61">
        <v>14809.246285326688</v>
      </c>
      <c r="X61">
        <v>3397.4741046181125</v>
      </c>
    </row>
    <row r="62" spans="1:24" x14ac:dyDescent="0.35">
      <c r="A62" t="s">
        <v>81</v>
      </c>
      <c r="B62">
        <f t="shared" si="0"/>
        <v>1.4749999999999988</v>
      </c>
      <c r="C62">
        <v>-5333.5060129481017</v>
      </c>
      <c r="D62">
        <v>-38852.333766592317</v>
      </c>
      <c r="E62">
        <v>-43104.449450044362</v>
      </c>
      <c r="F62">
        <v>-42570.188407712034</v>
      </c>
      <c r="G62">
        <v>-32596.285770397888</v>
      </c>
      <c r="H62">
        <v>-10236.459881632794</v>
      </c>
      <c r="I62">
        <v>-28492.430287307176</v>
      </c>
      <c r="J62">
        <v>-56023.658634591942</v>
      </c>
      <c r="K62">
        <v>-14954.324647780611</v>
      </c>
      <c r="L62">
        <v>-22532.754463605757</v>
      </c>
      <c r="M62">
        <v>-16373.137650052066</v>
      </c>
      <c r="N62">
        <v>-35010.272588403364</v>
      </c>
      <c r="O62">
        <v>-10062.102793560134</v>
      </c>
      <c r="P62">
        <v>-10020.700614537047</v>
      </c>
      <c r="Q62">
        <v>-39831.134175830972</v>
      </c>
      <c r="R62">
        <v>-11822.305753574776</v>
      </c>
      <c r="S62">
        <v>-18398.33490086556</v>
      </c>
      <c r="T62">
        <v>-43865.862988097884</v>
      </c>
      <c r="U62">
        <v>-18848.163981062335</v>
      </c>
      <c r="V62" s="6">
        <v>-26259.389829926167</v>
      </c>
      <c r="W62">
        <v>14898.637341113728</v>
      </c>
      <c r="X62">
        <v>3417.9818192829607</v>
      </c>
    </row>
    <row r="63" spans="1:24" x14ac:dyDescent="0.35">
      <c r="A63" t="s">
        <v>82</v>
      </c>
      <c r="B63">
        <f t="shared" si="0"/>
        <v>1.4999999999999987</v>
      </c>
      <c r="C63">
        <v>-5359.9545794001951</v>
      </c>
      <c r="D63">
        <v>-39162.595796126494</v>
      </c>
      <c r="E63">
        <v>-43223.773174845541</v>
      </c>
      <c r="F63">
        <v>-42872.922768332923</v>
      </c>
      <c r="G63">
        <v>-32658.033000537969</v>
      </c>
      <c r="H63">
        <v>-10999.297573264532</v>
      </c>
      <c r="I63">
        <v>-28586.424423467695</v>
      </c>
      <c r="J63">
        <v>-56202.898534932669</v>
      </c>
      <c r="K63">
        <v>-15176.28915546703</v>
      </c>
      <c r="L63">
        <v>-22797.036677615524</v>
      </c>
      <c r="M63">
        <v>-16476.948273376533</v>
      </c>
      <c r="N63">
        <v>-35010.272588403364</v>
      </c>
      <c r="O63">
        <v>-10092.315194468873</v>
      </c>
      <c r="P63">
        <v>-10081.532317376863</v>
      </c>
      <c r="Q63">
        <v>-40050.86072789452</v>
      </c>
      <c r="R63">
        <v>-11822.305753574776</v>
      </c>
      <c r="S63">
        <v>-18558.247002645145</v>
      </c>
      <c r="T63">
        <v>-43979.998724864228</v>
      </c>
      <c r="U63">
        <v>-19258.828837858884</v>
      </c>
      <c r="V63" s="6">
        <v>-26440.554479181777</v>
      </c>
      <c r="W63">
        <v>14894.930452295419</v>
      </c>
      <c r="X63">
        <v>3417.1314006643315</v>
      </c>
    </row>
    <row r="64" spans="1:24" x14ac:dyDescent="0.35">
      <c r="V64" s="6"/>
    </row>
    <row r="65" spans="1:24" x14ac:dyDescent="0.35">
      <c r="B65" s="5" t="s">
        <v>105</v>
      </c>
      <c r="C65">
        <v>3.3798000000000004</v>
      </c>
      <c r="D65">
        <v>26.888999999999999</v>
      </c>
      <c r="E65">
        <v>32.520000000000003</v>
      </c>
      <c r="F65">
        <v>34.344000000000001</v>
      </c>
      <c r="G65">
        <v>20.274999999999999</v>
      </c>
      <c r="H65">
        <v>7.8241000000000005</v>
      </c>
      <c r="I65">
        <v>23.597999999999999</v>
      </c>
      <c r="J65">
        <v>48.344000000000001</v>
      </c>
      <c r="K65">
        <v>8.1280000000000001</v>
      </c>
      <c r="L65">
        <v>12.645</v>
      </c>
      <c r="M65">
        <v>7.8146000000000004</v>
      </c>
      <c r="N65">
        <v>25.747</v>
      </c>
      <c r="O65">
        <v>7.1073999999999993</v>
      </c>
      <c r="P65">
        <v>7.6091999999999995</v>
      </c>
      <c r="Q65">
        <v>29.061</v>
      </c>
      <c r="R65">
        <v>6.3813000000000004</v>
      </c>
      <c r="S65">
        <v>14.358000000000001</v>
      </c>
      <c r="T65">
        <v>38.826000000000001</v>
      </c>
      <c r="U65">
        <v>9.5237000000000016</v>
      </c>
      <c r="V65" s="6">
        <f>AVERAGE(C65:U65)</f>
        <v>19.177636842105265</v>
      </c>
      <c r="W65">
        <f>STDEV(C65:U65)</f>
        <v>13.118846349356016</v>
      </c>
      <c r="X65">
        <f>W65/SQRT(19)</f>
        <v>3.0096697627726501</v>
      </c>
    </row>
    <row r="66" spans="1:24" s="7" customFormat="1" x14ac:dyDescent="0.35">
      <c r="B66" s="8" t="s">
        <v>106</v>
      </c>
      <c r="C66" s="7">
        <v>0.37205655568781709</v>
      </c>
      <c r="D66" s="7">
        <v>0.36630776887466676</v>
      </c>
      <c r="E66" s="7">
        <v>0.31045909875625194</v>
      </c>
      <c r="F66" s="7">
        <v>0.33064854796942911</v>
      </c>
      <c r="G66" s="7">
        <v>0.50322267248640951</v>
      </c>
      <c r="H66" s="7">
        <v>0.48683571691972805</v>
      </c>
      <c r="I66" s="7">
        <v>0.29898551897884501</v>
      </c>
      <c r="J66" s="7">
        <v>0.24623302599193128</v>
      </c>
      <c r="K66" s="7">
        <v>0.27497608150313901</v>
      </c>
      <c r="L66" s="7">
        <v>0.37329830248395851</v>
      </c>
      <c r="M66" s="7">
        <v>0.44838856643363706</v>
      </c>
      <c r="N66" s="7">
        <v>0.18470322652511195</v>
      </c>
      <c r="O66" s="7">
        <v>0.17668884264239135</v>
      </c>
      <c r="P66" s="7">
        <v>0.29109716891855469</v>
      </c>
      <c r="Q66" s="7">
        <v>0.28636459289602306</v>
      </c>
      <c r="R66" s="7">
        <v>1.0291924766234526</v>
      </c>
      <c r="S66" s="7">
        <v>0.44790852890947214</v>
      </c>
      <c r="T66" s="7">
        <v>0.25393323472147278</v>
      </c>
      <c r="U66" s="7">
        <v>0.62613632121878149</v>
      </c>
      <c r="V66" s="9">
        <f>AVERAGE(C66:U66)</f>
        <v>0.38460190781795112</v>
      </c>
      <c r="W66" s="7">
        <f>STDEV(C66:U66)</f>
        <v>0.1933063488403414</v>
      </c>
      <c r="X66" s="7">
        <f>W66/SQRT(19)</f>
        <v>4.4347517881045732E-2</v>
      </c>
    </row>
    <row r="68" spans="1:24" x14ac:dyDescent="0.35">
      <c r="C68" s="2" t="s">
        <v>8</v>
      </c>
      <c r="D68" t="s">
        <v>104</v>
      </c>
    </row>
    <row r="69" spans="1:24" x14ac:dyDescent="0.35">
      <c r="C69" t="s">
        <v>86</v>
      </c>
      <c r="D69" t="s">
        <v>86</v>
      </c>
      <c r="E69" t="s">
        <v>86</v>
      </c>
      <c r="F69" t="s">
        <v>86</v>
      </c>
      <c r="G69" t="s">
        <v>86</v>
      </c>
      <c r="H69" t="s">
        <v>86</v>
      </c>
      <c r="I69" t="s">
        <v>94</v>
      </c>
      <c r="J69" t="s">
        <v>94</v>
      </c>
      <c r="K69" t="s">
        <v>94</v>
      </c>
      <c r="L69" t="s">
        <v>94</v>
      </c>
      <c r="M69" t="s">
        <v>95</v>
      </c>
      <c r="N69" t="s">
        <v>95</v>
      </c>
      <c r="O69" t="s">
        <v>95</v>
      </c>
      <c r="P69" t="s">
        <v>95</v>
      </c>
    </row>
    <row r="70" spans="1:24" x14ac:dyDescent="0.35">
      <c r="C70" t="s">
        <v>87</v>
      </c>
      <c r="D70" t="s">
        <v>88</v>
      </c>
      <c r="E70" t="s">
        <v>89</v>
      </c>
      <c r="F70" t="s">
        <v>90</v>
      </c>
      <c r="G70" t="s">
        <v>91</v>
      </c>
      <c r="H70" t="s">
        <v>92</v>
      </c>
      <c r="I70" t="s">
        <v>87</v>
      </c>
      <c r="J70" t="s">
        <v>88</v>
      </c>
      <c r="K70" t="s">
        <v>89</v>
      </c>
      <c r="L70" t="s">
        <v>90</v>
      </c>
      <c r="M70" t="s">
        <v>87</v>
      </c>
      <c r="N70" t="s">
        <v>88</v>
      </c>
      <c r="O70" t="s">
        <v>89</v>
      </c>
      <c r="P70" t="s">
        <v>90</v>
      </c>
      <c r="Q70" s="6" t="s">
        <v>1</v>
      </c>
      <c r="R70" t="s">
        <v>2</v>
      </c>
      <c r="S70" t="s">
        <v>3</v>
      </c>
    </row>
    <row r="71" spans="1:24" x14ac:dyDescent="0.35">
      <c r="A71" t="s">
        <v>23</v>
      </c>
      <c r="B71">
        <v>2.5000000000000001E-2</v>
      </c>
      <c r="C71">
        <v>-2796.4781386587906</v>
      </c>
      <c r="D71">
        <v>-3025.9194526307047</v>
      </c>
      <c r="E71">
        <v>-1804.5043088218945</v>
      </c>
      <c r="F71">
        <v>-1699.625570313784</v>
      </c>
      <c r="G71">
        <v>-1278.1778364252273</v>
      </c>
      <c r="H71">
        <v>-536.29554744399502</v>
      </c>
      <c r="I71">
        <v>-1888.9362709574248</v>
      </c>
      <c r="J71">
        <v>-2724.7109708435901</v>
      </c>
      <c r="K71">
        <v>-685.11959636481549</v>
      </c>
      <c r="L71">
        <v>-3559.3666929183205</v>
      </c>
      <c r="M71">
        <v>-7360.0256920842057</v>
      </c>
      <c r="N71">
        <v>-8844.4006215801801</v>
      </c>
      <c r="O71">
        <v>-4670.155621278469</v>
      </c>
      <c r="P71">
        <v>-2559.7126062847583</v>
      </c>
      <c r="Q71" s="6">
        <v>-3102.3877804718686</v>
      </c>
      <c r="R71">
        <v>2404.8340202872164</v>
      </c>
      <c r="S71">
        <v>642.71892685520982</v>
      </c>
    </row>
    <row r="72" spans="1:24" x14ac:dyDescent="0.35">
      <c r="A72" t="s">
        <v>24</v>
      </c>
      <c r="B72">
        <v>0.05</v>
      </c>
      <c r="C72">
        <v>-5324.5033278288292</v>
      </c>
      <c r="D72">
        <v>-6676.6862876921268</v>
      </c>
      <c r="E72">
        <v>-3237.7622973864181</v>
      </c>
      <c r="F72">
        <v>-4028.1166706538916</v>
      </c>
      <c r="G72">
        <v>-1278.1778364252273</v>
      </c>
      <c r="H72">
        <v>-1387.2781730401141</v>
      </c>
      <c r="I72">
        <v>-3976.8471418390627</v>
      </c>
      <c r="J72">
        <v>-4617.1059004909039</v>
      </c>
      <c r="K72">
        <v>-1339.1112645206281</v>
      </c>
      <c r="L72">
        <v>-8141.0722044656522</v>
      </c>
      <c r="M72">
        <v>-9911.0916516442412</v>
      </c>
      <c r="N72">
        <v>-10724.486795301711</v>
      </c>
      <c r="O72">
        <v>-6203.1043603162689</v>
      </c>
      <c r="P72">
        <v>-4263.203736310772</v>
      </c>
      <c r="Q72" s="6">
        <v>-5079.1819748511316</v>
      </c>
      <c r="R72">
        <v>3001.5809958962386</v>
      </c>
      <c r="S72">
        <v>802.20626466396038</v>
      </c>
    </row>
    <row r="73" spans="1:24" x14ac:dyDescent="0.35">
      <c r="A73" t="s">
        <v>25</v>
      </c>
      <c r="B73">
        <f>B72+0.025</f>
        <v>7.5000000000000011E-2</v>
      </c>
      <c r="C73">
        <v>-7382.6086988240695</v>
      </c>
      <c r="D73">
        <v>-8096.9743061695654</v>
      </c>
      <c r="E73">
        <v>-4264.6787525167538</v>
      </c>
      <c r="F73">
        <v>-6038.8180725465336</v>
      </c>
      <c r="G73">
        <v>-1595.1537328280133</v>
      </c>
      <c r="H73">
        <v>-2213.9993251792166</v>
      </c>
      <c r="I73">
        <v>-6212.9717101080114</v>
      </c>
      <c r="J73">
        <v>-5310.5669678136874</v>
      </c>
      <c r="K73">
        <v>-1497.0397238163039</v>
      </c>
      <c r="L73">
        <v>-10964.660123737838</v>
      </c>
      <c r="M73">
        <v>-11806.538338959104</v>
      </c>
      <c r="N73">
        <v>-10924.9872740597</v>
      </c>
      <c r="O73">
        <v>-6851.3485515315306</v>
      </c>
      <c r="P73">
        <v>-5161.6411936372824</v>
      </c>
      <c r="Q73" s="6">
        <v>-6308.7133408376876</v>
      </c>
      <c r="R73">
        <v>3357.7484984559101</v>
      </c>
      <c r="S73">
        <v>897.39603372690476</v>
      </c>
    </row>
    <row r="74" spans="1:24" x14ac:dyDescent="0.35">
      <c r="A74" t="s">
        <v>26</v>
      </c>
      <c r="B74">
        <f>B73+0.025</f>
        <v>0.1</v>
      </c>
      <c r="C74">
        <v>-9066.9754808001071</v>
      </c>
      <c r="D74">
        <v>-8924.6618482367248</v>
      </c>
      <c r="E74">
        <v>-5225.422928889062</v>
      </c>
      <c r="F74">
        <v>-8754.9841219209848</v>
      </c>
      <c r="G74">
        <v>-1881.764640438684</v>
      </c>
      <c r="H74">
        <v>-2796.8850396811308</v>
      </c>
      <c r="I74">
        <v>-6984.252597953302</v>
      </c>
      <c r="J74">
        <v>-5784.606658839677</v>
      </c>
      <c r="K74">
        <v>-1705.8308109044676</v>
      </c>
      <c r="L74">
        <v>-13086.343779473689</v>
      </c>
      <c r="M74">
        <v>-13594.868332142987</v>
      </c>
      <c r="N74">
        <v>-11162.31229533945</v>
      </c>
      <c r="O74">
        <v>-7283.1722614897553</v>
      </c>
      <c r="P74">
        <v>-5677.7442778476598</v>
      </c>
      <c r="Q74" s="6">
        <v>-7280.7017909969773</v>
      </c>
      <c r="R74">
        <v>3784.1787971311701</v>
      </c>
      <c r="S74">
        <v>1011.3643249399407</v>
      </c>
    </row>
    <row r="75" spans="1:24" x14ac:dyDescent="0.35">
      <c r="A75" t="s">
        <v>27</v>
      </c>
      <c r="B75">
        <f t="shared" ref="B75:B130" si="1">B74+0.025</f>
        <v>0.125</v>
      </c>
      <c r="C75">
        <v>-10361.581946002309</v>
      </c>
      <c r="D75">
        <v>-9507.5475627386386</v>
      </c>
      <c r="E75">
        <v>-6090.5453650114932</v>
      </c>
      <c r="F75">
        <v>-10779.113257550844</v>
      </c>
      <c r="G75">
        <v>-2169.0367622106569</v>
      </c>
      <c r="H75">
        <v>-3349.7618037854772</v>
      </c>
      <c r="I75">
        <v>-7875.467562133279</v>
      </c>
      <c r="J75">
        <v>-6571.7566865562239</v>
      </c>
      <c r="K75">
        <v>-1833.699457174783</v>
      </c>
      <c r="L75">
        <v>-14918.720808325867</v>
      </c>
      <c r="M75">
        <v>-14811.807564706058</v>
      </c>
      <c r="N75">
        <v>-11394.652779095537</v>
      </c>
      <c r="O75">
        <v>-7614.2371057910605</v>
      </c>
      <c r="P75">
        <v>-6096.8523308577624</v>
      </c>
      <c r="Q75" s="6">
        <v>-8098.1986422814289</v>
      </c>
      <c r="R75">
        <v>4154.2529044797602</v>
      </c>
      <c r="S75">
        <v>1110.2707904695569</v>
      </c>
    </row>
    <row r="76" spans="1:24" x14ac:dyDescent="0.35">
      <c r="A76" t="s">
        <v>28</v>
      </c>
      <c r="B76">
        <f t="shared" si="1"/>
        <v>0.15</v>
      </c>
      <c r="C76">
        <v>-11492.258161829321</v>
      </c>
      <c r="D76">
        <v>-9831.0338754988625</v>
      </c>
      <c r="E76">
        <v>-6825.1034355906068</v>
      </c>
      <c r="F76">
        <v>-12508.544327751026</v>
      </c>
      <c r="G76">
        <v>-2458.495976977707</v>
      </c>
      <c r="H76">
        <v>-3830.9731253302075</v>
      </c>
      <c r="I76">
        <v>-8484.4966673205327</v>
      </c>
      <c r="J76">
        <v>-6881.5100898124765</v>
      </c>
      <c r="K76">
        <v>-2000.9866399842763</v>
      </c>
      <c r="L76">
        <v>-16314.493040207326</v>
      </c>
      <c r="M76">
        <v>-16310.830931006269</v>
      </c>
      <c r="N76">
        <v>-11551.818298974325</v>
      </c>
      <c r="O76">
        <v>-7956.8986292290529</v>
      </c>
      <c r="P76">
        <v>-6244.0487756892235</v>
      </c>
      <c r="Q76" s="6">
        <v>-8763.6779982286571</v>
      </c>
      <c r="R76">
        <v>4545.1187652740018</v>
      </c>
      <c r="S76">
        <v>1214.7340858465946</v>
      </c>
    </row>
    <row r="77" spans="1:24" x14ac:dyDescent="0.35">
      <c r="A77" t="s">
        <v>29</v>
      </c>
      <c r="B77">
        <f t="shared" si="1"/>
        <v>0.17499999999999999</v>
      </c>
      <c r="C77">
        <v>-12341.714908591664</v>
      </c>
      <c r="D77">
        <v>-10102.335132143995</v>
      </c>
      <c r="E77">
        <v>-7388.5087636479984</v>
      </c>
      <c r="F77">
        <v>-13740.640623396259</v>
      </c>
      <c r="G77">
        <v>-2759.1449698591045</v>
      </c>
      <c r="H77">
        <v>-4191.5382937511558</v>
      </c>
      <c r="I77">
        <v>-9258.2189612998627</v>
      </c>
      <c r="J77">
        <v>-7582.9057270708881</v>
      </c>
      <c r="K77">
        <v>-2166.5444934488251</v>
      </c>
      <c r="L77">
        <v>-17460.631494883255</v>
      </c>
      <c r="M77">
        <v>-17472.940250809039</v>
      </c>
      <c r="N77">
        <v>-11719.258069667196</v>
      </c>
      <c r="O77">
        <v>-8166.2492052229345</v>
      </c>
      <c r="P77">
        <v>-6490.4273447160358</v>
      </c>
      <c r="Q77" s="6">
        <v>-9345.7898741791578</v>
      </c>
      <c r="R77">
        <v>4838.783813133412</v>
      </c>
      <c r="S77">
        <v>1293.2193712437722</v>
      </c>
    </row>
    <row r="78" spans="1:24" x14ac:dyDescent="0.35">
      <c r="A78" t="s">
        <v>30</v>
      </c>
      <c r="B78">
        <f t="shared" si="1"/>
        <v>0.19999999999999998</v>
      </c>
      <c r="C78">
        <v>-13191.782006887519</v>
      </c>
      <c r="D78">
        <v>-10359.39485300723</v>
      </c>
      <c r="E78">
        <v>-8053.1815836402338</v>
      </c>
      <c r="F78">
        <v>-14843.647569704157</v>
      </c>
      <c r="G78">
        <v>-3044.0265481248307</v>
      </c>
      <c r="H78">
        <v>-4510.0909316155094</v>
      </c>
      <c r="I78">
        <v>-10065.917490644575</v>
      </c>
      <c r="J78">
        <v>-7809.8547722809708</v>
      </c>
      <c r="K78">
        <v>-2244.7203523658795</v>
      </c>
      <c r="L78">
        <v>-18409.117777957574</v>
      </c>
      <c r="M78">
        <v>-18407.795349634973</v>
      </c>
      <c r="N78">
        <v>-11908.263594544082</v>
      </c>
      <c r="O78">
        <v>-8333.2820748934664</v>
      </c>
      <c r="P78">
        <v>-6655.47657190266</v>
      </c>
      <c r="Q78" s="6">
        <v>-9845.4679626574052</v>
      </c>
      <c r="R78">
        <v>5111.92414880872</v>
      </c>
      <c r="S78">
        <v>1366.2191965727316</v>
      </c>
    </row>
    <row r="79" spans="1:24" x14ac:dyDescent="0.35">
      <c r="A79" t="s">
        <v>31</v>
      </c>
      <c r="B79">
        <f t="shared" si="1"/>
        <v>0.22499999999999998</v>
      </c>
      <c r="C79">
        <v>-14065.093326084541</v>
      </c>
      <c r="D79">
        <v>-10557.403063003387</v>
      </c>
      <c r="E79">
        <v>-8565.5716960217596</v>
      </c>
      <c r="F79">
        <v>-15815.734112074191</v>
      </c>
      <c r="G79">
        <v>-3304.4432024223697</v>
      </c>
      <c r="H79">
        <v>-4747.9245791731837</v>
      </c>
      <c r="I79">
        <v>-10451.659659822804</v>
      </c>
      <c r="J79">
        <v>-8085.4284896606714</v>
      </c>
      <c r="K79">
        <v>-2383.1684252170326</v>
      </c>
      <c r="L79">
        <v>-19337.462460426068</v>
      </c>
      <c r="M79">
        <v>-19142.963771747596</v>
      </c>
      <c r="N79">
        <v>-12225.341216202452</v>
      </c>
      <c r="O79">
        <v>-8458.9636281687053</v>
      </c>
      <c r="P79">
        <v>-6808.6748068136339</v>
      </c>
      <c r="Q79" s="6">
        <v>-10282.130888345599</v>
      </c>
      <c r="R79">
        <v>5365.0982188329781</v>
      </c>
      <c r="S79">
        <v>1433.8828129474377</v>
      </c>
    </row>
    <row r="80" spans="1:24" x14ac:dyDescent="0.35">
      <c r="A80" t="s">
        <v>32</v>
      </c>
      <c r="B80">
        <f t="shared" si="1"/>
        <v>0.24999999999999997</v>
      </c>
      <c r="C80">
        <v>-14642.485876784867</v>
      </c>
      <c r="D80">
        <v>-10670.063783563748</v>
      </c>
      <c r="E80">
        <v>-9068.5522222616746</v>
      </c>
      <c r="F80">
        <v>-16649.067405826318</v>
      </c>
      <c r="G80">
        <v>-3766.9370769394645</v>
      </c>
      <c r="H80">
        <v>-4967.7019938645253</v>
      </c>
      <c r="I80">
        <v>-11163.939899428808</v>
      </c>
      <c r="J80">
        <v>-8339.0295518340172</v>
      </c>
      <c r="K80">
        <v>-2479.6548301393823</v>
      </c>
      <c r="L80">
        <v>-19950.56057583672</v>
      </c>
      <c r="M80">
        <v>-19902.241079433858</v>
      </c>
      <c r="N80">
        <v>-12521.666885721488</v>
      </c>
      <c r="O80">
        <v>-8599.8531071538982</v>
      </c>
      <c r="P80">
        <v>-6890.5127749317471</v>
      </c>
      <c r="Q80" s="6">
        <v>-10686.590504551465</v>
      </c>
      <c r="R80">
        <v>5549.6367782798761</v>
      </c>
      <c r="S80">
        <v>1483.2028175259454</v>
      </c>
    </row>
    <row r="81" spans="1:19" x14ac:dyDescent="0.35">
      <c r="A81" t="s">
        <v>33</v>
      </c>
      <c r="B81">
        <f t="shared" si="1"/>
        <v>0.27499999999999997</v>
      </c>
      <c r="C81">
        <v>-15361.47998325948</v>
      </c>
      <c r="D81">
        <v>-10742.288715029081</v>
      </c>
      <c r="E81">
        <v>-9356.5872834505353</v>
      </c>
      <c r="F81">
        <v>-17488.402489657958</v>
      </c>
      <c r="G81">
        <v>-4102.3252446031311</v>
      </c>
      <c r="H81">
        <v>-5200.6528291541208</v>
      </c>
      <c r="I81">
        <v>-11812.133228016277</v>
      </c>
      <c r="J81">
        <v>-8544.4128428600834</v>
      </c>
      <c r="K81">
        <v>-2601.1656479356366</v>
      </c>
      <c r="L81">
        <v>-20539.041179395808</v>
      </c>
      <c r="M81">
        <v>-20556.944824378766</v>
      </c>
      <c r="N81">
        <v>-12629.597381897149</v>
      </c>
      <c r="O81">
        <v>-8710.5810478581443</v>
      </c>
      <c r="P81">
        <v>-7027.1297931823701</v>
      </c>
      <c r="Q81" s="6">
        <v>-11048.053035048464</v>
      </c>
      <c r="R81">
        <v>5739.9157383267266</v>
      </c>
      <c r="S81">
        <v>1534.0570086978714</v>
      </c>
    </row>
    <row r="82" spans="1:19" x14ac:dyDescent="0.35">
      <c r="A82" t="s">
        <v>34</v>
      </c>
      <c r="B82">
        <f t="shared" si="1"/>
        <v>0.3</v>
      </c>
      <c r="C82">
        <v>-15731.505600449831</v>
      </c>
      <c r="D82">
        <v>-10872.039278527718</v>
      </c>
      <c r="E82">
        <v>-9689.9409460025017</v>
      </c>
      <c r="F82">
        <v>-18053.28283392133</v>
      </c>
      <c r="G82">
        <v>-4437.7134122667976</v>
      </c>
      <c r="H82">
        <v>-5528.7676410434615</v>
      </c>
      <c r="I82">
        <v>-12487.690650356104</v>
      </c>
      <c r="J82">
        <v>-8681.8436631553868</v>
      </c>
      <c r="K82">
        <v>-2732.3912276402561</v>
      </c>
      <c r="L82">
        <v>-21044.2087986308</v>
      </c>
      <c r="M82">
        <v>-21152.241020062047</v>
      </c>
      <c r="N82">
        <v>-12813.618369250371</v>
      </c>
      <c r="O82">
        <v>-8826.2426634582625</v>
      </c>
      <c r="P82">
        <v>-7152.1501322963059</v>
      </c>
      <c r="Q82" s="6">
        <v>-11371.688302647226</v>
      </c>
      <c r="R82">
        <v>5868.0842574048775</v>
      </c>
      <c r="S82">
        <v>1568.3114862807743</v>
      </c>
    </row>
    <row r="83" spans="1:19" x14ac:dyDescent="0.35">
      <c r="A83" t="s">
        <v>35</v>
      </c>
      <c r="B83">
        <f t="shared" si="1"/>
        <v>0.32500000000000001</v>
      </c>
      <c r="C83">
        <v>-16138.152309650774</v>
      </c>
      <c r="D83">
        <v>-10963.337695415235</v>
      </c>
      <c r="E83">
        <v>-10032.399018929325</v>
      </c>
      <c r="F83">
        <v>-18537.088149483476</v>
      </c>
      <c r="G83">
        <v>-4729.7666210512643</v>
      </c>
      <c r="H83">
        <v>-5695.4444723194456</v>
      </c>
      <c r="I83">
        <v>-12934.366247629734</v>
      </c>
      <c r="J83">
        <v>-8909.3013346433945</v>
      </c>
      <c r="K83">
        <v>-2807.8713672843087</v>
      </c>
      <c r="L83">
        <v>-21456.29780900554</v>
      </c>
      <c r="M83">
        <v>-21740.823348876718</v>
      </c>
      <c r="N83">
        <v>-13036.600129492639</v>
      </c>
      <c r="O83">
        <v>-8928.4765453211639</v>
      </c>
      <c r="P83">
        <v>-7249.7555150300905</v>
      </c>
      <c r="Q83" s="6">
        <v>-11654.262897438079</v>
      </c>
      <c r="R83">
        <v>6000.2160092851054</v>
      </c>
      <c r="S83">
        <v>1603.6251823843481</v>
      </c>
    </row>
    <row r="84" spans="1:19" x14ac:dyDescent="0.35">
      <c r="A84" t="s">
        <v>36</v>
      </c>
      <c r="B84">
        <f t="shared" si="1"/>
        <v>0.35000000000000003</v>
      </c>
      <c r="C84">
        <v>-16518.553902910793</v>
      </c>
      <c r="D84">
        <v>-11084.085573794602</v>
      </c>
      <c r="E84">
        <v>-10280.964680951214</v>
      </c>
      <c r="F84">
        <v>-18868.509032179329</v>
      </c>
      <c r="G84">
        <v>-4983.3676832246101</v>
      </c>
      <c r="H84">
        <v>-5814.9207850040002</v>
      </c>
      <c r="I84">
        <v>-13429.259616050644</v>
      </c>
      <c r="J84">
        <v>-9124.3485249500336</v>
      </c>
      <c r="K84">
        <v>-2989.9595747814164</v>
      </c>
      <c r="L84">
        <v>-21936.746191133385</v>
      </c>
      <c r="M84">
        <v>-22145.384690338171</v>
      </c>
      <c r="N84">
        <v>-13205.057152741359</v>
      </c>
      <c r="O84">
        <v>-9026.2853785661191</v>
      </c>
      <c r="P84">
        <v>-7417.1952857229617</v>
      </c>
      <c r="Q84" s="6">
        <v>-11916.045576596331</v>
      </c>
      <c r="R84">
        <v>6096.8804333220678</v>
      </c>
      <c r="S84">
        <v>1629.4598364012161</v>
      </c>
    </row>
    <row r="85" spans="1:19" x14ac:dyDescent="0.35">
      <c r="A85" t="s">
        <v>37</v>
      </c>
      <c r="B85">
        <f t="shared" si="1"/>
        <v>0.37500000000000006</v>
      </c>
      <c r="C85">
        <v>-16786.447363493829</v>
      </c>
      <c r="D85">
        <v>-11170.602903669625</v>
      </c>
      <c r="E85">
        <v>-10602.670801738701</v>
      </c>
      <c r="F85">
        <v>-19159.544988407946</v>
      </c>
      <c r="G85">
        <v>-5297.1392340764696</v>
      </c>
      <c r="H85">
        <v>-5966.0845148032749</v>
      </c>
      <c r="I85">
        <v>-13704.426432408005</v>
      </c>
      <c r="J85">
        <v>-9366.963259520202</v>
      </c>
      <c r="K85">
        <v>-3154.1949999233602</v>
      </c>
      <c r="L85">
        <v>-22393.187412943174</v>
      </c>
      <c r="M85">
        <v>-22598.875879735995</v>
      </c>
      <c r="N85">
        <v>-13393.248875573565</v>
      </c>
      <c r="O85">
        <v>-9155.8324915535868</v>
      </c>
      <c r="P85">
        <v>-7592.5187637236686</v>
      </c>
      <c r="Q85" s="6">
        <v>-12167.266994397958</v>
      </c>
      <c r="R85">
        <v>6174.7091426361603</v>
      </c>
      <c r="S85">
        <v>1650.2604339089414</v>
      </c>
    </row>
    <row r="86" spans="1:19" x14ac:dyDescent="0.35">
      <c r="A86" t="s">
        <v>38</v>
      </c>
      <c r="B86">
        <f t="shared" si="1"/>
        <v>0.40000000000000008</v>
      </c>
      <c r="C86">
        <v>-16964.517423395329</v>
      </c>
      <c r="D86">
        <v>-11277.973910939569</v>
      </c>
      <c r="E86">
        <v>-10810.5463615266</v>
      </c>
      <c r="F86">
        <v>-19439.492891777802</v>
      </c>
      <c r="G86">
        <v>-5597.330463307735</v>
      </c>
      <c r="H86">
        <v>-6132.9647965904287</v>
      </c>
      <c r="I86">
        <v>-13922.321929871025</v>
      </c>
      <c r="J86">
        <v>-9518.4321650862312</v>
      </c>
      <c r="K86">
        <v>-3214.060312835119</v>
      </c>
      <c r="L86">
        <v>-22618.915755086236</v>
      </c>
      <c r="M86">
        <v>-22996.926804840008</v>
      </c>
      <c r="N86">
        <v>-13585.91650965151</v>
      </c>
      <c r="O86">
        <v>-9277.6993477443884</v>
      </c>
      <c r="P86">
        <v>-7790.7812868587871</v>
      </c>
      <c r="Q86" s="6">
        <v>-12367.705711393626</v>
      </c>
      <c r="R86">
        <v>6225.4784532918002</v>
      </c>
      <c r="S86">
        <v>1663.8291029258055</v>
      </c>
    </row>
    <row r="87" spans="1:19" x14ac:dyDescent="0.35">
      <c r="A87" t="s">
        <v>39</v>
      </c>
      <c r="B87">
        <f t="shared" si="1"/>
        <v>0.4250000000000001</v>
      </c>
      <c r="C87">
        <v>-17146.45304300906</v>
      </c>
      <c r="D87">
        <v>-11348.164337293201</v>
      </c>
      <c r="E87">
        <v>-11046.192916089198</v>
      </c>
      <c r="F87">
        <v>-19720.051146681166</v>
      </c>
      <c r="G87">
        <v>-6095.5299025351569</v>
      </c>
      <c r="H87">
        <v>-6253.1023234362856</v>
      </c>
      <c r="I87">
        <v>-14225.36146625867</v>
      </c>
      <c r="J87">
        <v>-9761.0468996563995</v>
      </c>
      <c r="K87">
        <v>-3469.2889790978243</v>
      </c>
      <c r="L87">
        <v>-22913.715545771498</v>
      </c>
      <c r="M87">
        <v>-23245.848505256447</v>
      </c>
      <c r="N87">
        <v>-13795.8774371789</v>
      </c>
      <c r="O87">
        <v>-9407.1447354762713</v>
      </c>
      <c r="P87">
        <v>-8002.3698184755376</v>
      </c>
      <c r="Q87" s="6">
        <v>-12602.153361158256</v>
      </c>
      <c r="R87">
        <v>6229.4508771968431</v>
      </c>
      <c r="S87">
        <v>1664.8907778720697</v>
      </c>
    </row>
    <row r="88" spans="1:19" x14ac:dyDescent="0.35">
      <c r="A88" t="s">
        <v>40</v>
      </c>
      <c r="B88">
        <f t="shared" si="1"/>
        <v>0.45000000000000012</v>
      </c>
      <c r="C88">
        <v>-17237.191970990858</v>
      </c>
      <c r="D88">
        <v>-11436.25840862979</v>
      </c>
      <c r="E88">
        <v>-11247.354609008489</v>
      </c>
      <c r="F88">
        <v>-19987.079942591728</v>
      </c>
      <c r="G88">
        <v>-6148.6813485783068</v>
      </c>
      <c r="H88">
        <v>-6438.9543653900373</v>
      </c>
      <c r="I88">
        <v>-14760.639761146815</v>
      </c>
      <c r="J88">
        <v>-9983.4183083651569</v>
      </c>
      <c r="K88">
        <v>-3600.7688719414064</v>
      </c>
      <c r="L88">
        <v>-23068.54138477183</v>
      </c>
      <c r="M88">
        <v>-23653.258153874278</v>
      </c>
      <c r="N88">
        <v>-14000.345200904703</v>
      </c>
      <c r="O88">
        <v>-9532.3685251013776</v>
      </c>
      <c r="P88">
        <v>-8198.1909354766176</v>
      </c>
      <c r="Q88" s="6">
        <v>-12806.646556197957</v>
      </c>
      <c r="R88">
        <v>6283.3709223151882</v>
      </c>
      <c r="S88">
        <v>1679.3015160943726</v>
      </c>
    </row>
    <row r="89" spans="1:19" x14ac:dyDescent="0.35">
      <c r="A89" t="s">
        <v>41</v>
      </c>
      <c r="B89">
        <f t="shared" si="1"/>
        <v>0.47500000000000014</v>
      </c>
      <c r="C89">
        <v>-17361.805409082455</v>
      </c>
      <c r="D89">
        <v>-11523.436952666114</v>
      </c>
      <c r="E89">
        <v>-11409.352078527563</v>
      </c>
      <c r="F89">
        <v>-20163.980162054002</v>
      </c>
      <c r="G89">
        <v>-6390.9909073817207</v>
      </c>
      <c r="H89">
        <v>-6595.8655721298637</v>
      </c>
      <c r="I89">
        <v>-14951.374615368644</v>
      </c>
      <c r="J89">
        <v>-10095.72299053097</v>
      </c>
      <c r="K89">
        <v>-3830.5662243078677</v>
      </c>
      <c r="L89">
        <v>-23327.533885491179</v>
      </c>
      <c r="M89">
        <v>-23863.015630890499</v>
      </c>
      <c r="N89">
        <v>-14211.83200726587</v>
      </c>
      <c r="O89">
        <v>-9649.9629205576093</v>
      </c>
      <c r="P89">
        <v>-8340.8606064345477</v>
      </c>
      <c r="Q89" s="6">
        <v>-12979.735711620639</v>
      </c>
      <c r="R89">
        <v>6294.8555363281721</v>
      </c>
      <c r="S89">
        <v>1682.3709082983676</v>
      </c>
    </row>
    <row r="90" spans="1:19" x14ac:dyDescent="0.35">
      <c r="A90" t="s">
        <v>42</v>
      </c>
      <c r="B90">
        <f t="shared" si="1"/>
        <v>0.50000000000000011</v>
      </c>
      <c r="C90">
        <v>-17434.589829453507</v>
      </c>
      <c r="D90">
        <v>-11603.393003555906</v>
      </c>
      <c r="E90">
        <v>-11561.38047299931</v>
      </c>
      <c r="F90">
        <v>-20312.804210974824</v>
      </c>
      <c r="G90">
        <v>-6666.9715257837615</v>
      </c>
      <c r="H90">
        <v>-6707.4073148787902</v>
      </c>
      <c r="I90">
        <v>-15320.739018397693</v>
      </c>
      <c r="J90">
        <v>-10219.624351833472</v>
      </c>
      <c r="K90">
        <v>-3928.5785080639921</v>
      </c>
      <c r="L90">
        <v>-23574.421080795917</v>
      </c>
      <c r="M90">
        <v>-24059.243648913918</v>
      </c>
      <c r="N90">
        <v>-14438.170700942443</v>
      </c>
      <c r="O90">
        <v>-9803.1611554685842</v>
      </c>
      <c r="P90">
        <v>-8547.0576995052943</v>
      </c>
      <c r="Q90" s="6">
        <v>-13155.538751540529</v>
      </c>
      <c r="R90">
        <v>6313.4604429173887</v>
      </c>
      <c r="S90">
        <v>1687.3432787390664</v>
      </c>
    </row>
    <row r="91" spans="1:19" x14ac:dyDescent="0.35">
      <c r="A91" t="s">
        <v>43</v>
      </c>
      <c r="B91">
        <f t="shared" si="1"/>
        <v>0.52500000000000013</v>
      </c>
      <c r="C91">
        <v>-17623.035865424677</v>
      </c>
      <c r="D91">
        <v>-11718.851168644855</v>
      </c>
      <c r="E91">
        <v>-11715.901136232889</v>
      </c>
      <c r="F91">
        <v>-20540.668783485169</v>
      </c>
      <c r="G91">
        <v>-6767.9847045796432</v>
      </c>
      <c r="H91">
        <v>-6822.1025405508508</v>
      </c>
      <c r="I91">
        <v>-15562.743401434353</v>
      </c>
      <c r="J91">
        <v>-10315.85644361686</v>
      </c>
      <c r="K91">
        <v>-4038.289196212389</v>
      </c>
      <c r="L91">
        <v>-23840.330898895045</v>
      </c>
      <c r="M91">
        <v>-24333.088036948673</v>
      </c>
      <c r="N91">
        <v>-14682.718215368726</v>
      </c>
      <c r="O91">
        <v>-9923.9598964757442</v>
      </c>
      <c r="P91">
        <v>-8849.1817085926741</v>
      </c>
      <c r="Q91" s="6">
        <v>-13338.193714033039</v>
      </c>
      <c r="R91">
        <v>6363.8802599307273</v>
      </c>
      <c r="S91">
        <v>1700.8185416510482</v>
      </c>
    </row>
    <row r="92" spans="1:19" x14ac:dyDescent="0.35">
      <c r="A92" t="s">
        <v>44</v>
      </c>
      <c r="B92">
        <f t="shared" si="1"/>
        <v>0.55000000000000016</v>
      </c>
      <c r="C92">
        <v>-17864.684210066789</v>
      </c>
      <c r="D92">
        <v>-11789.855397043168</v>
      </c>
      <c r="E92">
        <v>-11915.689538201783</v>
      </c>
      <c r="F92">
        <v>-20803.832019683505</v>
      </c>
      <c r="G92">
        <v>-7016.7538171127026</v>
      </c>
      <c r="H92">
        <v>-6976.9283795511847</v>
      </c>
      <c r="I92">
        <v>-15869.648497534226</v>
      </c>
      <c r="J92">
        <v>-10513.712065729638</v>
      </c>
      <c r="K92">
        <v>-4113.6676106008563</v>
      </c>
      <c r="L92">
        <v>-24054.767737668175</v>
      </c>
      <c r="M92">
        <v>-24900.002886323746</v>
      </c>
      <c r="N92">
        <v>-14923.298444827195</v>
      </c>
      <c r="O92">
        <v>-9993.4891086680764</v>
      </c>
      <c r="P92">
        <v>-8983.6116338482207</v>
      </c>
      <c r="Q92" s="6">
        <v>-13551.424381918521</v>
      </c>
      <c r="R92">
        <v>6451.5694014784531</v>
      </c>
      <c r="S92">
        <v>1724.2544505233279</v>
      </c>
    </row>
    <row r="93" spans="1:19" x14ac:dyDescent="0.35">
      <c r="A93" t="s">
        <v>45</v>
      </c>
      <c r="B93">
        <f t="shared" si="1"/>
        <v>0.57500000000000018</v>
      </c>
      <c r="C93">
        <v>-18027.088580608204</v>
      </c>
      <c r="D93">
        <v>-11947.936444222221</v>
      </c>
      <c r="E93">
        <v>-12134.551425592859</v>
      </c>
      <c r="F93">
        <v>-21017.556781667539</v>
      </c>
      <c r="G93">
        <v>-7354.3799403992389</v>
      </c>
      <c r="H93">
        <v>-7148.4880230952476</v>
      </c>
      <c r="I93">
        <v>-16143.798061335738</v>
      </c>
      <c r="J93">
        <v>-10719.197082011291</v>
      </c>
      <c r="K93">
        <v>-4288.0246986735056</v>
      </c>
      <c r="L93">
        <v>-24378.966127217493</v>
      </c>
      <c r="M93">
        <v>-24900.002886323746</v>
      </c>
      <c r="N93">
        <v>-15119.323012339444</v>
      </c>
      <c r="O93">
        <v>-10059.203623775971</v>
      </c>
      <c r="P93">
        <v>-9122.3648824661286</v>
      </c>
      <c r="Q93" s="6">
        <v>-13740.062969266331</v>
      </c>
      <c r="R93">
        <v>6445.6606567885829</v>
      </c>
      <c r="S93">
        <v>1722.6752720793697</v>
      </c>
    </row>
    <row r="94" spans="1:19" x14ac:dyDescent="0.35">
      <c r="A94" t="s">
        <v>46</v>
      </c>
      <c r="B94">
        <f t="shared" si="1"/>
        <v>0.6000000000000002</v>
      </c>
      <c r="C94">
        <v>-18162.484895791808</v>
      </c>
      <c r="D94">
        <v>-11984.30322309385</v>
      </c>
      <c r="E94">
        <v>-12321.522445358045</v>
      </c>
      <c r="F94">
        <v>-21174.213675268402</v>
      </c>
      <c r="G94">
        <v>-7648.9762805733299</v>
      </c>
      <c r="H94">
        <v>-7290.3438920084973</v>
      </c>
      <c r="I94">
        <v>-16507.160674285275</v>
      </c>
      <c r="J94">
        <v>-11015.726202041496</v>
      </c>
      <c r="K94">
        <v>-4422.302036045674</v>
      </c>
      <c r="L94">
        <v>-24586.078747588504</v>
      </c>
      <c r="M94">
        <v>-25102.334419682262</v>
      </c>
      <c r="N94">
        <v>-15299.987066258362</v>
      </c>
      <c r="O94">
        <v>-10091.501392424201</v>
      </c>
      <c r="P94">
        <v>-9317.1687469113585</v>
      </c>
      <c r="Q94" s="6">
        <v>-13923.150264095077</v>
      </c>
      <c r="R94">
        <v>6457.5204810744417</v>
      </c>
      <c r="S94">
        <v>1725.8449434468714</v>
      </c>
    </row>
    <row r="95" spans="1:19" x14ac:dyDescent="0.35">
      <c r="A95" t="s">
        <v>47</v>
      </c>
      <c r="B95">
        <f t="shared" si="1"/>
        <v>0.62500000000000022</v>
      </c>
      <c r="C95">
        <v>-18315.428817563818</v>
      </c>
      <c r="D95">
        <v>-12084.90950086739</v>
      </c>
      <c r="E95">
        <v>-12534.331680041816</v>
      </c>
      <c r="F95">
        <v>-21282.042446188476</v>
      </c>
      <c r="G95">
        <v>-8057.5557696303877</v>
      </c>
      <c r="H95">
        <v>-7380.7267815957484</v>
      </c>
      <c r="I95">
        <v>-16842.345391437771</v>
      </c>
      <c r="J95">
        <v>-11182.250445434103</v>
      </c>
      <c r="K95">
        <v>-4514.3633923500774</v>
      </c>
      <c r="L95">
        <v>-24685.871223317365</v>
      </c>
      <c r="M95">
        <v>-25213.214948269888</v>
      </c>
      <c r="N95">
        <v>-15470.376869363197</v>
      </c>
      <c r="O95">
        <v>-10142.058844449934</v>
      </c>
      <c r="P95">
        <v>-9492.1361865175186</v>
      </c>
      <c r="Q95" s="6">
        <v>-14085.543735501962</v>
      </c>
      <c r="R95">
        <v>6443.7108618091415</v>
      </c>
      <c r="S95">
        <v>1722.1541674516895</v>
      </c>
    </row>
    <row r="96" spans="1:19" x14ac:dyDescent="0.35">
      <c r="A96" t="s">
        <v>48</v>
      </c>
      <c r="B96">
        <f t="shared" si="1"/>
        <v>0.65000000000000024</v>
      </c>
      <c r="C96">
        <v>-18396.961609915175</v>
      </c>
      <c r="D96">
        <v>-12151.74299378672</v>
      </c>
      <c r="E96">
        <v>-12708.637905486674</v>
      </c>
      <c r="F96">
        <v>-21529.336542515553</v>
      </c>
      <c r="G96">
        <v>-8465.5249071539347</v>
      </c>
      <c r="H96">
        <v>-7531.0258467225513</v>
      </c>
      <c r="I96">
        <v>-16969.501960918991</v>
      </c>
      <c r="J96">
        <v>-11361.998972052756</v>
      </c>
      <c r="K96">
        <v>-4652.9640530846082</v>
      </c>
      <c r="L96">
        <v>-24857.27827897805</v>
      </c>
      <c r="M96">
        <v>-25301.20729435089</v>
      </c>
      <c r="N96">
        <v>-15700.988023774338</v>
      </c>
      <c r="O96">
        <v>-10249.073813325329</v>
      </c>
      <c r="P96">
        <v>-9635.8739726590902</v>
      </c>
      <c r="Q96" s="6">
        <v>-14250.865441051761</v>
      </c>
      <c r="R96">
        <v>6429.8287841324554</v>
      </c>
      <c r="S96">
        <v>1718.4440261314937</v>
      </c>
    </row>
    <row r="97" spans="1:19" x14ac:dyDescent="0.35">
      <c r="A97" t="s">
        <v>49</v>
      </c>
      <c r="B97">
        <f t="shared" si="1"/>
        <v>0.67500000000000027</v>
      </c>
      <c r="C97">
        <v>-18500.568782728475</v>
      </c>
      <c r="D97">
        <v>-12187.245107985877</v>
      </c>
      <c r="E97">
        <v>-12857.309366524118</v>
      </c>
      <c r="F97">
        <v>-21742.349227710492</v>
      </c>
      <c r="G97">
        <v>-8762.9695544844053</v>
      </c>
      <c r="H97">
        <v>-7658.945355620659</v>
      </c>
      <c r="I97">
        <v>-17143.24869745813</v>
      </c>
      <c r="J97">
        <v>-11501.057396437418</v>
      </c>
      <c r="K97">
        <v>-4751.9427267687897</v>
      </c>
      <c r="L97">
        <v>-25070.290964172989</v>
      </c>
      <c r="M97">
        <v>-25381.671971518605</v>
      </c>
      <c r="N97">
        <v>-15883.483132293786</v>
      </c>
      <c r="O97">
        <v>-10338.337725101146</v>
      </c>
      <c r="P97">
        <v>-9761.3520754231577</v>
      </c>
      <c r="Q97" s="6">
        <v>-14395.769434587719</v>
      </c>
      <c r="R97">
        <v>6438.466199699652</v>
      </c>
      <c r="S97">
        <v>1720.7524725428964</v>
      </c>
    </row>
    <row r="98" spans="1:19" x14ac:dyDescent="0.35">
      <c r="A98" t="s">
        <v>50</v>
      </c>
      <c r="B98">
        <f t="shared" si="1"/>
        <v>0.70000000000000029</v>
      </c>
      <c r="C98">
        <v>-18675.841398101387</v>
      </c>
      <c r="D98">
        <v>-12187.804596891594</v>
      </c>
      <c r="E98">
        <v>-12992.807406963306</v>
      </c>
      <c r="F98">
        <v>-21956.175714950114</v>
      </c>
      <c r="G98">
        <v>-9884.9991235866946</v>
      </c>
      <c r="H98">
        <v>-7800.6486366505314</v>
      </c>
      <c r="I98">
        <v>-17283.527824909812</v>
      </c>
      <c r="J98">
        <v>-11590.168720329857</v>
      </c>
      <c r="K98">
        <v>-4896.0874139327007</v>
      </c>
      <c r="L98">
        <v>-25208.637311768558</v>
      </c>
      <c r="M98">
        <v>-25504.149179242915</v>
      </c>
      <c r="N98">
        <v>-16100.463102456541</v>
      </c>
      <c r="O98">
        <v>-10439.554354408197</v>
      </c>
      <c r="P98">
        <v>-9967.142267471565</v>
      </c>
      <c r="Q98" s="6">
        <v>-14606.286217975983</v>
      </c>
      <c r="R98">
        <v>6387.990333644475</v>
      </c>
      <c r="S98">
        <v>1707.2622298943845</v>
      </c>
    </row>
    <row r="99" spans="1:19" x14ac:dyDescent="0.35">
      <c r="A99" t="s">
        <v>51</v>
      </c>
      <c r="B99">
        <f t="shared" si="1"/>
        <v>0.72500000000000031</v>
      </c>
      <c r="C99">
        <v>-18787.077965083558</v>
      </c>
      <c r="D99">
        <v>-12273.864163116485</v>
      </c>
      <c r="E99">
        <v>-13120.218289583489</v>
      </c>
      <c r="F99">
        <v>-22095.641040357117</v>
      </c>
      <c r="G99">
        <v>-10236.765057399543</v>
      </c>
      <c r="H99">
        <v>-7922.3120423301634</v>
      </c>
      <c r="I99">
        <v>-17423.400051339155</v>
      </c>
      <c r="J99">
        <v>-11773.070729871644</v>
      </c>
      <c r="K99">
        <v>-4922.6885682681723</v>
      </c>
      <c r="L99">
        <v>-25436.705334790076</v>
      </c>
      <c r="M99">
        <v>-25615.334883597294</v>
      </c>
      <c r="N99">
        <v>-16322.732785909713</v>
      </c>
      <c r="O99">
        <v>-10537.820951303285</v>
      </c>
      <c r="P99">
        <v>-10191.192142897475</v>
      </c>
      <c r="Q99" s="6">
        <v>-14761.344571846226</v>
      </c>
      <c r="R99">
        <v>6396.3556761637483</v>
      </c>
      <c r="S99">
        <v>1709.4979617251083</v>
      </c>
    </row>
    <row r="100" spans="1:19" x14ac:dyDescent="0.35">
      <c r="A100" t="s">
        <v>52</v>
      </c>
      <c r="B100">
        <f t="shared" si="1"/>
        <v>0.75000000000000033</v>
      </c>
      <c r="C100">
        <v>-18842.416504121786</v>
      </c>
      <c r="D100">
        <v>-12334.034651794998</v>
      </c>
      <c r="E100">
        <v>-13347.574235815911</v>
      </c>
      <c r="F100">
        <v>-22224.323488672111</v>
      </c>
      <c r="G100">
        <v>-10519.612130553571</v>
      </c>
      <c r="H100">
        <v>-8054.351424079463</v>
      </c>
      <c r="I100">
        <v>-17614.846982350082</v>
      </c>
      <c r="J100">
        <v>-12005.512938883316</v>
      </c>
      <c r="K100">
        <v>-5091.9593935615731</v>
      </c>
      <c r="L100">
        <v>-25714.517007792645</v>
      </c>
      <c r="M100">
        <v>-26047.158593555519</v>
      </c>
      <c r="N100">
        <v>-16545.612820896396</v>
      </c>
      <c r="O100">
        <v>-10634.765119875769</v>
      </c>
      <c r="P100">
        <v>-10356.29223271189</v>
      </c>
      <c r="Q100" s="6">
        <v>-14952.355537476076</v>
      </c>
      <c r="R100">
        <v>6438.4630064884223</v>
      </c>
      <c r="S100">
        <v>1720.7516191212974</v>
      </c>
    </row>
    <row r="101" spans="1:19" x14ac:dyDescent="0.35">
      <c r="A101" t="s">
        <v>53</v>
      </c>
      <c r="B101">
        <f t="shared" si="1"/>
        <v>0.77500000000000036</v>
      </c>
      <c r="C101">
        <v>-18961.129877389452</v>
      </c>
      <c r="D101">
        <v>-12385.151592726448</v>
      </c>
      <c r="E101">
        <v>-13552.957526841978</v>
      </c>
      <c r="F101">
        <v>-22376.504471027234</v>
      </c>
      <c r="G101">
        <v>-10985.86983952731</v>
      </c>
      <c r="H101">
        <v>-8157.297382731459</v>
      </c>
      <c r="I101">
        <v>-17634.174780911228</v>
      </c>
      <c r="J101">
        <v>-12099.608800299418</v>
      </c>
      <c r="K101">
        <v>-5284.5253023839332</v>
      </c>
      <c r="L101">
        <v>-25918.781321007278</v>
      </c>
      <c r="M101">
        <v>-26047.158593555519</v>
      </c>
      <c r="N101">
        <v>-16748.351255277255</v>
      </c>
      <c r="O101">
        <v>-10751.850889054076</v>
      </c>
      <c r="P101">
        <v>-10521.23973464293</v>
      </c>
      <c r="Q101" s="6">
        <v>-15101.757240526824</v>
      </c>
      <c r="R101">
        <v>6409.0649641343398</v>
      </c>
      <c r="S101">
        <v>1712.8946618119514</v>
      </c>
    </row>
    <row r="102" spans="1:19" x14ac:dyDescent="0.35">
      <c r="A102" t="s">
        <v>54</v>
      </c>
      <c r="B102">
        <f t="shared" si="1"/>
        <v>0.80000000000000038</v>
      </c>
      <c r="C102">
        <v>-18964.690261334927</v>
      </c>
      <c r="D102">
        <v>-12468.617164933921</v>
      </c>
      <c r="E102">
        <v>-13752.949379322041</v>
      </c>
      <c r="F102">
        <v>-22563.577216048005</v>
      </c>
      <c r="G102">
        <v>-11070.250939035048</v>
      </c>
      <c r="H102">
        <v>-8324.075939263028</v>
      </c>
      <c r="I102">
        <v>-17778.014292308384</v>
      </c>
      <c r="J102">
        <v>-12314.045639072549</v>
      </c>
      <c r="K102">
        <v>-5443.9287778855905</v>
      </c>
      <c r="L102">
        <v>-26077.065818697502</v>
      </c>
      <c r="M102">
        <v>-26190.797833355744</v>
      </c>
      <c r="N102">
        <v>-16970.62093873043</v>
      </c>
      <c r="O102">
        <v>-10884.398897081301</v>
      </c>
      <c r="P102">
        <v>-10663.90940560086</v>
      </c>
      <c r="Q102" s="6">
        <v>-15247.638750190667</v>
      </c>
      <c r="R102">
        <v>6408.2314830326604</v>
      </c>
      <c r="S102">
        <v>1712.6719046176061</v>
      </c>
    </row>
    <row r="103" spans="1:19" x14ac:dyDescent="0.35">
      <c r="A103" t="s">
        <v>55</v>
      </c>
      <c r="B103">
        <f t="shared" si="1"/>
        <v>0.8250000000000004</v>
      </c>
      <c r="C103">
        <v>-19040.42471411794</v>
      </c>
      <c r="D103">
        <v>-12553.252577580621</v>
      </c>
      <c r="E103">
        <v>-14004.465073755895</v>
      </c>
      <c r="F103">
        <v>-22680.459534715141</v>
      </c>
      <c r="G103">
        <v>-11345.417755392409</v>
      </c>
      <c r="H103">
        <v>-8468.983565843826</v>
      </c>
      <c r="I103">
        <v>-18068.03299598115</v>
      </c>
      <c r="J103">
        <v>-12629.088755619219</v>
      </c>
      <c r="K103">
        <v>-5620.8798599756565</v>
      </c>
      <c r="L103">
        <v>-26231.179580908742</v>
      </c>
      <c r="M103">
        <v>-26588.340132181831</v>
      </c>
      <c r="N103">
        <v>-17221.068517980642</v>
      </c>
      <c r="O103">
        <v>-10968.678271333454</v>
      </c>
      <c r="P103">
        <v>-10781.808976823848</v>
      </c>
      <c r="Q103" s="6">
        <v>-15443.005736586452</v>
      </c>
      <c r="R103">
        <v>6432.8695708572623</v>
      </c>
      <c r="S103">
        <v>1719.2567105679564</v>
      </c>
    </row>
    <row r="104" spans="1:19" x14ac:dyDescent="0.35">
      <c r="A104" t="s">
        <v>56</v>
      </c>
      <c r="B104">
        <f t="shared" si="1"/>
        <v>0.85000000000000042</v>
      </c>
      <c r="C104">
        <v>-19077.961333428797</v>
      </c>
      <c r="D104">
        <v>-12572.376925630597</v>
      </c>
      <c r="E104">
        <v>-14116.006816504821</v>
      </c>
      <c r="F104">
        <v>-22799.478083749564</v>
      </c>
      <c r="G104">
        <v>-11586.913512151143</v>
      </c>
      <c r="H104">
        <v>-8641.1026982936055</v>
      </c>
      <c r="I104">
        <v>-18356.118919797802</v>
      </c>
      <c r="J104">
        <v>-12743.021041874392</v>
      </c>
      <c r="K104">
        <v>-5690.2564842846105</v>
      </c>
      <c r="L104">
        <v>-26414.386766217285</v>
      </c>
      <c r="M104">
        <v>-26588.340132181831</v>
      </c>
      <c r="N104">
        <v>-17556.04978462197</v>
      </c>
      <c r="O104">
        <v>-11051.533492007416</v>
      </c>
      <c r="P104">
        <v>-10973.154182579188</v>
      </c>
      <c r="Q104" s="6">
        <v>-15583.33572666593</v>
      </c>
      <c r="R104">
        <v>6429.5182339180019</v>
      </c>
      <c r="S104">
        <v>1718.3610280955027</v>
      </c>
    </row>
    <row r="105" spans="1:19" x14ac:dyDescent="0.35">
      <c r="A105" t="s">
        <v>57</v>
      </c>
      <c r="B105">
        <f t="shared" si="1"/>
        <v>0.87500000000000044</v>
      </c>
      <c r="C105">
        <v>-19205.321353421186</v>
      </c>
      <c r="D105">
        <v>-12645.771697535158</v>
      </c>
      <c r="E105">
        <v>-14315.591767962545</v>
      </c>
      <c r="F105">
        <v>-23033.547896850592</v>
      </c>
      <c r="G105">
        <v>-12254.739815066512</v>
      </c>
      <c r="H105">
        <v>-8795.6233615271849</v>
      </c>
      <c r="I105">
        <v>-18531.900161448641</v>
      </c>
      <c r="J105">
        <v>-12964.78209904964</v>
      </c>
      <c r="K105">
        <v>-5778.808319271332</v>
      </c>
      <c r="L105">
        <v>-26499.937706164252</v>
      </c>
      <c r="M105">
        <v>-26789.349237217742</v>
      </c>
      <c r="N105">
        <v>-17802.631804159952</v>
      </c>
      <c r="O105">
        <v>-11072.387169402336</v>
      </c>
      <c r="P105">
        <v>-11174.010699731723</v>
      </c>
      <c r="Q105" s="6">
        <v>-15776.02879205777</v>
      </c>
      <c r="R105">
        <v>6424.9291491281638</v>
      </c>
      <c r="S105">
        <v>1717.1345435953292</v>
      </c>
    </row>
    <row r="106" spans="1:19" x14ac:dyDescent="0.35">
      <c r="A106" t="s">
        <v>58</v>
      </c>
      <c r="B106">
        <f t="shared" si="1"/>
        <v>0.90000000000000047</v>
      </c>
      <c r="C106">
        <v>-19371.998184697171</v>
      </c>
      <c r="D106">
        <v>-12730.203659670688</v>
      </c>
      <c r="E106">
        <v>-14464.873580533498</v>
      </c>
      <c r="F106">
        <v>-23137.612833314022</v>
      </c>
      <c r="G106">
        <v>-12556.812961526099</v>
      </c>
      <c r="H106">
        <v>-8920.8471511522912</v>
      </c>
      <c r="I106">
        <v>-18816.222250808649</v>
      </c>
      <c r="J106">
        <v>-13170.572291098048</v>
      </c>
      <c r="K106">
        <v>-5926.615115636303</v>
      </c>
      <c r="L106">
        <v>-26625.568396811697</v>
      </c>
      <c r="M106">
        <v>-26936.952583071543</v>
      </c>
      <c r="N106">
        <v>-18022.663531990256</v>
      </c>
      <c r="O106">
        <v>-11137.491332976721</v>
      </c>
      <c r="P106">
        <v>-11272.531609765772</v>
      </c>
      <c r="Q106" s="6">
        <v>-15935.068963075199</v>
      </c>
      <c r="R106">
        <v>6428.8328323838969</v>
      </c>
      <c r="S106">
        <v>1718.1778468302891</v>
      </c>
    </row>
    <row r="107" spans="1:19" x14ac:dyDescent="0.35">
      <c r="A107" t="s">
        <v>59</v>
      </c>
      <c r="B107">
        <f t="shared" si="1"/>
        <v>0.92500000000000049</v>
      </c>
      <c r="C107">
        <v>-19502.20651184594</v>
      </c>
      <c r="D107">
        <v>-12805.68379931474</v>
      </c>
      <c r="E107">
        <v>-14711.048699049141</v>
      </c>
      <c r="F107">
        <v>-23192.646196585494</v>
      </c>
      <c r="G107">
        <v>-12625.477509045957</v>
      </c>
      <c r="H107">
        <v>-9023.8439724320797</v>
      </c>
      <c r="I107">
        <v>-19030.760814837362</v>
      </c>
      <c r="J107">
        <v>-13352.863949106326</v>
      </c>
      <c r="K107">
        <v>-6056.4165417627328</v>
      </c>
      <c r="L107">
        <v>-26838.987983028979</v>
      </c>
      <c r="M107">
        <v>-27076.31618322296</v>
      </c>
      <c r="N107">
        <v>-18229.470976594512</v>
      </c>
      <c r="O107">
        <v>-11188.557411280379</v>
      </c>
      <c r="P107">
        <v>-11443.58262703191</v>
      </c>
      <c r="Q107" s="6">
        <v>-16076.990226795608</v>
      </c>
      <c r="R107">
        <v>6444.7559135195015</v>
      </c>
      <c r="S107">
        <v>1722.4334692696632</v>
      </c>
    </row>
    <row r="108" spans="1:19" x14ac:dyDescent="0.35">
      <c r="A108" t="s">
        <v>60</v>
      </c>
      <c r="B108">
        <f t="shared" si="1"/>
        <v>0.95000000000000051</v>
      </c>
      <c r="C108">
        <v>-19608.967167582374</v>
      </c>
      <c r="D108">
        <v>-12828.622844449152</v>
      </c>
      <c r="E108">
        <v>-14884.642847704903</v>
      </c>
      <c r="F108">
        <v>-23432.107448232528</v>
      </c>
      <c r="G108">
        <v>-12896.270139413164</v>
      </c>
      <c r="H108">
        <v>-9192.3009956808</v>
      </c>
      <c r="I108">
        <v>-19249.775290111815</v>
      </c>
      <c r="J108">
        <v>-13606.770187046426</v>
      </c>
      <c r="K108">
        <v>-6092.4272822398143</v>
      </c>
      <c r="L108">
        <v>-26997.170755463616</v>
      </c>
      <c r="M108">
        <v>-27641.705153764258</v>
      </c>
      <c r="N108">
        <v>-18445.840595223755</v>
      </c>
      <c r="O108">
        <v>-11264.393589318979</v>
      </c>
      <c r="P108">
        <v>-11581.267760466175</v>
      </c>
      <c r="Q108" s="6">
        <v>-16265.875861192699</v>
      </c>
      <c r="R108">
        <v>6524.5083096326425</v>
      </c>
      <c r="S108">
        <v>1743.7481937003529</v>
      </c>
    </row>
    <row r="109" spans="1:19" x14ac:dyDescent="0.35">
      <c r="A109" t="s">
        <v>61</v>
      </c>
      <c r="B109">
        <f t="shared" si="1"/>
        <v>0.97500000000000053</v>
      </c>
      <c r="C109">
        <v>-19682.209351603557</v>
      </c>
      <c r="D109">
        <v>-13017.374056187075</v>
      </c>
      <c r="E109">
        <v>-15063.781022790046</v>
      </c>
      <c r="F109">
        <v>-23555.500183257103</v>
      </c>
      <c r="G109">
        <v>-12995.706576747478</v>
      </c>
      <c r="H109">
        <v>-9356.5364208227438</v>
      </c>
      <c r="I109">
        <v>-19249.775290111815</v>
      </c>
      <c r="J109">
        <v>-13721.10937432394</v>
      </c>
      <c r="K109">
        <v>-6275.380154409394</v>
      </c>
      <c r="L109">
        <v>-27334.389977727813</v>
      </c>
      <c r="M109">
        <v>-27641.705153764258</v>
      </c>
      <c r="N109">
        <v>-18679.300056791275</v>
      </c>
      <c r="O109">
        <v>-11325.835643692304</v>
      </c>
      <c r="P109">
        <v>-11769.408620670589</v>
      </c>
      <c r="Q109" s="6">
        <v>-16404.857991635672</v>
      </c>
      <c r="R109">
        <v>6519.3683765213646</v>
      </c>
      <c r="S109">
        <v>1742.3744887936859</v>
      </c>
    </row>
    <row r="110" spans="1:19" x14ac:dyDescent="0.35">
      <c r="A110" t="s">
        <v>62</v>
      </c>
      <c r="B110">
        <f t="shared" si="1"/>
        <v>1.0000000000000004</v>
      </c>
      <c r="C110">
        <v>-19754.892046719022</v>
      </c>
      <c r="D110">
        <v>-13113.453560087084</v>
      </c>
      <c r="E110">
        <v>-15243.783862547662</v>
      </c>
      <c r="F110">
        <v>-23743.895356600478</v>
      </c>
      <c r="G110">
        <v>-13241.88169526312</v>
      </c>
      <c r="H110">
        <v>-9498.9517786417109</v>
      </c>
      <c r="I110">
        <v>-19495.136606582779</v>
      </c>
      <c r="J110">
        <v>-13940.632475876318</v>
      </c>
      <c r="K110">
        <v>-6434.2241410053348</v>
      </c>
      <c r="L110">
        <v>-27428.689289655085</v>
      </c>
      <c r="M110">
        <v>-28059.795954218513</v>
      </c>
      <c r="N110">
        <v>-18890.074786363344</v>
      </c>
      <c r="O110">
        <v>-11359.710153802102</v>
      </c>
      <c r="P110">
        <v>-11977.691081480827</v>
      </c>
      <c r="Q110" s="6">
        <v>-16584.486627774524</v>
      </c>
      <c r="R110">
        <v>6552.3788602218956</v>
      </c>
      <c r="S110">
        <v>1751.1969116636196</v>
      </c>
    </row>
    <row r="111" spans="1:19" x14ac:dyDescent="0.35">
      <c r="A111" t="s">
        <v>63</v>
      </c>
      <c r="B111">
        <f t="shared" si="1"/>
        <v>1.0250000000000004</v>
      </c>
      <c r="C111">
        <v>-19874.470084659162</v>
      </c>
      <c r="D111">
        <v>-13172.505070954163</v>
      </c>
      <c r="E111">
        <v>-15367.786949105748</v>
      </c>
      <c r="F111">
        <v>-23883.564132518652</v>
      </c>
      <c r="G111">
        <v>-13539.326342593591</v>
      </c>
      <c r="H111">
        <v>-9705.6574979903835</v>
      </c>
      <c r="I111">
        <v>-19774.881059441464</v>
      </c>
      <c r="J111">
        <v>-14115.701640738063</v>
      </c>
      <c r="K111">
        <v>-6500.7015955301167</v>
      </c>
      <c r="L111">
        <v>-27570.494295940542</v>
      </c>
      <c r="M111">
        <v>-28320.009158004883</v>
      </c>
      <c r="N111">
        <v>-19057.311106545047</v>
      </c>
      <c r="O111">
        <v>-11497.140974097405</v>
      </c>
      <c r="P111">
        <v>-12226.256743502716</v>
      </c>
      <c r="Q111" s="6">
        <v>-16757.557617972994</v>
      </c>
      <c r="R111">
        <v>6567.7278925584433</v>
      </c>
      <c r="S111">
        <v>1755.2991131080394</v>
      </c>
    </row>
    <row r="112" spans="1:19" x14ac:dyDescent="0.35">
      <c r="A112" t="s">
        <v>64</v>
      </c>
      <c r="B112">
        <f t="shared" si="1"/>
        <v>1.0500000000000003</v>
      </c>
      <c r="C112">
        <v>-19987.079942591732</v>
      </c>
      <c r="D112">
        <v>-13245.187766069628</v>
      </c>
      <c r="E112">
        <v>-15565.032219685017</v>
      </c>
      <c r="F112">
        <v>-24077.655920174788</v>
      </c>
      <c r="G112">
        <v>-14050.34316402472</v>
      </c>
      <c r="H112">
        <v>-9857.1264035564127</v>
      </c>
      <c r="I112">
        <v>-19975.483263455037</v>
      </c>
      <c r="J112">
        <v>-14266.763645281753</v>
      </c>
      <c r="K112">
        <v>-6610.1071079117592</v>
      </c>
      <c r="L112">
        <v>-27703.449204990105</v>
      </c>
      <c r="M112">
        <v>-28568.422232143395</v>
      </c>
      <c r="N112">
        <v>-19287.820535700605</v>
      </c>
      <c r="O112">
        <v>-11611.480161374919</v>
      </c>
      <c r="P112">
        <v>-12471.262021579132</v>
      </c>
      <c r="Q112" s="6">
        <v>-16948.37239918136</v>
      </c>
      <c r="R112">
        <v>6576.785049146416</v>
      </c>
      <c r="S112">
        <v>1757.7197400259363</v>
      </c>
    </row>
    <row r="113" spans="1:19" x14ac:dyDescent="0.35">
      <c r="A113" t="s">
        <v>65</v>
      </c>
      <c r="B113">
        <f t="shared" si="1"/>
        <v>1.0750000000000002</v>
      </c>
      <c r="C113">
        <v>-20127.969421576923</v>
      </c>
      <c r="D113">
        <v>-13298.949563646289</v>
      </c>
      <c r="E113">
        <v>-15737.558253157138</v>
      </c>
      <c r="F113">
        <v>-24233.702462242141</v>
      </c>
      <c r="G113">
        <v>-14109.343812264005</v>
      </c>
      <c r="H113">
        <v>-10014.088472924032</v>
      </c>
      <c r="I113">
        <v>-20121.153829452724</v>
      </c>
      <c r="J113">
        <v>-14395.547818852334</v>
      </c>
      <c r="K113">
        <v>-6710.7133856853006</v>
      </c>
      <c r="L113">
        <v>-27781.269025512611</v>
      </c>
      <c r="M113">
        <v>-28742.67759496046</v>
      </c>
      <c r="N113">
        <v>-19516.804086022385</v>
      </c>
      <c r="O113">
        <v>-11734.465995377155</v>
      </c>
      <c r="P113">
        <v>-12693.42997977672</v>
      </c>
      <c r="Q113" s="6">
        <v>-17086.976692960732</v>
      </c>
      <c r="R113">
        <v>6584.2600668439109</v>
      </c>
      <c r="S113">
        <v>1759.7175225390861</v>
      </c>
    </row>
    <row r="114" spans="1:19" x14ac:dyDescent="0.35">
      <c r="A114" t="s">
        <v>66</v>
      </c>
      <c r="B114">
        <f t="shared" si="1"/>
        <v>1.1000000000000001</v>
      </c>
      <c r="C114">
        <v>-20210.214290717377</v>
      </c>
      <c r="D114">
        <v>-13495.635345319841</v>
      </c>
      <c r="E114">
        <v>-15886.178851566789</v>
      </c>
      <c r="F114">
        <v>-24373.066062393558</v>
      </c>
      <c r="G114">
        <v>-14377.542448613796</v>
      </c>
      <c r="H114">
        <v>-10232.848635059523</v>
      </c>
      <c r="I114">
        <v>-20134.785013701112</v>
      </c>
      <c r="J114">
        <v>-14550.577108363837</v>
      </c>
      <c r="K114">
        <v>-6903.431882391038</v>
      </c>
      <c r="L114">
        <v>-27899.880673524694</v>
      </c>
      <c r="M114">
        <v>-28865.56170370711</v>
      </c>
      <c r="N114">
        <v>-19865.721712678853</v>
      </c>
      <c r="O114">
        <v>-11826.730802192729</v>
      </c>
      <c r="P114">
        <v>-12913.970333884949</v>
      </c>
      <c r="Q114" s="6">
        <v>-17252.581776008228</v>
      </c>
      <c r="R114">
        <v>6557.4626174505484</v>
      </c>
      <c r="S114">
        <v>1752.5556029341305</v>
      </c>
    </row>
    <row r="115" spans="1:19" x14ac:dyDescent="0.35">
      <c r="A115" t="s">
        <v>67</v>
      </c>
      <c r="B115">
        <f t="shared" si="1"/>
        <v>1.125</v>
      </c>
      <c r="C115">
        <v>-20304.666190528027</v>
      </c>
      <c r="D115">
        <v>-13600.666671711329</v>
      </c>
      <c r="E115">
        <v>-16046.599579624297</v>
      </c>
      <c r="F115">
        <v>-24437.254698667679</v>
      </c>
      <c r="G115">
        <v>-14493.407514725084</v>
      </c>
      <c r="H115">
        <v>-10390.370193332859</v>
      </c>
      <c r="I115">
        <v>-20354.71501627583</v>
      </c>
      <c r="J115">
        <v>-14686.990676103291</v>
      </c>
      <c r="K115">
        <v>-7038.0652581577542</v>
      </c>
      <c r="L115">
        <v>-28006.69219188892</v>
      </c>
      <c r="M115">
        <v>-28865.56170370711</v>
      </c>
      <c r="N115">
        <v>-20055.032413322493</v>
      </c>
      <c r="O115">
        <v>-11931.965579095388</v>
      </c>
      <c r="P115">
        <v>-13120.981229000376</v>
      </c>
      <c r="Q115" s="6">
        <v>-17380.926351152892</v>
      </c>
      <c r="R115">
        <v>6530.9019172710287</v>
      </c>
      <c r="S115">
        <v>1745.4569572180887</v>
      </c>
    </row>
    <row r="116" spans="1:19" x14ac:dyDescent="0.35">
      <c r="A116" t="s">
        <v>68</v>
      </c>
      <c r="B116">
        <f t="shared" si="1"/>
        <v>1.1499999999999999</v>
      </c>
      <c r="C116">
        <v>-20416.51310904371</v>
      </c>
      <c r="D116">
        <v>-13782.500566069475</v>
      </c>
      <c r="E116">
        <v>-16223.194623319816</v>
      </c>
      <c r="F116">
        <v>-24605.813447171986</v>
      </c>
      <c r="G116">
        <v>-14765.268260275934</v>
      </c>
      <c r="H116">
        <v>-10530.242419762202</v>
      </c>
      <c r="I116">
        <v>-20561.115559857746</v>
      </c>
      <c r="J116">
        <v>-14897.358504653022</v>
      </c>
      <c r="K116">
        <v>-7166.3916680782022</v>
      </c>
      <c r="L116">
        <v>-28122.862433766964</v>
      </c>
      <c r="M116">
        <v>-29072.369148311365</v>
      </c>
      <c r="N116">
        <v>-20269.469252095623</v>
      </c>
      <c r="O116">
        <v>-12035.725339792063</v>
      </c>
      <c r="P116">
        <v>-13316.548032862493</v>
      </c>
      <c r="Q116" s="6">
        <v>-17554.669454647184</v>
      </c>
      <c r="R116">
        <v>6535.0251464009189</v>
      </c>
      <c r="S116">
        <v>1746.5589365560327</v>
      </c>
    </row>
    <row r="117" spans="1:19" x14ac:dyDescent="0.35">
      <c r="A117" t="s">
        <v>69</v>
      </c>
      <c r="B117">
        <f t="shared" si="1"/>
        <v>1.1749999999999998</v>
      </c>
      <c r="C117">
        <v>-20528.563478070562</v>
      </c>
      <c r="D117">
        <v>-13817.443191362914</v>
      </c>
      <c r="E117">
        <v>-16376.240270347413</v>
      </c>
      <c r="F117">
        <v>-24713.235317069721</v>
      </c>
      <c r="G117">
        <v>-14838.103543274778</v>
      </c>
      <c r="H117">
        <v>-10736.897276483081</v>
      </c>
      <c r="I117">
        <v>-20693.053216351462</v>
      </c>
      <c r="J117">
        <v>-15093.077896398518</v>
      </c>
      <c r="K117">
        <v>-7248.687399846448</v>
      </c>
      <c r="L117">
        <v>-28166.807744179674</v>
      </c>
      <c r="M117">
        <v>-29088.950364971715</v>
      </c>
      <c r="N117">
        <v>-20461.221358873303</v>
      </c>
      <c r="O117">
        <v>-12182.209707834429</v>
      </c>
      <c r="P117">
        <v>-13430.582044373252</v>
      </c>
      <c r="Q117" s="6">
        <v>-17669.648057816947</v>
      </c>
      <c r="R117">
        <v>6511.64675310854</v>
      </c>
      <c r="S117">
        <v>1740.3107981307944</v>
      </c>
    </row>
    <row r="118" spans="1:19" x14ac:dyDescent="0.35">
      <c r="A118" t="s">
        <v>70</v>
      </c>
      <c r="B118">
        <f t="shared" si="1"/>
        <v>1.1999999999999997</v>
      </c>
      <c r="C118">
        <v>-20653.227778789951</v>
      </c>
      <c r="D118">
        <v>-13956.857654142124</v>
      </c>
      <c r="E118">
        <v>-16541.086047022865</v>
      </c>
      <c r="F118">
        <v>-24956.969029451324</v>
      </c>
      <c r="G118">
        <v>-15219.369801207269</v>
      </c>
      <c r="H118">
        <v>-10909.168996816239</v>
      </c>
      <c r="I118">
        <v>-20858.458481932634</v>
      </c>
      <c r="J118">
        <v>-15384.520753649474</v>
      </c>
      <c r="K118">
        <v>-7321.6244081008754</v>
      </c>
      <c r="L118">
        <v>-28429.055453077744</v>
      </c>
      <c r="M118">
        <v>-29367.474114763379</v>
      </c>
      <c r="N118">
        <v>-20668.333979244315</v>
      </c>
      <c r="O118">
        <v>-12275.746080344814</v>
      </c>
      <c r="P118">
        <v>-13555.65324611498</v>
      </c>
      <c r="Q118" s="6">
        <v>-17864.110416046999</v>
      </c>
      <c r="R118">
        <v>6553.5130043232602</v>
      </c>
      <c r="S118">
        <v>1751.500024424658</v>
      </c>
    </row>
    <row r="119" spans="1:19" x14ac:dyDescent="0.35">
      <c r="A119" t="s">
        <v>71</v>
      </c>
      <c r="B119">
        <f t="shared" si="1"/>
        <v>1.2249999999999996</v>
      </c>
      <c r="C119">
        <v>-20826.262438539994</v>
      </c>
      <c r="D119">
        <v>-14027.09894312355</v>
      </c>
      <c r="E119">
        <v>-16722.055276708539</v>
      </c>
      <c r="F119">
        <v>-25105.589627860973</v>
      </c>
      <c r="G119">
        <v>-15784.555321237398</v>
      </c>
      <c r="H119">
        <v>-11095.885703442464</v>
      </c>
      <c r="I119">
        <v>-21015.522276555836</v>
      </c>
      <c r="J119">
        <v>-15650.227121237433</v>
      </c>
      <c r="K119">
        <v>-7443.8981653140172</v>
      </c>
      <c r="L119">
        <v>-28629.250756068977</v>
      </c>
      <c r="M119">
        <v>-29764.202611544788</v>
      </c>
      <c r="N119">
        <v>-20882.465642250689</v>
      </c>
      <c r="O119">
        <v>-12402.750061942657</v>
      </c>
      <c r="P119">
        <v>-13847.859042782824</v>
      </c>
      <c r="Q119" s="6">
        <v>-18085.544499186439</v>
      </c>
      <c r="R119">
        <v>6578.9197474506009</v>
      </c>
      <c r="S119">
        <v>1758.2902621458211</v>
      </c>
    </row>
    <row r="120" spans="1:19" x14ac:dyDescent="0.35">
      <c r="A120" t="s">
        <v>72</v>
      </c>
      <c r="B120">
        <f t="shared" si="1"/>
        <v>1.2499999999999996</v>
      </c>
      <c r="C120">
        <v>-20931.954979092785</v>
      </c>
      <c r="D120">
        <v>-14119.821513589257</v>
      </c>
      <c r="E120">
        <v>-16856.383476708499</v>
      </c>
      <c r="F120">
        <v>-25236.306581287667</v>
      </c>
      <c r="G120">
        <v>-15879.210671559218</v>
      </c>
      <c r="H120">
        <v>-11282.856723207649</v>
      </c>
      <c r="I120">
        <v>-21127.928683977236</v>
      </c>
      <c r="J120">
        <v>-15828.042867999971</v>
      </c>
      <c r="K120">
        <v>-7547.9122391496558</v>
      </c>
      <c r="L120">
        <v>-28784.992122369575</v>
      </c>
      <c r="M120">
        <v>-30039.77632892449</v>
      </c>
      <c r="N120">
        <v>-21103.107721614502</v>
      </c>
      <c r="O120">
        <v>-12519.73410586538</v>
      </c>
      <c r="P120">
        <v>-14011.229803252296</v>
      </c>
      <c r="Q120" s="6">
        <v>-18233.518415614155</v>
      </c>
      <c r="R120">
        <v>6602.8612029928936</v>
      </c>
      <c r="S120">
        <v>1764.6888852872453</v>
      </c>
    </row>
    <row r="121" spans="1:19" x14ac:dyDescent="0.35">
      <c r="A121" t="s">
        <v>73</v>
      </c>
      <c r="B121">
        <f t="shared" si="1"/>
        <v>1.2749999999999995</v>
      </c>
      <c r="C121">
        <v>-21026.966367809153</v>
      </c>
      <c r="D121">
        <v>-14182.179095262847</v>
      </c>
      <c r="E121">
        <v>-16910.348724796328</v>
      </c>
      <c r="F121">
        <v>-25415.546481628393</v>
      </c>
      <c r="G121">
        <v>-16136.066941911284</v>
      </c>
      <c r="H121">
        <v>-11469.369979322702</v>
      </c>
      <c r="I121">
        <v>-21205.443328732988</v>
      </c>
      <c r="J121">
        <v>-15983.275608022645</v>
      </c>
      <c r="K121">
        <v>-7662.2005637993761</v>
      </c>
      <c r="L121">
        <v>-28908.995208927659</v>
      </c>
      <c r="M121">
        <v>-30175.68127038602</v>
      </c>
      <c r="N121">
        <v>-21316.222132065028</v>
      </c>
      <c r="O121">
        <v>-12588.500378640823</v>
      </c>
      <c r="P121">
        <v>-14174.24452532722</v>
      </c>
      <c r="Q121" s="6">
        <v>-18368.217186188038</v>
      </c>
      <c r="R121">
        <v>6607.2497847207596</v>
      </c>
      <c r="S121">
        <v>1765.8617830900689</v>
      </c>
    </row>
    <row r="122" spans="1:19" x14ac:dyDescent="0.35">
      <c r="A122" t="s">
        <v>74</v>
      </c>
      <c r="B122">
        <f t="shared" si="1"/>
        <v>1.2999999999999994</v>
      </c>
      <c r="C122">
        <v>-21111.042291550137</v>
      </c>
      <c r="D122">
        <v>-14247.486709348403</v>
      </c>
      <c r="E122">
        <v>-17116.800131006035</v>
      </c>
      <c r="F122">
        <v>-25508.014738955135</v>
      </c>
      <c r="G122">
        <v>-16258.188111241048</v>
      </c>
      <c r="H122">
        <v>-11673.786880420712</v>
      </c>
      <c r="I122">
        <v>-21410.928345014639</v>
      </c>
      <c r="J122">
        <v>-16216.328168567825</v>
      </c>
      <c r="K122">
        <v>-7726.7452384680437</v>
      </c>
      <c r="L122">
        <v>-29019.875737515282</v>
      </c>
      <c r="M122">
        <v>-30236.00434694791</v>
      </c>
      <c r="N122">
        <v>-21530.353795071402</v>
      </c>
      <c r="O122">
        <v>-12643.83891767905</v>
      </c>
      <c r="P122">
        <v>-14352.721486251061</v>
      </c>
      <c r="Q122" s="6">
        <v>-18503.722492716905</v>
      </c>
      <c r="R122">
        <v>6600.5855456822119</v>
      </c>
      <c r="S122">
        <v>1764.0806902882255</v>
      </c>
    </row>
    <row r="123" spans="1:19" x14ac:dyDescent="0.35">
      <c r="A123" t="s">
        <v>75</v>
      </c>
      <c r="B123">
        <f t="shared" si="1"/>
        <v>1.3249999999999993</v>
      </c>
      <c r="C123">
        <v>-21151.122042250616</v>
      </c>
      <c r="D123">
        <v>-14321.898733808812</v>
      </c>
      <c r="E123">
        <v>-17287.902010899965</v>
      </c>
      <c r="F123">
        <v>-25605.670984316712</v>
      </c>
      <c r="G123">
        <v>-16559.396593028163</v>
      </c>
      <c r="H123">
        <v>-11865.742437709563</v>
      </c>
      <c r="I123">
        <v>-21731.26117485173</v>
      </c>
      <c r="J123">
        <v>-16433.816765008505</v>
      </c>
      <c r="K123">
        <v>-7862.9044930685341</v>
      </c>
      <c r="L123">
        <v>-29161.477293289568</v>
      </c>
      <c r="M123">
        <v>-30327.251901207634</v>
      </c>
      <c r="N123">
        <v>-21733.804306241353</v>
      </c>
      <c r="O123">
        <v>-12728.728643464712</v>
      </c>
      <c r="P123">
        <v>-14534.555380609207</v>
      </c>
      <c r="Q123" s="6">
        <v>-18664.680911411073</v>
      </c>
      <c r="R123">
        <v>6591.0377405246836</v>
      </c>
      <c r="S123">
        <v>1761.5289320242864</v>
      </c>
    </row>
    <row r="124" spans="1:19" x14ac:dyDescent="0.35">
      <c r="A124" t="s">
        <v>76</v>
      </c>
      <c r="B124">
        <f t="shared" si="1"/>
        <v>1.3499999999999992</v>
      </c>
      <c r="C124">
        <v>-21268.15694880113</v>
      </c>
      <c r="D124">
        <v>-14408.161750544872</v>
      </c>
      <c r="E124">
        <v>-17440.489894277431</v>
      </c>
      <c r="F124">
        <v>-25733.946531609367</v>
      </c>
      <c r="G124">
        <v>-16639.047468151199</v>
      </c>
      <c r="H124">
        <v>-12053.883297913977</v>
      </c>
      <c r="I124">
        <v>-21874.592059970961</v>
      </c>
      <c r="J124">
        <v>-16613.768742138327</v>
      </c>
      <c r="K124">
        <v>-7968.0375447156066</v>
      </c>
      <c r="L124">
        <v>-29319.151439446283</v>
      </c>
      <c r="M124">
        <v>-30348.20730385814</v>
      </c>
      <c r="N124">
        <v>-21988.219170459379</v>
      </c>
      <c r="O124">
        <v>-12801.462201207971</v>
      </c>
      <c r="P124">
        <v>-14718.881543729183</v>
      </c>
      <c r="Q124" s="6">
        <v>-18798.286135487411</v>
      </c>
      <c r="R124">
        <v>6585.9301517045378</v>
      </c>
      <c r="S124">
        <v>1760.1638714930364</v>
      </c>
    </row>
    <row r="125" spans="1:19" x14ac:dyDescent="0.35">
      <c r="A125" t="s">
        <v>77</v>
      </c>
      <c r="B125">
        <f t="shared" si="1"/>
        <v>1.3749999999999991</v>
      </c>
      <c r="C125">
        <v>-21335.855106392934</v>
      </c>
      <c r="D125">
        <v>-14510.599082918943</v>
      </c>
      <c r="E125">
        <v>-17606.912412414451</v>
      </c>
      <c r="F125">
        <v>-25833.535556827057</v>
      </c>
      <c r="G125">
        <v>-16996.357428393429</v>
      </c>
      <c r="H125">
        <v>-12266.438219458785</v>
      </c>
      <c r="I125">
        <v>-22074.177011428685</v>
      </c>
      <c r="J125">
        <v>-16809.386408628237</v>
      </c>
      <c r="K125">
        <v>-8100.3312396038682</v>
      </c>
      <c r="L125">
        <v>-29508.055239067584</v>
      </c>
      <c r="M125">
        <v>-30512.900492650217</v>
      </c>
      <c r="N125">
        <v>-22220.86482998222</v>
      </c>
      <c r="O125">
        <v>-12849.578247099664</v>
      </c>
      <c r="P125">
        <v>-14902.546492687858</v>
      </c>
      <c r="Q125" s="6">
        <v>-18966.252697682419</v>
      </c>
      <c r="R125">
        <v>6590.1870615131047</v>
      </c>
      <c r="S125">
        <v>1761.3015784951831</v>
      </c>
    </row>
    <row r="126" spans="1:19" x14ac:dyDescent="0.35">
      <c r="A126" t="s">
        <v>78</v>
      </c>
      <c r="B126">
        <f t="shared" si="1"/>
        <v>1.399999999999999</v>
      </c>
      <c r="C126">
        <v>-21364.84680423465</v>
      </c>
      <c r="D126">
        <v>-14510.599082918943</v>
      </c>
      <c r="E126">
        <v>-17736.917289052049</v>
      </c>
      <c r="F126">
        <v>-25938.516020590752</v>
      </c>
      <c r="G126">
        <v>-17115.884603705777</v>
      </c>
      <c r="H126">
        <v>-12423.55287670978</v>
      </c>
      <c r="I126">
        <v>-22296.243244370689</v>
      </c>
      <c r="J126">
        <v>-17069.701337670191</v>
      </c>
      <c r="K126">
        <v>-8239.440526616323</v>
      </c>
      <c r="L126">
        <v>-29508.055239067584</v>
      </c>
      <c r="M126">
        <v>-30933.127523471754</v>
      </c>
      <c r="N126">
        <v>-22440.591382045768</v>
      </c>
      <c r="O126">
        <v>-12907.307329644138</v>
      </c>
      <c r="P126">
        <v>-15080.514827333773</v>
      </c>
      <c r="Q126" s="6">
        <v>-19111.807006245155</v>
      </c>
      <c r="R126">
        <v>6619.4976969939471</v>
      </c>
      <c r="S126">
        <v>1769.1351753350355</v>
      </c>
    </row>
    <row r="127" spans="1:19" x14ac:dyDescent="0.35">
      <c r="A127" t="s">
        <v>79</v>
      </c>
      <c r="B127">
        <f t="shared" si="1"/>
        <v>1.4249999999999989</v>
      </c>
      <c r="C127">
        <v>-21496.428422333818</v>
      </c>
      <c r="D127">
        <v>-14599.913857322552</v>
      </c>
      <c r="E127">
        <v>-17854.816860275037</v>
      </c>
      <c r="F127">
        <v>-26261.086806050713</v>
      </c>
      <c r="G127">
        <v>-17403.919664894638</v>
      </c>
      <c r="H127">
        <v>-12638.345753877458</v>
      </c>
      <c r="I127">
        <v>-22537.535550618253</v>
      </c>
      <c r="J127">
        <v>-17268.981113361158</v>
      </c>
      <c r="K127">
        <v>-8277.4349095773123</v>
      </c>
      <c r="L127">
        <v>-29621.784074811589</v>
      </c>
      <c r="M127">
        <v>-31818.645873338974</v>
      </c>
      <c r="N127">
        <v>-22611.591536684115</v>
      </c>
      <c r="O127">
        <v>-12970.32612547903</v>
      </c>
      <c r="P127">
        <v>-15219.776702229605</v>
      </c>
      <c r="Q127" s="6">
        <v>-19327.184803632445</v>
      </c>
      <c r="R127">
        <v>6750.8504961541812</v>
      </c>
      <c r="S127">
        <v>1804.2406875672727</v>
      </c>
    </row>
    <row r="128" spans="1:19" x14ac:dyDescent="0.35">
      <c r="A128" t="s">
        <v>80</v>
      </c>
      <c r="B128">
        <f t="shared" si="1"/>
        <v>1.4499999999999988</v>
      </c>
      <c r="C128">
        <v>-21585.743196737429</v>
      </c>
      <c r="D128">
        <v>-14634.551306849236</v>
      </c>
      <c r="E128">
        <v>-18021.391966295436</v>
      </c>
      <c r="F128">
        <v>-26342.873911541035</v>
      </c>
      <c r="G128">
        <v>-17486.1136714073</v>
      </c>
      <c r="H128">
        <v>-12821.807252324963</v>
      </c>
      <c r="I128">
        <v>-22692.157939107416</v>
      </c>
      <c r="J128">
        <v>-17516.173484432649</v>
      </c>
      <c r="K128">
        <v>-8438.7203023072925</v>
      </c>
      <c r="L128">
        <v>-29793.292855727857</v>
      </c>
      <c r="M128">
        <v>-31818.645873338974</v>
      </c>
      <c r="N128">
        <v>-22841.28716379499</v>
      </c>
      <c r="O128">
        <v>-13014.830924797458</v>
      </c>
      <c r="P128">
        <v>-15405.476156299979</v>
      </c>
      <c r="Q128" s="6">
        <v>-19458.076143211572</v>
      </c>
      <c r="R128">
        <v>6735.8313778373058</v>
      </c>
      <c r="S128">
        <v>1800.226659353475</v>
      </c>
    </row>
    <row r="129" spans="1:19" x14ac:dyDescent="0.35">
      <c r="A129" t="s">
        <v>81</v>
      </c>
      <c r="B129">
        <f t="shared" si="1"/>
        <v>1.4749999999999988</v>
      </c>
      <c r="C129">
        <v>-21690.418484734368</v>
      </c>
      <c r="D129">
        <v>-14712.218539488365</v>
      </c>
      <c r="E129">
        <v>-18186.44119348206</v>
      </c>
      <c r="F129">
        <v>-26502.58256280945</v>
      </c>
      <c r="G129">
        <v>-17760.517548347772</v>
      </c>
      <c r="H129">
        <v>-13032.225943502486</v>
      </c>
      <c r="I129">
        <v>-22800.291885794246</v>
      </c>
      <c r="J129">
        <v>-17720.234347136113</v>
      </c>
      <c r="K129">
        <v>-8569.3355304784018</v>
      </c>
      <c r="L129">
        <v>-29877.317916841046</v>
      </c>
      <c r="M129">
        <v>-31864.523963607797</v>
      </c>
      <c r="N129">
        <v>-23038.125533351918</v>
      </c>
      <c r="O129">
        <v>-13069.406524418797</v>
      </c>
      <c r="P129">
        <v>-15653.278878904981</v>
      </c>
      <c r="Q129" s="6">
        <v>-19605.494203778413</v>
      </c>
      <c r="R129">
        <v>6713.7156053122162</v>
      </c>
      <c r="S129">
        <v>1794.3159705225669</v>
      </c>
    </row>
    <row r="130" spans="1:19" x14ac:dyDescent="0.35">
      <c r="A130" t="s">
        <v>82</v>
      </c>
      <c r="B130">
        <f t="shared" si="1"/>
        <v>1.4999999999999987</v>
      </c>
      <c r="C130">
        <v>-21737.517278070212</v>
      </c>
      <c r="D130">
        <v>-14925.841576216815</v>
      </c>
      <c r="E130">
        <v>-18416.085957965144</v>
      </c>
      <c r="F130">
        <v>-26714.171094426201</v>
      </c>
      <c r="G130">
        <v>-17853.189256185688</v>
      </c>
      <c r="H130">
        <v>-13213.093447932573</v>
      </c>
      <c r="I130">
        <v>-22945.352100258424</v>
      </c>
      <c r="J130">
        <v>-17927.550418018294</v>
      </c>
      <c r="K130">
        <v>-8756.5608633825505</v>
      </c>
      <c r="L130">
        <v>-30050.352576591089</v>
      </c>
      <c r="M130">
        <v>-31903.077835474502</v>
      </c>
      <c r="N130">
        <v>-23251.5451195692</v>
      </c>
      <c r="O130">
        <v>-13189.747501775824</v>
      </c>
      <c r="P130">
        <v>-15876.718402797382</v>
      </c>
      <c r="Q130" s="6">
        <v>-19768.628816333137</v>
      </c>
      <c r="R130">
        <v>6692.7505095999722</v>
      </c>
      <c r="S130">
        <v>1788.7128130056999</v>
      </c>
    </row>
    <row r="131" spans="1:19" x14ac:dyDescent="0.35">
      <c r="Q131" s="6"/>
    </row>
    <row r="132" spans="1:19" x14ac:dyDescent="0.35">
      <c r="B132" s="5" t="s">
        <v>105</v>
      </c>
      <c r="C132">
        <v>15.601000000000001</v>
      </c>
      <c r="D132">
        <v>9.9108000000000001</v>
      </c>
      <c r="E132">
        <v>8.2621000000000002</v>
      </c>
      <c r="F132">
        <v>17.507000000000001</v>
      </c>
      <c r="G132">
        <v>1.4587999999999999</v>
      </c>
      <c r="H132">
        <v>3.2698</v>
      </c>
      <c r="I132">
        <v>11.96</v>
      </c>
      <c r="J132">
        <v>6.3148999999999997</v>
      </c>
      <c r="K132">
        <v>1.5620000000000001</v>
      </c>
      <c r="L132">
        <v>20.792000000000002</v>
      </c>
      <c r="M132">
        <v>20.2</v>
      </c>
      <c r="N132">
        <v>9.9412000000000003</v>
      </c>
      <c r="O132">
        <v>8.0122999999999998</v>
      </c>
      <c r="P132">
        <v>4.8795999999999999</v>
      </c>
      <c r="Q132" s="6">
        <f>AVERAGE(C132:P132)</f>
        <v>9.9765357142857152</v>
      </c>
      <c r="R132">
        <f>STDEV(C132:P132)</f>
        <v>6.4943529281045569</v>
      </c>
      <c r="S132">
        <f>R132/SQRT(14)</f>
        <v>1.7356888289828136</v>
      </c>
    </row>
    <row r="133" spans="1:19" s="7" customFormat="1" x14ac:dyDescent="0.35">
      <c r="B133" s="8" t="s">
        <v>106</v>
      </c>
      <c r="C133" s="7">
        <v>0.17924992876474524</v>
      </c>
      <c r="D133" s="7">
        <v>0.3053153582587384</v>
      </c>
      <c r="E133" s="7">
        <v>0.21840746406142439</v>
      </c>
      <c r="F133" s="7">
        <v>9.7082628109543823E-2</v>
      </c>
      <c r="G133" s="7">
        <v>0.8761844231047623</v>
      </c>
      <c r="H133" s="7">
        <v>0.1640147860554147</v>
      </c>
      <c r="I133" s="7">
        <v>0.15793781529744352</v>
      </c>
      <c r="J133" s="7">
        <v>0.4314733362117516</v>
      </c>
      <c r="K133" s="7">
        <v>0.43861689908118784</v>
      </c>
      <c r="L133" s="7">
        <v>0.17118924071365527</v>
      </c>
      <c r="M133" s="7">
        <v>0.36435770752892105</v>
      </c>
      <c r="N133" s="7">
        <v>0.88967132957592432</v>
      </c>
      <c r="O133" s="7">
        <v>0.58287328498414548</v>
      </c>
      <c r="P133" s="7">
        <v>0.52457426967062015</v>
      </c>
      <c r="Q133" s="9">
        <f>AVERAGE(C133:P133)</f>
        <v>0.38578203367273423</v>
      </c>
      <c r="R133" s="7">
        <f>STDEV(C133:P133)</f>
        <v>0.25802223344453901</v>
      </c>
      <c r="S133" s="7">
        <f>R133/SQRT(14)</f>
        <v>6.8959342551404984E-2</v>
      </c>
    </row>
    <row r="135" spans="1:19" x14ac:dyDescent="0.35">
      <c r="C135" s="2" t="s">
        <v>7</v>
      </c>
      <c r="D135" t="s">
        <v>104</v>
      </c>
    </row>
    <row r="136" spans="1:19" x14ac:dyDescent="0.35">
      <c r="C136" t="s">
        <v>86</v>
      </c>
      <c r="D136" t="s">
        <v>86</v>
      </c>
      <c r="E136" t="s">
        <v>86</v>
      </c>
      <c r="F136" t="s">
        <v>86</v>
      </c>
      <c r="G136" t="s">
        <v>86</v>
      </c>
      <c r="H136" t="s">
        <v>94</v>
      </c>
      <c r="I136" t="s">
        <v>94</v>
      </c>
      <c r="J136" t="s">
        <v>94</v>
      </c>
    </row>
    <row r="137" spans="1:19" x14ac:dyDescent="0.35">
      <c r="C137" t="s">
        <v>87</v>
      </c>
      <c r="D137" t="s">
        <v>88</v>
      </c>
      <c r="E137" t="s">
        <v>89</v>
      </c>
      <c r="F137" t="s">
        <v>90</v>
      </c>
      <c r="G137" t="s">
        <v>91</v>
      </c>
      <c r="H137" t="s">
        <v>87</v>
      </c>
      <c r="I137" t="s">
        <v>88</v>
      </c>
      <c r="J137" t="s">
        <v>89</v>
      </c>
      <c r="K137" s="6" t="s">
        <v>1</v>
      </c>
      <c r="L137" t="s">
        <v>2</v>
      </c>
      <c r="M137" t="s">
        <v>3</v>
      </c>
    </row>
    <row r="138" spans="1:19" x14ac:dyDescent="0.35">
      <c r="A138" t="s">
        <v>23</v>
      </c>
      <c r="B138">
        <v>2.5000000000000001E-2</v>
      </c>
      <c r="C138">
        <v>-4323.6794007560402</v>
      </c>
      <c r="D138">
        <v>-4323.526812872663</v>
      </c>
      <c r="E138">
        <v>-3641.4589741753966</v>
      </c>
      <c r="F138">
        <v>-5695.4953349472371</v>
      </c>
      <c r="G138">
        <v>-478.41387701614349</v>
      </c>
      <c r="H138">
        <v>-2898.5594326383148</v>
      </c>
      <c r="I138">
        <v>-3714.904608707749</v>
      </c>
      <c r="J138">
        <v>-6167.9074218838668</v>
      </c>
      <c r="K138" s="6">
        <v>-3905.4932328746763</v>
      </c>
      <c r="L138">
        <v>1754.059940982082</v>
      </c>
      <c r="M138">
        <v>620.15383943805273</v>
      </c>
    </row>
    <row r="139" spans="1:19" x14ac:dyDescent="0.35">
      <c r="A139" t="s">
        <v>24</v>
      </c>
      <c r="B139">
        <v>0.05</v>
      </c>
      <c r="C139">
        <v>-7416.4323463060746</v>
      </c>
      <c r="D139">
        <v>-6136.4743179081106</v>
      </c>
      <c r="E139">
        <v>-5476.2774091616138</v>
      </c>
      <c r="F139">
        <v>-8242.7974600506277</v>
      </c>
      <c r="G139">
        <v>-970.6623887918438</v>
      </c>
      <c r="H139">
        <v>-4596.2522230959839</v>
      </c>
      <c r="I139">
        <v>-6108.0929715999009</v>
      </c>
      <c r="J139">
        <v>-6298.7261005661467</v>
      </c>
      <c r="K139" s="6">
        <v>-5655.7144021850381</v>
      </c>
      <c r="L139">
        <v>2195.6690177814289</v>
      </c>
      <c r="M139">
        <v>776.28622585722724</v>
      </c>
    </row>
    <row r="140" spans="1:19" x14ac:dyDescent="0.35">
      <c r="A140" t="s">
        <v>25</v>
      </c>
      <c r="B140">
        <f>B139+0.025</f>
        <v>7.5000000000000011E-2</v>
      </c>
      <c r="C140">
        <v>-9386.4945085925174</v>
      </c>
      <c r="D140">
        <v>-7402.6485741743109</v>
      </c>
      <c r="E140">
        <v>-6861.5719397178209</v>
      </c>
      <c r="F140">
        <v>-9381.5099710688519</v>
      </c>
      <c r="G140">
        <v>-1508.5855403251985</v>
      </c>
      <c r="H140">
        <v>-5599.6701441861906</v>
      </c>
      <c r="I140">
        <v>-6624.0434679269001</v>
      </c>
      <c r="J140">
        <v>-6567.1790500548996</v>
      </c>
      <c r="K140" s="6">
        <v>-6666.4628995058374</v>
      </c>
      <c r="L140">
        <v>2481.4595868008519</v>
      </c>
      <c r="M140">
        <v>877.32845053362519</v>
      </c>
    </row>
    <row r="141" spans="1:19" x14ac:dyDescent="0.35">
      <c r="A141" t="s">
        <v>26</v>
      </c>
      <c r="B141">
        <f>B140+0.025</f>
        <v>0.1</v>
      </c>
      <c r="C141">
        <v>-10720.824686100652</v>
      </c>
      <c r="D141">
        <v>-7496.2358093124894</v>
      </c>
      <c r="E141">
        <v>-7733.967731614578</v>
      </c>
      <c r="F141">
        <v>-10274.047363571433</v>
      </c>
      <c r="G141">
        <v>-1678.0598161297689</v>
      </c>
      <c r="H141">
        <v>-6496.2765469121714</v>
      </c>
      <c r="I141">
        <v>-7134.297349941141</v>
      </c>
      <c r="J141">
        <v>-6910.2983371430246</v>
      </c>
      <c r="K141" s="6">
        <v>-7305.500955090657</v>
      </c>
      <c r="L141">
        <v>2756.941919410348</v>
      </c>
      <c r="M141">
        <v>974.72616327625656</v>
      </c>
    </row>
    <row r="142" spans="1:19" x14ac:dyDescent="0.35">
      <c r="A142" t="s">
        <v>27</v>
      </c>
      <c r="B142">
        <f t="shared" ref="B142:B197" si="2">B141+0.025</f>
        <v>0.125</v>
      </c>
      <c r="C142">
        <v>-11657.663427410491</v>
      </c>
      <c r="D142">
        <v>-8400.9802324852681</v>
      </c>
      <c r="E142">
        <v>-9045.9183528940175</v>
      </c>
      <c r="F142">
        <v>-10864.257296475465</v>
      </c>
      <c r="G142">
        <v>-2195.4344660349584</v>
      </c>
      <c r="H142">
        <v>-7219.6448393769379</v>
      </c>
      <c r="I142">
        <v>-7450.1542685324921</v>
      </c>
      <c r="J142">
        <v>-7950.133899732652</v>
      </c>
      <c r="K142" s="6">
        <v>-8098.0233478677856</v>
      </c>
      <c r="L142">
        <v>2862.743077982343</v>
      </c>
      <c r="M142">
        <v>1012.132521618082</v>
      </c>
    </row>
    <row r="143" spans="1:19" x14ac:dyDescent="0.35">
      <c r="A143" t="s">
        <v>28</v>
      </c>
      <c r="B143">
        <f t="shared" si="2"/>
        <v>0.15</v>
      </c>
      <c r="C143">
        <v>-12272.897773188428</v>
      </c>
      <c r="D143">
        <v>-8525.1867695545243</v>
      </c>
      <c r="E143">
        <v>-9578.5517911369534</v>
      </c>
      <c r="F143">
        <v>-11283.263624229983</v>
      </c>
      <c r="G143">
        <v>-2422.6886870117955</v>
      </c>
      <c r="H143">
        <v>-7756.5507383544427</v>
      </c>
      <c r="I143">
        <v>-7706.8070883733872</v>
      </c>
      <c r="J143">
        <v>-7953.897734189296</v>
      </c>
      <c r="K143" s="6">
        <v>-8437.4805257548505</v>
      </c>
      <c r="L143">
        <v>2964.7395730131743</v>
      </c>
      <c r="M143">
        <v>1048.1937282648623</v>
      </c>
    </row>
    <row r="144" spans="1:19" x14ac:dyDescent="0.35">
      <c r="A144" t="s">
        <v>29</v>
      </c>
      <c r="B144">
        <f t="shared" si="2"/>
        <v>0.17499999999999999</v>
      </c>
      <c r="C144">
        <v>-12853.850707834228</v>
      </c>
      <c r="D144">
        <v>-8895.670150395008</v>
      </c>
      <c r="E144">
        <v>-10232.441734037182</v>
      </c>
      <c r="F144">
        <v>-11577.351338126149</v>
      </c>
      <c r="G144">
        <v>-2562.4591881855531</v>
      </c>
      <c r="H144">
        <v>-8084.2077865936517</v>
      </c>
      <c r="I144">
        <v>-7965.3926880703966</v>
      </c>
      <c r="J144">
        <v>-8913.7772458891322</v>
      </c>
      <c r="K144" s="6">
        <v>-8885.643854891412</v>
      </c>
      <c r="L144">
        <v>3077.0704447917064</v>
      </c>
      <c r="M144">
        <v>1087.9086888504607</v>
      </c>
    </row>
    <row r="145" spans="1:13" x14ac:dyDescent="0.35">
      <c r="A145" t="s">
        <v>30</v>
      </c>
      <c r="B145">
        <f t="shared" si="2"/>
        <v>0.19999999999999998</v>
      </c>
      <c r="C145">
        <v>-13156.330755316156</v>
      </c>
      <c r="D145">
        <v>-9036.051003102275</v>
      </c>
      <c r="E145">
        <v>-10599.873357210116</v>
      </c>
      <c r="F145">
        <v>-11728.413342669839</v>
      </c>
      <c r="G145">
        <v>-2882.2833917447188</v>
      </c>
      <c r="H145">
        <v>-8353.3728128714993</v>
      </c>
      <c r="I145">
        <v>-8110.7580783013282</v>
      </c>
      <c r="J145">
        <v>-8923.7463209364596</v>
      </c>
      <c r="K145" s="6">
        <v>-9098.853632769049</v>
      </c>
      <c r="L145">
        <v>3066.9480376897095</v>
      </c>
      <c r="M145">
        <v>1084.3298774985842</v>
      </c>
    </row>
    <row r="146" spans="1:13" x14ac:dyDescent="0.35">
      <c r="A146" t="s">
        <v>31</v>
      </c>
      <c r="B146">
        <f t="shared" si="2"/>
        <v>0.22499999999999998</v>
      </c>
      <c r="C146">
        <v>-13727.924966448138</v>
      </c>
      <c r="D146">
        <v>-9130.8589413074733</v>
      </c>
      <c r="E146">
        <v>-11068.826785456857</v>
      </c>
      <c r="F146">
        <v>-11878.763270424433</v>
      </c>
      <c r="G146">
        <v>-3642.7814024980016</v>
      </c>
      <c r="H146">
        <v>-8564.5544434659096</v>
      </c>
      <c r="I146">
        <v>-8185.526141156286</v>
      </c>
      <c r="J146">
        <v>-9089.2533117732164</v>
      </c>
      <c r="K146" s="6">
        <v>-9411.0611578162898</v>
      </c>
      <c r="L146">
        <v>3003.4905487986307</v>
      </c>
      <c r="M146">
        <v>1061.8942671426084</v>
      </c>
    </row>
    <row r="147" spans="1:13" x14ac:dyDescent="0.35">
      <c r="A147" t="s">
        <v>32</v>
      </c>
      <c r="B147">
        <f t="shared" si="2"/>
        <v>0.24999999999999997</v>
      </c>
      <c r="C147">
        <v>-14184.671364024682</v>
      </c>
      <c r="D147">
        <v>-9370.3201929545085</v>
      </c>
      <c r="E147">
        <v>-11300.455192423848</v>
      </c>
      <c r="F147">
        <v>-12074.584387425512</v>
      </c>
      <c r="G147">
        <v>-3914.0826591431332</v>
      </c>
      <c r="H147">
        <v>-8765.2583727350684</v>
      </c>
      <c r="I147">
        <v>-8257.4458968548643</v>
      </c>
      <c r="J147">
        <v>-9240.7222173392456</v>
      </c>
      <c r="K147" s="6">
        <v>-9638.4425353626084</v>
      </c>
      <c r="L147">
        <v>3048.0260378043704</v>
      </c>
      <c r="M147">
        <v>1077.6399402823172</v>
      </c>
    </row>
    <row r="148" spans="1:13" x14ac:dyDescent="0.35">
      <c r="A148" t="s">
        <v>33</v>
      </c>
      <c r="B148">
        <f t="shared" si="2"/>
        <v>0.27499999999999997</v>
      </c>
      <c r="C148">
        <v>-14601.846637178669</v>
      </c>
      <c r="D148">
        <v>-9555.2567076079958</v>
      </c>
      <c r="E148">
        <v>-11684.976658535059</v>
      </c>
      <c r="F148">
        <v>-12232.76715986015</v>
      </c>
      <c r="G148">
        <v>-4113.6676106008563</v>
      </c>
      <c r="H148">
        <v>-9106.7500557338335</v>
      </c>
      <c r="I148">
        <v>-8347.0658470252274</v>
      </c>
      <c r="J148">
        <v>-9345.8044063585257</v>
      </c>
      <c r="K148" s="6">
        <v>-9873.5168853625401</v>
      </c>
      <c r="L148">
        <v>3109.3905792918504</v>
      </c>
      <c r="M148">
        <v>1099.3355819874173</v>
      </c>
    </row>
    <row r="149" spans="1:13" x14ac:dyDescent="0.35">
      <c r="A149" t="s">
        <v>34</v>
      </c>
      <c r="B149">
        <f t="shared" si="2"/>
        <v>0.3</v>
      </c>
      <c r="C149">
        <v>-14792.378040889329</v>
      </c>
      <c r="D149">
        <v>-9720.9671489559223</v>
      </c>
      <c r="E149">
        <v>-11990.864502079083</v>
      </c>
      <c r="F149">
        <v>-12365.823794165299</v>
      </c>
      <c r="G149">
        <v>-4438.272901172516</v>
      </c>
      <c r="H149">
        <v>-9305.0125788689529</v>
      </c>
      <c r="I149">
        <v>-8418.5787017014663</v>
      </c>
      <c r="J149">
        <v>-10005.492688827097</v>
      </c>
      <c r="K149" s="6">
        <v>-10129.673794582459</v>
      </c>
      <c r="L149">
        <v>3079.6017204254349</v>
      </c>
      <c r="M149">
        <v>1088.8036299332916</v>
      </c>
    </row>
    <row r="150" spans="1:13" x14ac:dyDescent="0.35">
      <c r="A150" t="s">
        <v>35</v>
      </c>
      <c r="B150">
        <f t="shared" si="2"/>
        <v>0.32500000000000001</v>
      </c>
      <c r="C150">
        <v>-14821.217150847669</v>
      </c>
      <c r="D150">
        <v>-9825.5407116972783</v>
      </c>
      <c r="E150">
        <v>-12233.174060882497</v>
      </c>
      <c r="F150">
        <v>-12545.267145017197</v>
      </c>
      <c r="G150">
        <v>-5308.4307374464033</v>
      </c>
      <c r="H150">
        <v>-9525.6546582327665</v>
      </c>
      <c r="I150">
        <v>-8458.760177657532</v>
      </c>
      <c r="J150">
        <v>-10054.62598727464</v>
      </c>
      <c r="K150" s="6">
        <v>-10346.583828631998</v>
      </c>
      <c r="L150">
        <v>2888.2344859175873</v>
      </c>
      <c r="M150">
        <v>1021.145095324584</v>
      </c>
    </row>
    <row r="151" spans="1:13" x14ac:dyDescent="0.35">
      <c r="A151" t="s">
        <v>36</v>
      </c>
      <c r="B151">
        <f t="shared" si="2"/>
        <v>0.35000000000000003</v>
      </c>
      <c r="C151">
        <v>-15233.458749105786</v>
      </c>
      <c r="D151">
        <v>-9990.9459772784503</v>
      </c>
      <c r="E151">
        <v>-12502.03391139359</v>
      </c>
      <c r="F151">
        <v>-12736.815801283707</v>
      </c>
      <c r="G151">
        <v>-5603.6374291540042</v>
      </c>
      <c r="H151">
        <v>-9751.2812751202437</v>
      </c>
      <c r="I151">
        <v>-8509.0124539165099</v>
      </c>
      <c r="J151">
        <v>-10208.434573719123</v>
      </c>
      <c r="K151" s="6">
        <v>-10566.952521371428</v>
      </c>
      <c r="L151">
        <v>2933.1694042564395</v>
      </c>
      <c r="M151">
        <v>1037.031988059317</v>
      </c>
    </row>
    <row r="152" spans="1:13" x14ac:dyDescent="0.35">
      <c r="A152" t="s">
        <v>37</v>
      </c>
      <c r="B152">
        <f t="shared" si="2"/>
        <v>0.37500000000000006</v>
      </c>
      <c r="C152">
        <v>-15233.458749105786</v>
      </c>
      <c r="D152">
        <v>-10169.880701852424</v>
      </c>
      <c r="E152">
        <v>-12810.261435816068</v>
      </c>
      <c r="F152">
        <v>-12894.591672696004</v>
      </c>
      <c r="G152">
        <v>-5644.5309818991645</v>
      </c>
      <c r="H152">
        <v>-10017.292818474956</v>
      </c>
      <c r="I152">
        <v>-8509.0124539165099</v>
      </c>
      <c r="J152">
        <v>-10464.578767282093</v>
      </c>
      <c r="K152" s="6">
        <v>-10717.950947630376</v>
      </c>
      <c r="L152">
        <v>2951.5090188360923</v>
      </c>
      <c r="M152">
        <v>1043.516020976127</v>
      </c>
    </row>
    <row r="153" spans="1:13" x14ac:dyDescent="0.35">
      <c r="A153" t="s">
        <v>38</v>
      </c>
      <c r="B153">
        <f t="shared" si="2"/>
        <v>0.40000000000000008</v>
      </c>
      <c r="C153">
        <v>-15617.064687916733</v>
      </c>
      <c r="D153">
        <v>-10191.344730780855</v>
      </c>
      <c r="E153">
        <v>-13115.945828848922</v>
      </c>
      <c r="F153">
        <v>-13046.16230351762</v>
      </c>
      <c r="G153">
        <v>-5871.581752364832</v>
      </c>
      <c r="H153">
        <v>-10193.78613691489</v>
      </c>
      <c r="I153">
        <v>-8608.3980286230326</v>
      </c>
      <c r="J153">
        <v>-10641.478986744367</v>
      </c>
      <c r="K153" s="6">
        <v>-10910.720306963905</v>
      </c>
      <c r="L153">
        <v>3008.8061589095073</v>
      </c>
      <c r="M153">
        <v>1063.7736191203808</v>
      </c>
    </row>
    <row r="154" spans="1:13" x14ac:dyDescent="0.35">
      <c r="A154" t="s">
        <v>39</v>
      </c>
      <c r="B154">
        <f t="shared" si="2"/>
        <v>0.4250000000000001</v>
      </c>
      <c r="C154">
        <v>-15758.615381063228</v>
      </c>
      <c r="D154">
        <v>-10379.129552590721</v>
      </c>
      <c r="E154">
        <v>-13456.420259291837</v>
      </c>
      <c r="F154">
        <v>-13200.47951624003</v>
      </c>
      <c r="G154">
        <v>-6530.4562327887234</v>
      </c>
      <c r="H154">
        <v>-10415.445468834554</v>
      </c>
      <c r="I154">
        <v>-8671.4676870857184</v>
      </c>
      <c r="J154">
        <v>-10807.698054370218</v>
      </c>
      <c r="K154" s="6">
        <v>-11152.46401903313</v>
      </c>
      <c r="L154">
        <v>2915.4175660177243</v>
      </c>
      <c r="M154">
        <v>1030.7557654607558</v>
      </c>
    </row>
    <row r="155" spans="1:13" x14ac:dyDescent="0.35">
      <c r="A155" t="s">
        <v>40</v>
      </c>
      <c r="B155">
        <f t="shared" si="2"/>
        <v>0.45000000000000012</v>
      </c>
      <c r="C155">
        <v>-16143.696336080156</v>
      </c>
      <c r="D155">
        <v>-10462.544262170401</v>
      </c>
      <c r="E155">
        <v>-13723.24560469123</v>
      </c>
      <c r="F155">
        <v>-13266.194031347924</v>
      </c>
      <c r="G155">
        <v>-6685.8924233225671</v>
      </c>
      <c r="H155">
        <v>-10630.390933885608</v>
      </c>
      <c r="I155">
        <v>-8798.5225313113533</v>
      </c>
      <c r="J155">
        <v>-10921.63034062539</v>
      </c>
      <c r="K155" s="6">
        <v>-11329.014557929328</v>
      </c>
      <c r="L155">
        <v>2976.8859073591834</v>
      </c>
      <c r="M155">
        <v>1052.4881059561735</v>
      </c>
    </row>
    <row r="156" spans="1:13" x14ac:dyDescent="0.35">
      <c r="A156" t="s">
        <v>41</v>
      </c>
      <c r="B156">
        <f t="shared" si="2"/>
        <v>0.47500000000000014</v>
      </c>
      <c r="C156">
        <v>-16143.696336080156</v>
      </c>
      <c r="D156">
        <v>-10811.360163571284</v>
      </c>
      <c r="E156">
        <v>-14072.468407114455</v>
      </c>
      <c r="F156">
        <v>-13427.937187728037</v>
      </c>
      <c r="G156">
        <v>-6796.4677761434359</v>
      </c>
      <c r="H156">
        <v>-10838.012180534544</v>
      </c>
      <c r="I156">
        <v>-8798.5225313113533</v>
      </c>
      <c r="J156">
        <v>-11045.531701927892</v>
      </c>
      <c r="K156" s="6">
        <v>-11491.749535551393</v>
      </c>
      <c r="L156">
        <v>2986.5913832117244</v>
      </c>
      <c r="M156">
        <v>1055.9195098511605</v>
      </c>
    </row>
    <row r="157" spans="1:13" x14ac:dyDescent="0.35">
      <c r="A157" t="s">
        <v>42</v>
      </c>
      <c r="B157">
        <f t="shared" si="2"/>
        <v>0.50000000000000011</v>
      </c>
      <c r="C157">
        <v>-16744.027931914894</v>
      </c>
      <c r="D157">
        <v>-10838.825982579227</v>
      </c>
      <c r="E157">
        <v>-14364.623341154507</v>
      </c>
      <c r="F157">
        <v>-13591.002772430755</v>
      </c>
      <c r="G157">
        <v>-6969.7058864046503</v>
      </c>
      <c r="H157">
        <v>-11051.431766751824</v>
      </c>
      <c r="I157">
        <v>-8896.0770514173455</v>
      </c>
      <c r="J157">
        <v>-11206.359331007739</v>
      </c>
      <c r="K157" s="6">
        <v>-11707.756757957619</v>
      </c>
      <c r="L157">
        <v>3111.303225553957</v>
      </c>
      <c r="M157">
        <v>1100.0118045583906</v>
      </c>
    </row>
    <row r="158" spans="1:13" x14ac:dyDescent="0.35">
      <c r="A158" t="s">
        <v>43</v>
      </c>
      <c r="B158">
        <f t="shared" si="2"/>
        <v>0.52500000000000013</v>
      </c>
      <c r="C158">
        <v>-16744.027931914894</v>
      </c>
      <c r="D158">
        <v>-10873.107393711363</v>
      </c>
      <c r="E158">
        <v>-14659.626582350938</v>
      </c>
      <c r="F158">
        <v>-13720.90592381277</v>
      </c>
      <c r="G158">
        <v>-7044.575674515193</v>
      </c>
      <c r="H158">
        <v>-11305.03282892517</v>
      </c>
      <c r="I158">
        <v>-8998.9212848137558</v>
      </c>
      <c r="J158">
        <v>-11365.864531764983</v>
      </c>
      <c r="K158" s="6">
        <v>-11839.007768976133</v>
      </c>
      <c r="L158">
        <v>3117.9499124253784</v>
      </c>
      <c r="M158">
        <v>1102.3617632379935</v>
      </c>
    </row>
    <row r="159" spans="1:13" x14ac:dyDescent="0.35">
      <c r="A159" t="s">
        <v>44</v>
      </c>
      <c r="B159">
        <f t="shared" si="2"/>
        <v>0.55000000000000016</v>
      </c>
      <c r="C159">
        <v>-17248.48347436079</v>
      </c>
      <c r="D159">
        <v>-11113.891073681003</v>
      </c>
      <c r="E159">
        <v>-14865.620224910515</v>
      </c>
      <c r="F159">
        <v>-13856.810865274299</v>
      </c>
      <c r="G159">
        <v>-7682.291301777409</v>
      </c>
      <c r="H159">
        <v>-11480.814070576009</v>
      </c>
      <c r="I159">
        <v>-9166.3610555066261</v>
      </c>
      <c r="J159">
        <v>-11524.65765573313</v>
      </c>
      <c r="K159" s="6">
        <v>-12117.366215227472</v>
      </c>
      <c r="L159">
        <v>3094.8971247376203</v>
      </c>
      <c r="M159">
        <v>1094.2113719883596</v>
      </c>
    </row>
    <row r="160" spans="1:13" x14ac:dyDescent="0.35">
      <c r="A160" t="s">
        <v>45</v>
      </c>
      <c r="B160">
        <f t="shared" si="2"/>
        <v>0.57500000000000018</v>
      </c>
      <c r="C160">
        <v>-17252.705072467565</v>
      </c>
      <c r="D160">
        <v>-11256.815057777894</v>
      </c>
      <c r="E160">
        <v>-15213.62232426672</v>
      </c>
      <c r="F160">
        <v>-13888.752595527982</v>
      </c>
      <c r="G160">
        <v>-7774.6578338485679</v>
      </c>
      <c r="H160">
        <v>-11716.409762510813</v>
      </c>
      <c r="I160">
        <v>-9255.4723793990652</v>
      </c>
      <c r="J160">
        <v>-11696.471612416155</v>
      </c>
      <c r="K160" s="6">
        <v>-12256.863329776845</v>
      </c>
      <c r="L160">
        <v>3095.3573592791768</v>
      </c>
      <c r="M160">
        <v>1094.3740894709952</v>
      </c>
    </row>
    <row r="161" spans="1:13" x14ac:dyDescent="0.35">
      <c r="A161" t="s">
        <v>46</v>
      </c>
      <c r="B161">
        <f t="shared" si="2"/>
        <v>0.6000000000000002</v>
      </c>
      <c r="C161">
        <v>-17377.572823698123</v>
      </c>
      <c r="D161">
        <v>-11256.815057777894</v>
      </c>
      <c r="E161">
        <v>-15469.461342062936</v>
      </c>
      <c r="F161">
        <v>-13986.307115633974</v>
      </c>
      <c r="G161">
        <v>-7893.4729323718202</v>
      </c>
      <c r="H161">
        <v>-11966.755616505439</v>
      </c>
      <c r="I161">
        <v>-9306.0298314247975</v>
      </c>
      <c r="J161">
        <v>-11858.621669818607</v>
      </c>
      <c r="K161" s="6">
        <v>-12389.379548661698</v>
      </c>
      <c r="L161">
        <v>3125.5260740850003</v>
      </c>
      <c r="M161">
        <v>1105.0403408804355</v>
      </c>
    </row>
    <row r="162" spans="1:13" x14ac:dyDescent="0.35">
      <c r="A162" t="s">
        <v>47</v>
      </c>
      <c r="B162">
        <f t="shared" si="2"/>
        <v>0.62500000000000022</v>
      </c>
      <c r="C162">
        <v>-17789.712696700655</v>
      </c>
      <c r="D162">
        <v>-11371.866321844502</v>
      </c>
      <c r="E162">
        <v>-15690.91722347143</v>
      </c>
      <c r="F162">
        <v>-14052.937158042134</v>
      </c>
      <c r="G162">
        <v>-8072.2042064346233</v>
      </c>
      <c r="H162">
        <v>-12132.567783108951</v>
      </c>
      <c r="I162">
        <v>-9411.6206467220036</v>
      </c>
      <c r="J162">
        <v>-12131.957431575438</v>
      </c>
      <c r="K162" s="6">
        <v>-12581.722933487468</v>
      </c>
      <c r="L162">
        <v>3189.4425808525566</v>
      </c>
      <c r="M162">
        <v>1127.6382385629829</v>
      </c>
    </row>
    <row r="163" spans="1:13" x14ac:dyDescent="0.35">
      <c r="A163" t="s">
        <v>48</v>
      </c>
      <c r="B163">
        <f t="shared" si="2"/>
        <v>0.65000000000000024</v>
      </c>
      <c r="C163">
        <v>-17789.712696700655</v>
      </c>
      <c r="D163">
        <v>-11460.774195225771</v>
      </c>
      <c r="E163">
        <v>-15979.003147288082</v>
      </c>
      <c r="F163">
        <v>-14258.930800601711</v>
      </c>
      <c r="G163">
        <v>-8190.815854446706</v>
      </c>
      <c r="H163">
        <v>-12404.886292309931</v>
      </c>
      <c r="I163">
        <v>-9492.1870491453046</v>
      </c>
      <c r="J163">
        <v>-12319.945703896474</v>
      </c>
      <c r="K163" s="6">
        <v>-12737.031967451829</v>
      </c>
      <c r="L163">
        <v>3195.2274864887213</v>
      </c>
      <c r="M163">
        <v>1129.6835115649112</v>
      </c>
    </row>
    <row r="164" spans="1:13" x14ac:dyDescent="0.35">
      <c r="A164" t="s">
        <v>49</v>
      </c>
      <c r="B164">
        <f t="shared" si="2"/>
        <v>0.67500000000000027</v>
      </c>
      <c r="C164">
        <v>-17843.728807416279</v>
      </c>
      <c r="D164">
        <v>-11577.758239148494</v>
      </c>
      <c r="E164">
        <v>-16288.45137477758</v>
      </c>
      <c r="F164">
        <v>-14414.46871639114</v>
      </c>
      <c r="G164">
        <v>-8359.2728776954264</v>
      </c>
      <c r="H164">
        <v>-12693.27739189334</v>
      </c>
      <c r="I164">
        <v>-9625.8540349839641</v>
      </c>
      <c r="J164">
        <v>-12570.800184169026</v>
      </c>
      <c r="K164" s="6">
        <v>-12921.701453309406</v>
      </c>
      <c r="L164">
        <v>3194.8523269668676</v>
      </c>
      <c r="M164">
        <v>1129.5508726439464</v>
      </c>
    </row>
    <row r="165" spans="1:13" x14ac:dyDescent="0.35">
      <c r="A165" t="s">
        <v>50</v>
      </c>
      <c r="B165">
        <f t="shared" si="2"/>
        <v>0.70000000000000029</v>
      </c>
      <c r="C165">
        <v>-17843.728807416279</v>
      </c>
      <c r="D165">
        <v>-11628.926042707737</v>
      </c>
      <c r="E165">
        <v>-16608.784204614669</v>
      </c>
      <c r="F165">
        <v>-14601.744911923082</v>
      </c>
      <c r="G165">
        <v>-8524.4746927654287</v>
      </c>
      <c r="H165">
        <v>-12945.861201510836</v>
      </c>
      <c r="I165">
        <v>-9693.7047804591439</v>
      </c>
      <c r="J165">
        <v>-12758.686731234477</v>
      </c>
      <c r="K165" s="6">
        <v>-13075.738921578955</v>
      </c>
      <c r="L165">
        <v>3205.0774369564706</v>
      </c>
      <c r="M165">
        <v>1133.1659949499597</v>
      </c>
    </row>
    <row r="166" spans="1:13" x14ac:dyDescent="0.35">
      <c r="A166" t="s">
        <v>51</v>
      </c>
      <c r="B166">
        <f t="shared" si="2"/>
        <v>0.72500000000000031</v>
      </c>
      <c r="C166">
        <v>-17953.642946075845</v>
      </c>
      <c r="D166">
        <v>-11628.926042707737</v>
      </c>
      <c r="E166">
        <v>-16925.149749483946</v>
      </c>
      <c r="F166">
        <v>-14672.64741506581</v>
      </c>
      <c r="G166">
        <v>-8749.5926833749818</v>
      </c>
      <c r="H166">
        <v>-13136.49433047708</v>
      </c>
      <c r="I166">
        <v>-9815.3681861387759</v>
      </c>
      <c r="J166">
        <v>-12958.271682692201</v>
      </c>
      <c r="K166" s="6">
        <v>-13230.011629502047</v>
      </c>
      <c r="L166">
        <v>3216.6518411167203</v>
      </c>
      <c r="M166">
        <v>1137.2581647849129</v>
      </c>
    </row>
    <row r="167" spans="1:13" x14ac:dyDescent="0.35">
      <c r="A167" t="s">
        <v>52</v>
      </c>
      <c r="B167">
        <f t="shared" si="2"/>
        <v>0.75000000000000033</v>
      </c>
      <c r="C167">
        <v>-17953.642946075845</v>
      </c>
      <c r="D167">
        <v>-11784.769134263921</v>
      </c>
      <c r="E167">
        <v>-17062.478844523663</v>
      </c>
      <c r="F167">
        <v>-14868.773707833645</v>
      </c>
      <c r="G167">
        <v>-8991.4953411560546</v>
      </c>
      <c r="H167">
        <v>-13361.714046342218</v>
      </c>
      <c r="I167">
        <v>-9917.0934417237531</v>
      </c>
      <c r="J167">
        <v>-13098.855985910637</v>
      </c>
      <c r="K167" s="6">
        <v>-13379.852930978715</v>
      </c>
      <c r="L167">
        <v>3175.1296945042991</v>
      </c>
      <c r="M167">
        <v>1122.5778690653804</v>
      </c>
    </row>
    <row r="168" spans="1:13" x14ac:dyDescent="0.35">
      <c r="A168" t="s">
        <v>53</v>
      </c>
      <c r="B168">
        <f t="shared" si="2"/>
        <v>0.77500000000000036</v>
      </c>
      <c r="C168">
        <v>-17962.696493822907</v>
      </c>
      <c r="D168">
        <v>-11910.705000678121</v>
      </c>
      <c r="E168">
        <v>-17223.916825137021</v>
      </c>
      <c r="F168">
        <v>-14987.690531612483</v>
      </c>
      <c r="G168">
        <v>-9187.1130076459631</v>
      </c>
      <c r="H168">
        <v>-13630.573896853311</v>
      </c>
      <c r="I168">
        <v>-9991.0477025340315</v>
      </c>
      <c r="J168">
        <v>-13285.216654142314</v>
      </c>
      <c r="K168" s="6">
        <v>-13522.370014053271</v>
      </c>
      <c r="L168">
        <v>3150.855139071934</v>
      </c>
      <c r="M168">
        <v>1113.9955176871233</v>
      </c>
    </row>
    <row r="169" spans="1:13" x14ac:dyDescent="0.35">
      <c r="A169" t="s">
        <v>54</v>
      </c>
      <c r="B169">
        <f t="shared" si="2"/>
        <v>0.80000000000000038</v>
      </c>
      <c r="C169">
        <v>-18093.515172505187</v>
      </c>
      <c r="D169">
        <v>-12137.450595377033</v>
      </c>
      <c r="E169">
        <v>-17363.992502077534</v>
      </c>
      <c r="F169">
        <v>-15106.607355391319</v>
      </c>
      <c r="G169">
        <v>-9372.0495222994505</v>
      </c>
      <c r="H169">
        <v>-13829.751947288694</v>
      </c>
      <c r="I169">
        <v>-10075.072763647222</v>
      </c>
      <c r="J169">
        <v>-13461.201346304322</v>
      </c>
      <c r="K169" s="6">
        <v>-13679.955150611346</v>
      </c>
      <c r="L169">
        <v>3141.6515293633656</v>
      </c>
      <c r="M169">
        <v>1110.7415502689619</v>
      </c>
    </row>
    <row r="170" spans="1:13" x14ac:dyDescent="0.35">
      <c r="A170" t="s">
        <v>55</v>
      </c>
      <c r="B170">
        <f t="shared" si="2"/>
        <v>0.8250000000000004</v>
      </c>
      <c r="C170">
        <v>-18133.645785833462</v>
      </c>
      <c r="D170">
        <v>-12266.845120481123</v>
      </c>
      <c r="E170">
        <v>-17652.281876405355</v>
      </c>
      <c r="F170">
        <v>-15317.890711241314</v>
      </c>
      <c r="G170">
        <v>-9602.864127221761</v>
      </c>
      <c r="H170">
        <v>-14052.631982275378</v>
      </c>
      <c r="I170">
        <v>-10131.937181519224</v>
      </c>
      <c r="J170">
        <v>-13663.634604918425</v>
      </c>
      <c r="K170" s="6">
        <v>-13852.716423737005</v>
      </c>
      <c r="L170">
        <v>3148.8305809321073</v>
      </c>
      <c r="M170">
        <v>1113.2797282923343</v>
      </c>
    </row>
    <row r="171" spans="1:13" x14ac:dyDescent="0.35">
      <c r="A171" t="s">
        <v>56</v>
      </c>
      <c r="B171">
        <f t="shared" si="2"/>
        <v>0.85000000000000042</v>
      </c>
      <c r="C171">
        <v>-18133.645785833462</v>
      </c>
      <c r="D171">
        <v>-12399.189677997178</v>
      </c>
      <c r="E171">
        <v>-17898.151819154242</v>
      </c>
      <c r="F171">
        <v>-15401.00024505424</v>
      </c>
      <c r="G171">
        <v>-9788.8178944310985</v>
      </c>
      <c r="H171">
        <v>-14288.329399465767</v>
      </c>
      <c r="I171">
        <v>-10184.020512378733</v>
      </c>
      <c r="J171">
        <v>-13902.892406054289</v>
      </c>
      <c r="K171" s="6">
        <v>-13999.505967546127</v>
      </c>
      <c r="L171">
        <v>3144.0721186896267</v>
      </c>
      <c r="M171">
        <v>1111.5973578324954</v>
      </c>
    </row>
    <row r="172" spans="1:13" x14ac:dyDescent="0.35">
      <c r="A172" t="s">
        <v>57</v>
      </c>
      <c r="B172">
        <f t="shared" si="2"/>
        <v>0.87500000000000044</v>
      </c>
      <c r="C172">
        <v>-18228.962350316586</v>
      </c>
      <c r="D172">
        <v>-12516.275447175485</v>
      </c>
      <c r="E172">
        <v>-18201.191355541887</v>
      </c>
      <c r="F172">
        <v>-15532.22582475886</v>
      </c>
      <c r="G172">
        <v>-10021.056652931598</v>
      </c>
      <c r="H172">
        <v>-14513.65084058649</v>
      </c>
      <c r="I172">
        <v>-10254.414389243537</v>
      </c>
      <c r="J172">
        <v>-14066.26316652376</v>
      </c>
      <c r="K172" s="6">
        <v>-14166.755003384775</v>
      </c>
      <c r="L172">
        <v>3162.0621156751326</v>
      </c>
      <c r="M172">
        <v>1117.9577822634838</v>
      </c>
    </row>
    <row r="173" spans="1:13" x14ac:dyDescent="0.35">
      <c r="A173" t="s">
        <v>58</v>
      </c>
      <c r="B173">
        <f t="shared" si="2"/>
        <v>0.90000000000000047</v>
      </c>
      <c r="C173">
        <v>-18280.130153875827</v>
      </c>
      <c r="D173">
        <v>-12584.939994695344</v>
      </c>
      <c r="E173">
        <v>-18541.055434451293</v>
      </c>
      <c r="F173">
        <v>-15652.363351604718</v>
      </c>
      <c r="G173">
        <v>-10213.724287009543</v>
      </c>
      <c r="H173">
        <v>-14727.782503592865</v>
      </c>
      <c r="I173">
        <v>-10367.024247176105</v>
      </c>
      <c r="J173">
        <v>-14263.50843710303</v>
      </c>
      <c r="K173" s="6">
        <v>-14328.816051188589</v>
      </c>
      <c r="L173">
        <v>3183.4827908487337</v>
      </c>
      <c r="M173">
        <v>1125.5311345999075</v>
      </c>
    </row>
    <row r="174" spans="1:13" x14ac:dyDescent="0.35">
      <c r="A174" t="s">
        <v>59</v>
      </c>
      <c r="B174">
        <f t="shared" si="2"/>
        <v>0.92500000000000049</v>
      </c>
      <c r="C174">
        <v>-18473.713315254037</v>
      </c>
      <c r="D174">
        <v>-12751.66768859912</v>
      </c>
      <c r="E174">
        <v>-18793.740969324375</v>
      </c>
      <c r="F174">
        <v>-15806.578839071542</v>
      </c>
      <c r="G174">
        <v>-11037.698857247851</v>
      </c>
      <c r="H174">
        <v>-14984.130147667005</v>
      </c>
      <c r="I174">
        <v>-10503.132639148804</v>
      </c>
      <c r="J174">
        <v>-14457.29504899241</v>
      </c>
      <c r="K174" s="6">
        <v>-14600.994688163144</v>
      </c>
      <c r="L174">
        <v>3096.2536661733529</v>
      </c>
      <c r="M174">
        <v>1094.6909818124432</v>
      </c>
    </row>
    <row r="175" spans="1:13" x14ac:dyDescent="0.35">
      <c r="A175" t="s">
        <v>60</v>
      </c>
      <c r="B175">
        <f t="shared" si="2"/>
        <v>0.95000000000000051</v>
      </c>
      <c r="C175">
        <v>-18473.713315254037</v>
      </c>
      <c r="D175">
        <v>-12867.125853688069</v>
      </c>
      <c r="E175">
        <v>-19218.952537669575</v>
      </c>
      <c r="F175">
        <v>-15867.613992422528</v>
      </c>
      <c r="G175">
        <v>-11112.975546380734</v>
      </c>
      <c r="H175">
        <v>-15211.384368643841</v>
      </c>
      <c r="I175">
        <v>-10686.136373946176</v>
      </c>
      <c r="J175">
        <v>-14636.128048310798</v>
      </c>
      <c r="K175" s="6">
        <v>-14759.253754539472</v>
      </c>
      <c r="L175">
        <v>3130.4939243709723</v>
      </c>
      <c r="M175">
        <v>1106.7967411930008</v>
      </c>
    </row>
    <row r="176" spans="1:13" x14ac:dyDescent="0.35">
      <c r="A176" t="s">
        <v>61</v>
      </c>
      <c r="B176">
        <f t="shared" si="2"/>
        <v>0.97500000000000053</v>
      </c>
      <c r="C176">
        <v>-18499.704118055997</v>
      </c>
      <c r="D176">
        <v>-13048.603709651667</v>
      </c>
      <c r="E176">
        <v>-19529.926643992847</v>
      </c>
      <c r="F176">
        <v>-16002.196505561451</v>
      </c>
      <c r="G176">
        <v>-11257.934035589326</v>
      </c>
      <c r="H176">
        <v>-15425.821207416971</v>
      </c>
      <c r="I176">
        <v>-10784.097795074507</v>
      </c>
      <c r="J176">
        <v>-14818.724882085831</v>
      </c>
      <c r="K176" s="6">
        <v>-14920.876112178576</v>
      </c>
      <c r="L176">
        <v>3151.4508760071681</v>
      </c>
      <c r="M176">
        <v>1114.206142500477</v>
      </c>
    </row>
    <row r="177" spans="1:13" x14ac:dyDescent="0.35">
      <c r="A177" t="s">
        <v>62</v>
      </c>
      <c r="B177">
        <f t="shared" si="2"/>
        <v>1.0000000000000004</v>
      </c>
      <c r="C177">
        <v>-18809.101482917704</v>
      </c>
      <c r="D177">
        <v>-13106.485380079517</v>
      </c>
      <c r="E177">
        <v>-19847.00426565122</v>
      </c>
      <c r="F177">
        <v>-16091.30782945389</v>
      </c>
      <c r="G177">
        <v>-11617.634539337801</v>
      </c>
      <c r="H177">
        <v>-15723.774481025366</v>
      </c>
      <c r="I177">
        <v>-10908.304332143764</v>
      </c>
      <c r="J177">
        <v>-14965.209250128197</v>
      </c>
      <c r="K177" s="6">
        <v>-15133.602695092182</v>
      </c>
      <c r="L177">
        <v>3192.4841839924593</v>
      </c>
      <c r="M177">
        <v>1128.7136076659347</v>
      </c>
    </row>
    <row r="178" spans="1:13" x14ac:dyDescent="0.35">
      <c r="A178" t="s">
        <v>63</v>
      </c>
      <c r="B178">
        <f t="shared" si="2"/>
        <v>1.0250000000000004</v>
      </c>
      <c r="C178">
        <v>-18809.101482917704</v>
      </c>
      <c r="D178">
        <v>-13187.255233013988</v>
      </c>
      <c r="E178">
        <v>-20103.657085492116</v>
      </c>
      <c r="F178">
        <v>-16222.126508136169</v>
      </c>
      <c r="G178">
        <v>-11792.703704199546</v>
      </c>
      <c r="H178">
        <v>-15974.628961297918</v>
      </c>
      <c r="I178">
        <v>-11039.733362359553</v>
      </c>
      <c r="J178">
        <v>-15144.856051491264</v>
      </c>
      <c r="K178" s="6">
        <v>-15284.257798613531</v>
      </c>
      <c r="L178">
        <v>3198.9090290981831</v>
      </c>
      <c r="M178">
        <v>1130.9851334370999</v>
      </c>
    </row>
    <row r="179" spans="1:13" x14ac:dyDescent="0.35">
      <c r="A179" t="s">
        <v>64</v>
      </c>
      <c r="B179">
        <f t="shared" si="2"/>
        <v>1.0500000000000003</v>
      </c>
      <c r="C179">
        <v>-18922.728593406122</v>
      </c>
      <c r="D179">
        <v>-13400.878269742438</v>
      </c>
      <c r="E179">
        <v>-20288.695325401186</v>
      </c>
      <c r="F179">
        <v>-16435.647819609036</v>
      </c>
      <c r="G179">
        <v>-12015.17683816389</v>
      </c>
      <c r="H179">
        <v>-16187.234745470518</v>
      </c>
      <c r="I179">
        <v>-11110.635865502281</v>
      </c>
      <c r="J179">
        <v>-15320.535567886518</v>
      </c>
      <c r="K179" s="6">
        <v>-15460.191628147748</v>
      </c>
      <c r="L179">
        <v>3203.3632822154213</v>
      </c>
      <c r="M179">
        <v>1132.5599497292603</v>
      </c>
    </row>
    <row r="180" spans="1:13" x14ac:dyDescent="0.35">
      <c r="A180" t="s">
        <v>65</v>
      </c>
      <c r="B180">
        <f t="shared" si="2"/>
        <v>1.0750000000000002</v>
      </c>
      <c r="C180">
        <v>-18936.003739259962</v>
      </c>
      <c r="D180">
        <v>-13469.542817262296</v>
      </c>
      <c r="E180">
        <v>-20692.646315329126</v>
      </c>
      <c r="F180">
        <v>-16556.497423243989</v>
      </c>
      <c r="G180">
        <v>-12240.294828773443</v>
      </c>
      <c r="H180">
        <v>-16466.775747818032</v>
      </c>
      <c r="I180">
        <v>-11262.511672090652</v>
      </c>
      <c r="J180">
        <v>-15518.594640510466</v>
      </c>
      <c r="K180" s="6">
        <v>-15642.858398035994</v>
      </c>
      <c r="L180">
        <v>3237.3348538830196</v>
      </c>
      <c r="M180">
        <v>1144.5707140761219</v>
      </c>
    </row>
    <row r="181" spans="1:13" x14ac:dyDescent="0.35">
      <c r="A181" t="s">
        <v>66</v>
      </c>
      <c r="B181">
        <f t="shared" si="2"/>
        <v>1.1000000000000001</v>
      </c>
      <c r="C181">
        <v>-18993.834547060022</v>
      </c>
      <c r="D181">
        <v>-13674.926108288364</v>
      </c>
      <c r="E181">
        <v>-21006.875629831116</v>
      </c>
      <c r="F181">
        <v>-16671.650412566181</v>
      </c>
      <c r="G181">
        <v>-12402.343160920311</v>
      </c>
      <c r="H181">
        <v>-16762.185890036802</v>
      </c>
      <c r="I181">
        <v>-11430.765244828202</v>
      </c>
      <c r="J181">
        <v>-15676.777412945105</v>
      </c>
      <c r="K181" s="6">
        <v>-15827.419800809512</v>
      </c>
      <c r="L181">
        <v>3254.8228281070146</v>
      </c>
      <c r="M181">
        <v>1150.7536466576232</v>
      </c>
    </row>
    <row r="182" spans="1:13" x14ac:dyDescent="0.35">
      <c r="A182" t="s">
        <v>67</v>
      </c>
      <c r="B182">
        <f t="shared" si="2"/>
        <v>1.125</v>
      </c>
      <c r="C182">
        <v>-19122.516995375016</v>
      </c>
      <c r="D182">
        <v>-13843.688307303841</v>
      </c>
      <c r="E182">
        <v>-21250.507616957133</v>
      </c>
      <c r="F182">
        <v>-16896.361502153395</v>
      </c>
      <c r="G182">
        <v>-12614.338593559401</v>
      </c>
      <c r="H182">
        <v>-16990.253913058321</v>
      </c>
      <c r="I182">
        <v>-11487.527937444618</v>
      </c>
      <c r="J182">
        <v>-15875.345111846978</v>
      </c>
      <c r="K182" s="6">
        <v>-16010.067497212338</v>
      </c>
      <c r="L182">
        <v>3286.1511306129755</v>
      </c>
      <c r="M182">
        <v>1161.8298742301374</v>
      </c>
    </row>
    <row r="183" spans="1:13" x14ac:dyDescent="0.35">
      <c r="A183" t="s">
        <v>68</v>
      </c>
      <c r="B183">
        <f t="shared" si="2"/>
        <v>1.1499999999999999</v>
      </c>
      <c r="C183">
        <v>-19155.119939790002</v>
      </c>
      <c r="D183">
        <v>-14028.726547212913</v>
      </c>
      <c r="E183">
        <v>-21609.394318660929</v>
      </c>
      <c r="F183">
        <v>-17022.093918056427</v>
      </c>
      <c r="G183">
        <v>-12748.107304653646</v>
      </c>
      <c r="H183">
        <v>-17260.131016125262</v>
      </c>
      <c r="I183">
        <v>-11545.918234150395</v>
      </c>
      <c r="J183">
        <v>-16043.598684584529</v>
      </c>
      <c r="K183" s="6">
        <v>-16176.636245404263</v>
      </c>
      <c r="L183">
        <v>3340.3284709349832</v>
      </c>
      <c r="M183">
        <v>1180.984456594309</v>
      </c>
    </row>
    <row r="184" spans="1:13" x14ac:dyDescent="0.35">
      <c r="A184" t="s">
        <v>69</v>
      </c>
      <c r="B184">
        <f t="shared" si="2"/>
        <v>1.1749999999999998</v>
      </c>
      <c r="C184">
        <v>-19155.119939790002</v>
      </c>
      <c r="D184">
        <v>-14196.064592650198</v>
      </c>
      <c r="E184">
        <v>-21893.207781743011</v>
      </c>
      <c r="F184">
        <v>-17141.214192346433</v>
      </c>
      <c r="G184">
        <v>-12858.479206963346</v>
      </c>
      <c r="H184">
        <v>-17551.370422865049</v>
      </c>
      <c r="I184">
        <v>-11654.865982881904</v>
      </c>
      <c r="J184">
        <v>-16204.731489431131</v>
      </c>
      <c r="K184" s="6">
        <v>-16331.881701083883</v>
      </c>
      <c r="L184">
        <v>3371.2667513932988</v>
      </c>
      <c r="M184">
        <v>1191.922790549472</v>
      </c>
    </row>
    <row r="185" spans="1:13" x14ac:dyDescent="0.35">
      <c r="A185" t="s">
        <v>70</v>
      </c>
      <c r="B185">
        <f t="shared" si="2"/>
        <v>1.1999999999999997</v>
      </c>
      <c r="C185">
        <v>-19470.519094731222</v>
      </c>
      <c r="D185">
        <v>-14435.627569552818</v>
      </c>
      <c r="E185">
        <v>-22114.867113662673</v>
      </c>
      <c r="F185">
        <v>-17181.395668302499</v>
      </c>
      <c r="G185">
        <v>-12954.202672468809</v>
      </c>
      <c r="H185">
        <v>-17744.241507454164</v>
      </c>
      <c r="I185">
        <v>-11730.549573037126</v>
      </c>
      <c r="J185">
        <v>-16399.637079131946</v>
      </c>
      <c r="K185" s="6">
        <v>-16503.880034792655</v>
      </c>
      <c r="L185">
        <v>3421.6761818735672</v>
      </c>
      <c r="M185">
        <v>1209.7452156136469</v>
      </c>
    </row>
    <row r="186" spans="1:13" x14ac:dyDescent="0.35">
      <c r="A186" t="s">
        <v>71</v>
      </c>
      <c r="B186">
        <f t="shared" si="2"/>
        <v>1.2249999999999996</v>
      </c>
      <c r="C186">
        <v>-19470.519094731222</v>
      </c>
      <c r="D186">
        <v>-14624.938270196459</v>
      </c>
      <c r="E186">
        <v>-22393.390863454337</v>
      </c>
      <c r="F186">
        <v>-17292.377922145708</v>
      </c>
      <c r="G186">
        <v>-13084.004098595238</v>
      </c>
      <c r="H186">
        <v>-18033.649859593421</v>
      </c>
      <c r="I186">
        <v>-11874.694260201037</v>
      </c>
      <c r="J186">
        <v>-16572.773464137576</v>
      </c>
      <c r="K186" s="6">
        <v>-16668.293479131877</v>
      </c>
      <c r="L186">
        <v>3441.2007106466626</v>
      </c>
      <c r="M186">
        <v>1216.6481789611107</v>
      </c>
    </row>
    <row r="187" spans="1:13" x14ac:dyDescent="0.35">
      <c r="A187" t="s">
        <v>72</v>
      </c>
      <c r="B187">
        <f t="shared" si="2"/>
        <v>1.2499999999999996</v>
      </c>
      <c r="C187">
        <v>-19527.027474208677</v>
      </c>
      <c r="D187">
        <v>-14741.820588863597</v>
      </c>
      <c r="E187">
        <v>-22615.863997418681</v>
      </c>
      <c r="F187">
        <v>-17402.444648688652</v>
      </c>
      <c r="G187">
        <v>-13360.18816750845</v>
      </c>
      <c r="H187">
        <v>-18275.247341607741</v>
      </c>
      <c r="I187">
        <v>-11997.781819458858</v>
      </c>
      <c r="J187">
        <v>-16720.376809991376</v>
      </c>
      <c r="K187" s="6">
        <v>-16830.093855968255</v>
      </c>
      <c r="L187">
        <v>3441.9481458524365</v>
      </c>
      <c r="M187">
        <v>1216.9124372123608</v>
      </c>
    </row>
    <row r="188" spans="1:13" x14ac:dyDescent="0.35">
      <c r="A188" t="s">
        <v>73</v>
      </c>
      <c r="B188">
        <f t="shared" si="2"/>
        <v>1.2749999999999995</v>
      </c>
      <c r="C188">
        <v>-19529.418017714925</v>
      </c>
      <c r="D188">
        <v>-14924.315697383045</v>
      </c>
      <c r="E188">
        <v>-22857.359754177414</v>
      </c>
      <c r="F188">
        <v>-17479.145491399722</v>
      </c>
      <c r="G188">
        <v>-13493.855153347109</v>
      </c>
      <c r="H188">
        <v>-18574.217867771986</v>
      </c>
      <c r="I188">
        <v>-12011.10782794049</v>
      </c>
      <c r="J188">
        <v>-16999.612636572136</v>
      </c>
      <c r="K188" s="6">
        <v>-16983.629055788351</v>
      </c>
      <c r="L188">
        <v>3482.6668619065272</v>
      </c>
      <c r="M188">
        <v>1231.3086773338894</v>
      </c>
    </row>
    <row r="189" spans="1:13" x14ac:dyDescent="0.35">
      <c r="A189" t="s">
        <v>74</v>
      </c>
      <c r="B189">
        <f t="shared" si="2"/>
        <v>1.2999999999999994</v>
      </c>
      <c r="C189">
        <v>-19563.139939941346</v>
      </c>
      <c r="D189">
        <v>-15081.989843539757</v>
      </c>
      <c r="E189">
        <v>-23140.562865725988</v>
      </c>
      <c r="F189">
        <v>-17630.716122221336</v>
      </c>
      <c r="G189">
        <v>-13639.22054357804</v>
      </c>
      <c r="H189">
        <v>-18770.445885795405</v>
      </c>
      <c r="I189">
        <v>-12096.251866865116</v>
      </c>
      <c r="J189">
        <v>-17114.053549105232</v>
      </c>
      <c r="K189" s="6">
        <v>-17129.547577096528</v>
      </c>
      <c r="L189">
        <v>3519.4880919052966</v>
      </c>
      <c r="M189">
        <v>1244.3269480457691</v>
      </c>
    </row>
    <row r="190" spans="1:13" x14ac:dyDescent="0.35">
      <c r="A190" t="s">
        <v>75</v>
      </c>
      <c r="B190">
        <f t="shared" si="2"/>
        <v>1.3249999999999993</v>
      </c>
      <c r="C190">
        <v>-19703.673380531989</v>
      </c>
      <c r="D190">
        <v>-15339.253014914162</v>
      </c>
      <c r="E190">
        <v>-23473.407902000032</v>
      </c>
      <c r="F190">
        <v>-17684.833958192543</v>
      </c>
      <c r="G190">
        <v>-13765.563311014581</v>
      </c>
      <c r="H190">
        <v>-19047.036855730956</v>
      </c>
      <c r="I190">
        <v>-12200.825429606472</v>
      </c>
      <c r="J190">
        <v>-17324.11620188821</v>
      </c>
      <c r="K190" s="6">
        <v>-17317.338756734869</v>
      </c>
      <c r="L190">
        <v>3574.2206957610192</v>
      </c>
      <c r="M190">
        <v>1263.6778457149583</v>
      </c>
    </row>
    <row r="191" spans="1:13" x14ac:dyDescent="0.35">
      <c r="A191" t="s">
        <v>76</v>
      </c>
      <c r="B191">
        <f t="shared" si="2"/>
        <v>1.3499999999999992</v>
      </c>
      <c r="C191">
        <v>-19703.673380531989</v>
      </c>
      <c r="D191">
        <v>-15506.387609840278</v>
      </c>
      <c r="E191">
        <v>-23720.396822560353</v>
      </c>
      <c r="F191">
        <v>-17782.185027787364</v>
      </c>
      <c r="G191">
        <v>-13828.124343199341</v>
      </c>
      <c r="H191">
        <v>-19264.016825893712</v>
      </c>
      <c r="I191">
        <v>-12322.895736308443</v>
      </c>
      <c r="J191">
        <v>-17464.802230362231</v>
      </c>
      <c r="K191" s="6">
        <v>-17449.060247060464</v>
      </c>
      <c r="L191">
        <v>3605.1737926013147</v>
      </c>
      <c r="M191">
        <v>1274.6214180522068</v>
      </c>
    </row>
    <row r="192" spans="1:13" x14ac:dyDescent="0.35">
      <c r="A192" t="s">
        <v>77</v>
      </c>
      <c r="B192">
        <f t="shared" si="2"/>
        <v>1.3749999999999991</v>
      </c>
      <c r="C192">
        <v>-19736.632363341523</v>
      </c>
      <c r="D192">
        <v>-15634.154530855008</v>
      </c>
      <c r="E192">
        <v>-23984.984212336876</v>
      </c>
      <c r="F192">
        <v>-17801.614551604092</v>
      </c>
      <c r="G192">
        <v>-14017.841944865322</v>
      </c>
      <c r="H192">
        <v>-19537.250862394958</v>
      </c>
      <c r="I192">
        <v>-12423.908915104324</v>
      </c>
      <c r="J192">
        <v>-17620.747047173998</v>
      </c>
      <c r="K192" s="6">
        <v>-17594.641803459515</v>
      </c>
      <c r="L192">
        <v>3637.4114617914565</v>
      </c>
      <c r="M192">
        <v>1286.0191552992055</v>
      </c>
    </row>
    <row r="193" spans="1:13" x14ac:dyDescent="0.35">
      <c r="A193" t="s">
        <v>78</v>
      </c>
      <c r="B193">
        <f t="shared" si="2"/>
        <v>1.399999999999999</v>
      </c>
      <c r="C193">
        <v>-19802.448603705001</v>
      </c>
      <c r="D193">
        <v>-15794.066632634591</v>
      </c>
      <c r="E193">
        <v>-24259.540677160727</v>
      </c>
      <c r="F193">
        <v>-17915.852013626019</v>
      </c>
      <c r="G193">
        <v>-14233.296036194302</v>
      </c>
      <c r="H193">
        <v>-19813.333206052583</v>
      </c>
      <c r="I193">
        <v>-12532.14458704674</v>
      </c>
      <c r="J193">
        <v>-17794.392058457554</v>
      </c>
      <c r="K193" s="6">
        <v>-17768.134226859689</v>
      </c>
      <c r="L193">
        <v>3670.1450531586297</v>
      </c>
      <c r="M193">
        <v>1297.5922275133644</v>
      </c>
    </row>
    <row r="194" spans="1:13" x14ac:dyDescent="0.35">
      <c r="A194" t="s">
        <v>79</v>
      </c>
      <c r="B194">
        <f t="shared" si="2"/>
        <v>1.4249999999999989</v>
      </c>
      <c r="C194">
        <v>-19802.448603705001</v>
      </c>
      <c r="D194">
        <v>-15924.47841029453</v>
      </c>
      <c r="E194">
        <v>-24517.414200068641</v>
      </c>
      <c r="F194">
        <v>-18038.430946605917</v>
      </c>
      <c r="G194">
        <v>-14472.960738352507</v>
      </c>
      <c r="H194">
        <v>-20013.426783788233</v>
      </c>
      <c r="I194">
        <v>-12574.767469136845</v>
      </c>
      <c r="J194">
        <v>-17954.60933600389</v>
      </c>
      <c r="K194" s="6">
        <v>-17912.317060994446</v>
      </c>
      <c r="L194">
        <v>3701.3968587566615</v>
      </c>
      <c r="M194">
        <v>1308.6414093447104</v>
      </c>
    </row>
    <row r="195" spans="1:13" x14ac:dyDescent="0.35">
      <c r="A195" t="s">
        <v>80</v>
      </c>
      <c r="B195">
        <f t="shared" si="2"/>
        <v>1.4499999999999988</v>
      </c>
      <c r="C195">
        <v>-19872.435579547466</v>
      </c>
      <c r="D195">
        <v>-16055.297088976809</v>
      </c>
      <c r="E195">
        <v>-24889.321734487316</v>
      </c>
      <c r="F195">
        <v>-18176.268667923559</v>
      </c>
      <c r="G195">
        <v>-14696.654575383871</v>
      </c>
      <c r="H195">
        <v>-20249.734552512131</v>
      </c>
      <c r="I195">
        <v>-12656.249398860411</v>
      </c>
      <c r="J195">
        <v>-18107.705845659279</v>
      </c>
      <c r="K195" s="6">
        <v>-18087.958430418854</v>
      </c>
      <c r="L195">
        <v>3765.643240819044</v>
      </c>
      <c r="M195">
        <v>1331.3559355562165</v>
      </c>
    </row>
    <row r="196" spans="1:13" x14ac:dyDescent="0.35">
      <c r="A196" t="s">
        <v>81</v>
      </c>
      <c r="B196">
        <f t="shared" si="2"/>
        <v>1.4749999999999988</v>
      </c>
      <c r="C196">
        <v>-19919.53437288331</v>
      </c>
      <c r="D196">
        <v>-16175.332890567081</v>
      </c>
      <c r="E196">
        <v>-25090.025663756474</v>
      </c>
      <c r="F196">
        <v>-18337.910099048087</v>
      </c>
      <c r="G196">
        <v>-14913.024194013116</v>
      </c>
      <c r="H196">
        <v>-20496.113121538943</v>
      </c>
      <c r="I196">
        <v>-12735.289922449938</v>
      </c>
      <c r="J196">
        <v>-18278.604275042038</v>
      </c>
      <c r="K196" s="6">
        <v>-18243.229317412377</v>
      </c>
      <c r="L196">
        <v>3788.6706732968109</v>
      </c>
      <c r="M196">
        <v>1339.4973623853889</v>
      </c>
    </row>
    <row r="197" spans="1:13" x14ac:dyDescent="0.35">
      <c r="A197" t="s">
        <v>82</v>
      </c>
      <c r="B197">
        <f t="shared" si="2"/>
        <v>1.4999999999999987</v>
      </c>
      <c r="C197">
        <v>-19941.252714950704</v>
      </c>
      <c r="D197">
        <v>-16404.825067166788</v>
      </c>
      <c r="E197">
        <v>-25429.788017410294</v>
      </c>
      <c r="F197">
        <v>-18539.529555617512</v>
      </c>
      <c r="G197">
        <v>-14921.569115482254</v>
      </c>
      <c r="H197">
        <v>-20744.119294655116</v>
      </c>
      <c r="I197">
        <v>-12902.221066864884</v>
      </c>
      <c r="J197">
        <v>-18495.991146227134</v>
      </c>
      <c r="K197" s="6">
        <v>-18422.411997296836</v>
      </c>
      <c r="L197">
        <v>3847.4243112076488</v>
      </c>
      <c r="M197">
        <v>1360.269910278455</v>
      </c>
    </row>
    <row r="198" spans="1:13" x14ac:dyDescent="0.35">
      <c r="K198" s="6"/>
    </row>
    <row r="199" spans="1:13" x14ac:dyDescent="0.35">
      <c r="B199" s="5" t="s">
        <v>105</v>
      </c>
      <c r="C199">
        <v>15.477</v>
      </c>
      <c r="D199">
        <v>7.7596000000000007</v>
      </c>
      <c r="E199">
        <v>8.726799999999999</v>
      </c>
      <c r="F199">
        <v>11.119</v>
      </c>
      <c r="G199">
        <v>2.9849000000000001</v>
      </c>
      <c r="H199">
        <v>6.0656999999999996</v>
      </c>
      <c r="I199">
        <v>6.8845000000000001</v>
      </c>
      <c r="J199">
        <v>7.6002999999999998</v>
      </c>
      <c r="K199" s="6">
        <f>AVERAGE(C199:J199)</f>
        <v>8.3272250000000003</v>
      </c>
      <c r="L199">
        <f>STDEV(C199:J199)</f>
        <v>3.6967158327165395</v>
      </c>
      <c r="M199">
        <f>L199/SQRT(8)</f>
        <v>1.30698641671677</v>
      </c>
    </row>
    <row r="200" spans="1:13" x14ac:dyDescent="0.35">
      <c r="B200" s="8" t="s">
        <v>106</v>
      </c>
      <c r="C200">
        <v>0.27936159467313043</v>
      </c>
      <c r="D200">
        <v>0.55718423795977401</v>
      </c>
      <c r="E200">
        <v>0.41727310975104243</v>
      </c>
      <c r="F200">
        <v>0.51223089620894302</v>
      </c>
      <c r="G200">
        <v>0.16027802506487435</v>
      </c>
      <c r="H200">
        <v>0.47786066449681236</v>
      </c>
      <c r="I200">
        <v>0.5396041264736362</v>
      </c>
      <c r="J200">
        <v>0.81153473177162316</v>
      </c>
      <c r="K200" s="6">
        <f>AVERAGE(C200:J200)</f>
        <v>0.4694159232999795</v>
      </c>
      <c r="L200">
        <f>STDEV(C200:J200)</f>
        <v>0.19493044054296496</v>
      </c>
      <c r="M200">
        <f>L200/SQRT(8)</f>
        <v>6.89183181838058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"/>
  <sheetViews>
    <sheetView workbookViewId="0">
      <selection activeCell="B9" sqref="B9"/>
    </sheetView>
  </sheetViews>
  <sheetFormatPr defaultRowHeight="14.5" x14ac:dyDescent="0.35"/>
  <sheetData>
    <row r="1" spans="1:32" x14ac:dyDescent="0.35">
      <c r="B1" s="2" t="s">
        <v>84</v>
      </c>
    </row>
    <row r="2" spans="1:32" x14ac:dyDescent="0.35">
      <c r="B2" t="s">
        <v>86</v>
      </c>
      <c r="C2" t="s">
        <v>86</v>
      </c>
      <c r="D2" t="s">
        <v>86</v>
      </c>
      <c r="E2" t="s">
        <v>86</v>
      </c>
      <c r="F2" t="s">
        <v>86</v>
      </c>
      <c r="G2" t="s">
        <v>86</v>
      </c>
      <c r="H2" t="s">
        <v>86</v>
      </c>
      <c r="I2" t="s">
        <v>94</v>
      </c>
      <c r="J2" t="s">
        <v>94</v>
      </c>
      <c r="K2" t="s">
        <v>94</v>
      </c>
      <c r="L2" t="s">
        <v>94</v>
      </c>
      <c r="M2" t="s">
        <v>94</v>
      </c>
      <c r="N2" t="s">
        <v>94</v>
      </c>
      <c r="O2" t="s">
        <v>95</v>
      </c>
      <c r="P2" t="s">
        <v>95</v>
      </c>
      <c r="Q2" t="s">
        <v>95</v>
      </c>
      <c r="R2" t="s">
        <v>95</v>
      </c>
      <c r="S2" t="s">
        <v>95</v>
      </c>
      <c r="T2" t="s">
        <v>95</v>
      </c>
      <c r="U2" t="s">
        <v>95</v>
      </c>
      <c r="V2" t="s">
        <v>96</v>
      </c>
      <c r="W2" t="s">
        <v>96</v>
      </c>
      <c r="X2" t="s">
        <v>96</v>
      </c>
      <c r="Y2" t="s">
        <v>96</v>
      </c>
      <c r="Z2" t="s">
        <v>96</v>
      </c>
      <c r="AA2" t="s">
        <v>96</v>
      </c>
    </row>
    <row r="3" spans="1:32" x14ac:dyDescent="0.35">
      <c r="B3" t="s">
        <v>87</v>
      </c>
      <c r="C3" t="s">
        <v>88</v>
      </c>
      <c r="D3" t="s">
        <v>89</v>
      </c>
      <c r="E3" t="s">
        <v>90</v>
      </c>
      <c r="F3" t="s">
        <v>91</v>
      </c>
      <c r="G3" t="s">
        <v>92</v>
      </c>
      <c r="H3" t="s">
        <v>93</v>
      </c>
      <c r="I3" t="s">
        <v>87</v>
      </c>
      <c r="J3" t="s">
        <v>88</v>
      </c>
      <c r="K3" t="s">
        <v>89</v>
      </c>
      <c r="L3" t="s">
        <v>90</v>
      </c>
      <c r="M3" t="s">
        <v>91</v>
      </c>
      <c r="N3" t="s">
        <v>92</v>
      </c>
      <c r="O3" t="s">
        <v>87</v>
      </c>
      <c r="P3" t="s">
        <v>88</v>
      </c>
      <c r="Q3" t="s">
        <v>89</v>
      </c>
      <c r="R3" t="s">
        <v>90</v>
      </c>
      <c r="S3" t="s">
        <v>91</v>
      </c>
      <c r="T3" t="s">
        <v>92</v>
      </c>
      <c r="U3" t="s">
        <v>93</v>
      </c>
      <c r="V3" t="s">
        <v>87</v>
      </c>
      <c r="W3" t="s">
        <v>88</v>
      </c>
      <c r="X3" t="s">
        <v>89</v>
      </c>
      <c r="Y3" t="s">
        <v>90</v>
      </c>
      <c r="Z3" t="s">
        <v>91</v>
      </c>
      <c r="AA3" t="s">
        <v>92</v>
      </c>
      <c r="AB3" s="6" t="s">
        <v>1</v>
      </c>
      <c r="AC3" t="s">
        <v>2</v>
      </c>
      <c r="AD3" t="s">
        <v>3</v>
      </c>
    </row>
    <row r="4" spans="1:32" x14ac:dyDescent="0.35">
      <c r="A4" s="5" t="s">
        <v>107</v>
      </c>
      <c r="B4">
        <v>63.318143272727312</v>
      </c>
      <c r="C4">
        <v>98.822356666666721</v>
      </c>
      <c r="D4">
        <v>63.037121444444487</v>
      </c>
      <c r="E4">
        <v>475.7136320069809</v>
      </c>
      <c r="F4">
        <v>218.12131576086955</v>
      </c>
      <c r="G4">
        <v>93.230699562841536</v>
      </c>
      <c r="H4">
        <v>407.0533028421051</v>
      </c>
      <c r="I4">
        <v>278.6791203846152</v>
      </c>
      <c r="J4">
        <v>662.87869596107055</v>
      </c>
      <c r="K4">
        <v>82.478178295454555</v>
      </c>
      <c r="L4">
        <v>694.16874913580216</v>
      </c>
      <c r="M4">
        <v>768.5399435555554</v>
      </c>
      <c r="N4">
        <v>446.34111774509807</v>
      </c>
      <c r="O4">
        <v>13.76640888888889</v>
      </c>
      <c r="P4">
        <v>10.458125235602084</v>
      </c>
      <c r="Q4">
        <v>37.190390695970656</v>
      </c>
      <c r="R4">
        <v>83.364594736842079</v>
      </c>
      <c r="S4">
        <v>12.137381809523802</v>
      </c>
      <c r="T4">
        <v>19.60578448717947</v>
      </c>
      <c r="U4">
        <v>11.33444627450984</v>
      </c>
      <c r="V4">
        <v>431.28528917562738</v>
      </c>
      <c r="W4">
        <v>272.56329521739138</v>
      </c>
      <c r="X4">
        <v>49.125314666666576</v>
      </c>
      <c r="Y4">
        <v>457.76400356321858</v>
      </c>
      <c r="Z4">
        <v>1360.1653308333339</v>
      </c>
      <c r="AA4">
        <v>984.05472277777778</v>
      </c>
      <c r="AB4" s="6">
        <f>AVERAGE(B4:AA4)</f>
        <v>311.35374865372171</v>
      </c>
      <c r="AC4">
        <f>STDEV(B4:AA4)</f>
        <v>348.77641678048036</v>
      </c>
      <c r="AD4">
        <f>AC4/SQRT(26)</f>
        <v>68.400682886332291</v>
      </c>
    </row>
    <row r="5" spans="1:32" x14ac:dyDescent="0.35">
      <c r="A5" s="5" t="s">
        <v>108</v>
      </c>
      <c r="B5">
        <v>985.01693963636285</v>
      </c>
      <c r="C5">
        <v>1007.8139147023809</v>
      </c>
      <c r="D5">
        <v>1187.5876397777777</v>
      </c>
      <c r="E5">
        <v>2615.8529063525302</v>
      </c>
      <c r="F5">
        <v>1249.3190168478259</v>
      </c>
      <c r="G5">
        <v>978.73156786885215</v>
      </c>
      <c r="H5">
        <v>3010.4099059999994</v>
      </c>
      <c r="I5">
        <v>3372.4651857692302</v>
      </c>
      <c r="J5">
        <v>2220.6528726034062</v>
      </c>
      <c r="K5">
        <v>668.33339590909111</v>
      </c>
      <c r="L5">
        <v>3285.8895824691367</v>
      </c>
      <c r="M5">
        <v>4057.9890397460349</v>
      </c>
      <c r="N5">
        <v>3732.6477579411767</v>
      </c>
      <c r="O5">
        <v>41.301448282828289</v>
      </c>
      <c r="P5">
        <v>110.79013518324602</v>
      </c>
      <c r="Q5">
        <v>639.29958849816853</v>
      </c>
      <c r="R5">
        <v>283.27202556390984</v>
      </c>
      <c r="S5">
        <v>174.97979180952379</v>
      </c>
      <c r="T5">
        <v>147.24728064102564</v>
      </c>
      <c r="U5">
        <v>168.82341098039217</v>
      </c>
      <c r="V5">
        <v>6776.2294343369222</v>
      </c>
      <c r="W5">
        <v>4972.2572821739104</v>
      </c>
      <c r="X5">
        <v>1995.3453226666666</v>
      </c>
      <c r="Y5">
        <v>5408.8001087356333</v>
      </c>
      <c r="Z5">
        <v>8535.79640833333</v>
      </c>
      <c r="AA5">
        <v>7503.6889904861118</v>
      </c>
      <c r="AB5" s="6">
        <f t="shared" ref="AB5:AB7" si="0">AVERAGE(B5:AA5)</f>
        <v>2505.0208058967487</v>
      </c>
      <c r="AC5">
        <f t="shared" ref="AC5:AC7" si="1">STDEV(B5:AA5)</f>
        <v>2451.4604667398335</v>
      </c>
      <c r="AD5">
        <f t="shared" ref="AD5:AD7" si="2">AC5/SQRT(26)</f>
        <v>480.7709521810649</v>
      </c>
    </row>
    <row r="6" spans="1:32" x14ac:dyDescent="0.35">
      <c r="A6" s="5" t="s">
        <v>109</v>
      </c>
      <c r="B6">
        <f>B4/B5</f>
        <v>6.4281273473431197E-2</v>
      </c>
      <c r="C6">
        <f t="shared" ref="C6:AA6" si="3">C4/C5</f>
        <v>9.8056154241381061E-2</v>
      </c>
      <c r="D6">
        <f t="shared" si="3"/>
        <v>5.3079974338769681E-2</v>
      </c>
      <c r="E6">
        <f t="shared" si="3"/>
        <v>0.18185794424897625</v>
      </c>
      <c r="F6">
        <f t="shared" si="3"/>
        <v>0.17459216806866068</v>
      </c>
      <c r="G6">
        <f t="shared" si="3"/>
        <v>9.5256659357424792E-2</v>
      </c>
      <c r="H6">
        <f t="shared" si="3"/>
        <v>0.13521524162899334</v>
      </c>
      <c r="I6">
        <f t="shared" si="3"/>
        <v>8.2633653732158807E-2</v>
      </c>
      <c r="J6">
        <f t="shared" si="3"/>
        <v>0.29850622046296577</v>
      </c>
      <c r="K6">
        <f t="shared" si="3"/>
        <v>0.12340873402452794</v>
      </c>
      <c r="L6">
        <f t="shared" si="3"/>
        <v>0.21125747889987787</v>
      </c>
      <c r="M6">
        <f t="shared" si="3"/>
        <v>0.18938935912051003</v>
      </c>
      <c r="N6">
        <f t="shared" si="3"/>
        <v>0.11957761532561199</v>
      </c>
      <c r="O6">
        <f t="shared" si="3"/>
        <v>0.333315403242469</v>
      </c>
      <c r="P6">
        <f t="shared" si="3"/>
        <v>9.4395816182590866E-2</v>
      </c>
      <c r="Q6">
        <f t="shared" si="3"/>
        <v>5.8173650296471605E-2</v>
      </c>
      <c r="R6">
        <f t="shared" si="3"/>
        <v>0.29429166036034837</v>
      </c>
      <c r="S6">
        <f t="shared" si="3"/>
        <v>6.9364477371970393E-2</v>
      </c>
      <c r="T6">
        <f t="shared" si="3"/>
        <v>0.13314870333650808</v>
      </c>
      <c r="U6">
        <f t="shared" si="3"/>
        <v>6.7137882173380972E-2</v>
      </c>
      <c r="V6">
        <f t="shared" si="3"/>
        <v>6.364679551583545E-2</v>
      </c>
      <c r="W6">
        <f t="shared" si="3"/>
        <v>5.4816812515828733E-2</v>
      </c>
      <c r="X6">
        <f t="shared" si="3"/>
        <v>2.4619956309624321E-2</v>
      </c>
      <c r="Y6">
        <f t="shared" si="3"/>
        <v>8.4633189313817317E-2</v>
      </c>
      <c r="Z6">
        <f t="shared" si="3"/>
        <v>0.15934838013538272</v>
      </c>
      <c r="AA6">
        <f t="shared" si="3"/>
        <v>0.13114279176888269</v>
      </c>
      <c r="AB6" s="6">
        <f t="shared" si="0"/>
        <v>0.13058261520947692</v>
      </c>
      <c r="AC6">
        <f t="shared" si="1"/>
        <v>8.1130487324011638E-2</v>
      </c>
      <c r="AD6">
        <f t="shared" si="2"/>
        <v>1.5910997615862593E-2</v>
      </c>
    </row>
    <row r="7" spans="1:32" s="7" customFormat="1" x14ac:dyDescent="0.35">
      <c r="A7" s="8" t="s">
        <v>110</v>
      </c>
      <c r="B7" s="7">
        <v>0.19</v>
      </c>
      <c r="C7" s="7">
        <v>0.19</v>
      </c>
      <c r="D7" s="7">
        <v>0.53800000000000003</v>
      </c>
      <c r="E7" s="7">
        <v>0.1</v>
      </c>
      <c r="F7" s="7">
        <v>0.06</v>
      </c>
      <c r="G7" s="7">
        <v>4.6979865771812082E-2</v>
      </c>
      <c r="H7" s="7">
        <v>0.14000000000000001</v>
      </c>
      <c r="I7" s="7">
        <v>0.16</v>
      </c>
      <c r="J7" s="7">
        <v>0.24</v>
      </c>
      <c r="K7" s="7">
        <v>0.03</v>
      </c>
      <c r="L7" s="7">
        <v>0.33</v>
      </c>
      <c r="M7" s="7">
        <v>0.08</v>
      </c>
      <c r="N7" s="7">
        <v>0.25</v>
      </c>
      <c r="O7" s="7">
        <v>0.2</v>
      </c>
      <c r="P7" s="7">
        <v>0.17</v>
      </c>
      <c r="Q7" s="7">
        <v>0.32</v>
      </c>
      <c r="R7" s="7">
        <v>0</v>
      </c>
      <c r="S7" s="7">
        <v>0.46</v>
      </c>
      <c r="T7" s="7">
        <v>0.3</v>
      </c>
      <c r="U7" s="7">
        <v>0.76</v>
      </c>
      <c r="V7" s="7">
        <v>0.2</v>
      </c>
      <c r="W7" s="7">
        <v>0.36</v>
      </c>
      <c r="X7" s="7">
        <v>0.36</v>
      </c>
      <c r="Y7" s="7">
        <v>0.26</v>
      </c>
      <c r="Z7" s="7">
        <v>0.08</v>
      </c>
      <c r="AA7" s="7">
        <v>0.03</v>
      </c>
      <c r="AB7" s="9">
        <f t="shared" si="0"/>
        <v>0.22519153329891586</v>
      </c>
      <c r="AC7" s="7">
        <f t="shared" si="1"/>
        <v>0.17493532683600563</v>
      </c>
      <c r="AD7" s="7">
        <f t="shared" si="2"/>
        <v>3.4307640198212475E-2</v>
      </c>
    </row>
    <row r="9" spans="1:32" x14ac:dyDescent="0.35">
      <c r="B9" s="2" t="s">
        <v>8</v>
      </c>
    </row>
    <row r="10" spans="1:32" x14ac:dyDescent="0.35">
      <c r="B10" t="s">
        <v>86</v>
      </c>
      <c r="C10" t="s">
        <v>86</v>
      </c>
      <c r="D10" t="s">
        <v>86</v>
      </c>
      <c r="E10" t="s">
        <v>86</v>
      </c>
      <c r="F10" t="s">
        <v>86</v>
      </c>
      <c r="G10" t="s">
        <v>86</v>
      </c>
      <c r="H10" t="s">
        <v>94</v>
      </c>
      <c r="I10" t="s">
        <v>94</v>
      </c>
      <c r="J10" t="s">
        <v>94</v>
      </c>
      <c r="K10" t="s">
        <v>94</v>
      </c>
      <c r="L10" t="s">
        <v>94</v>
      </c>
      <c r="M10" t="s">
        <v>94</v>
      </c>
      <c r="N10" t="s">
        <v>95</v>
      </c>
      <c r="O10" t="s">
        <v>95</v>
      </c>
      <c r="P10" t="s">
        <v>95</v>
      </c>
      <c r="Q10" t="s">
        <v>95</v>
      </c>
      <c r="R10" t="s">
        <v>95</v>
      </c>
      <c r="S10" t="s">
        <v>95</v>
      </c>
      <c r="T10" t="s">
        <v>95</v>
      </c>
      <c r="U10" t="s">
        <v>95</v>
      </c>
      <c r="V10" t="s">
        <v>96</v>
      </c>
      <c r="W10" t="s">
        <v>96</v>
      </c>
      <c r="X10" t="s">
        <v>96</v>
      </c>
      <c r="Y10" t="s">
        <v>96</v>
      </c>
      <c r="Z10" t="s">
        <v>96</v>
      </c>
      <c r="AA10" t="s">
        <v>96</v>
      </c>
      <c r="AB10" t="s">
        <v>96</v>
      </c>
      <c r="AC10" t="s">
        <v>96</v>
      </c>
    </row>
    <row r="11" spans="1:32" x14ac:dyDescent="0.35">
      <c r="B11" t="s">
        <v>87</v>
      </c>
      <c r="C11" t="s">
        <v>88</v>
      </c>
      <c r="D11" t="s">
        <v>89</v>
      </c>
      <c r="E11" t="s">
        <v>90</v>
      </c>
      <c r="F11" t="s">
        <v>91</v>
      </c>
      <c r="G11" t="s">
        <v>92</v>
      </c>
      <c r="H11" t="s">
        <v>87</v>
      </c>
      <c r="I11" t="s">
        <v>88</v>
      </c>
      <c r="J11" t="s">
        <v>89</v>
      </c>
      <c r="K11" t="s">
        <v>90</v>
      </c>
      <c r="L11" t="s">
        <v>91</v>
      </c>
      <c r="M11" t="s">
        <v>92</v>
      </c>
      <c r="N11" t="s">
        <v>87</v>
      </c>
      <c r="O11" t="s">
        <v>88</v>
      </c>
      <c r="P11" t="s">
        <v>89</v>
      </c>
      <c r="Q11" t="s">
        <v>90</v>
      </c>
      <c r="R11" t="s">
        <v>91</v>
      </c>
      <c r="S11" t="s">
        <v>92</v>
      </c>
      <c r="T11" t="s">
        <v>93</v>
      </c>
      <c r="U11" t="s">
        <v>101</v>
      </c>
      <c r="V11" t="s">
        <v>87</v>
      </c>
      <c r="W11" t="s">
        <v>88</v>
      </c>
      <c r="X11" t="s">
        <v>89</v>
      </c>
      <c r="Y11" t="s">
        <v>90</v>
      </c>
      <c r="Z11" t="s">
        <v>91</v>
      </c>
      <c r="AA11" t="s">
        <v>92</v>
      </c>
      <c r="AB11" t="s">
        <v>93</v>
      </c>
      <c r="AC11" t="s">
        <v>101</v>
      </c>
      <c r="AD11" s="6" t="s">
        <v>1</v>
      </c>
      <c r="AE11" t="s">
        <v>2</v>
      </c>
      <c r="AF11" t="s">
        <v>3</v>
      </c>
    </row>
    <row r="12" spans="1:32" x14ac:dyDescent="0.35">
      <c r="A12" s="5" t="s">
        <v>107</v>
      </c>
      <c r="B12">
        <v>42.842949841269849</v>
      </c>
      <c r="C12">
        <v>44.577752394366208</v>
      </c>
      <c r="D12">
        <v>44.348170817610146</v>
      </c>
      <c r="E12">
        <v>46.396904018264848</v>
      </c>
      <c r="F12">
        <v>43.852464210526264</v>
      </c>
      <c r="G12">
        <v>111.37619761261261</v>
      </c>
      <c r="H12">
        <v>345.03711990384608</v>
      </c>
      <c r="I12">
        <v>217.33011648648642</v>
      </c>
      <c r="J12">
        <v>177.15419153216371</v>
      </c>
      <c r="K12">
        <v>148.00991784946237</v>
      </c>
      <c r="L12">
        <v>199.88261941176461</v>
      </c>
      <c r="M12">
        <v>82.768892803532012</v>
      </c>
      <c r="N12">
        <v>4.5293115555555534</v>
      </c>
      <c r="O12">
        <v>6.5010423809524127</v>
      </c>
      <c r="P12">
        <v>32.600943743315497</v>
      </c>
      <c r="Q12">
        <v>31.590291914893612</v>
      </c>
      <c r="R12">
        <v>7.7693540952380964</v>
      </c>
      <c r="S12">
        <v>12.968750926829268</v>
      </c>
      <c r="T12">
        <v>16.19279724137936</v>
      </c>
      <c r="U12">
        <v>9.891667413793126</v>
      </c>
      <c r="V12">
        <v>338.05000104166663</v>
      </c>
      <c r="W12">
        <v>180.28134000000009</v>
      </c>
      <c r="X12">
        <v>241.67322058666667</v>
      </c>
      <c r="Y12">
        <v>251.15659852631583</v>
      </c>
      <c r="Z12">
        <v>496.5109671572871</v>
      </c>
      <c r="AA12">
        <v>66.081279178082184</v>
      </c>
      <c r="AB12">
        <v>73.902995000000061</v>
      </c>
      <c r="AC12">
        <v>287.05285029239781</v>
      </c>
      <c r="AD12" s="6">
        <f>AVERAGE(B12:AC12)</f>
        <v>127.15466814058138</v>
      </c>
      <c r="AE12">
        <f>STDEV(B12:AC12)</f>
        <v>128.47570833354737</v>
      </c>
      <c r="AF12">
        <f>AE12/SQRT(28)</f>
        <v>24.279626697388206</v>
      </c>
    </row>
    <row r="13" spans="1:32" x14ac:dyDescent="0.35">
      <c r="A13" s="5" t="s">
        <v>108</v>
      </c>
      <c r="B13">
        <v>683.41736095238105</v>
      </c>
      <c r="C13">
        <v>644.53325943661935</v>
      </c>
      <c r="D13">
        <v>883.90720666666687</v>
      </c>
      <c r="E13">
        <v>650.30565470319641</v>
      </c>
      <c r="F13">
        <v>208.54673789473682</v>
      </c>
      <c r="G13">
        <v>1300.268082072072</v>
      </c>
      <c r="H13">
        <v>1302.7130074038459</v>
      </c>
      <c r="I13">
        <v>1411.1747151351346</v>
      </c>
      <c r="J13">
        <v>1199.8433585497075</v>
      </c>
      <c r="K13">
        <v>1365.2281565591397</v>
      </c>
      <c r="L13">
        <v>528.98342176470601</v>
      </c>
      <c r="M13">
        <v>562.93453982339952</v>
      </c>
      <c r="N13">
        <v>15.991798222222194</v>
      </c>
      <c r="O13">
        <v>48.686318571428622</v>
      </c>
      <c r="P13">
        <v>180.91329026737969</v>
      </c>
      <c r="Q13">
        <v>214.94069404255325</v>
      </c>
      <c r="R13">
        <v>108.9919540952381</v>
      </c>
      <c r="S13">
        <v>227.45289678048766</v>
      </c>
      <c r="T13">
        <v>212.24372482758619</v>
      </c>
      <c r="U13">
        <v>53.442317413793106</v>
      </c>
      <c r="V13">
        <v>3656.6476510416669</v>
      </c>
      <c r="W13">
        <v>1353.5681021848745</v>
      </c>
      <c r="X13">
        <v>3104.8333425866654</v>
      </c>
      <c r="Y13">
        <v>1964.9853164210526</v>
      </c>
      <c r="Z13">
        <v>2136.4051589321798</v>
      </c>
      <c r="AA13">
        <v>1139.2734915068493</v>
      </c>
      <c r="AB13">
        <v>1308.5143325000001</v>
      </c>
      <c r="AC13">
        <v>1263.8598748538013</v>
      </c>
      <c r="AD13" s="6">
        <f t="shared" ref="AD13:AD15" si="4">AVERAGE(B13:AC13)</f>
        <v>990.45020590033516</v>
      </c>
      <c r="AE13">
        <f t="shared" ref="AE13:AE15" si="5">STDEV(B13:AC13)</f>
        <v>902.89519891392649</v>
      </c>
      <c r="AF13">
        <f t="shared" ref="AF13:AF15" si="6">AE13/SQRT(28)</f>
        <v>170.6311540200318</v>
      </c>
    </row>
    <row r="14" spans="1:32" x14ac:dyDescent="0.35">
      <c r="A14" s="5" t="s">
        <v>109</v>
      </c>
      <c r="B14">
        <f>B12/B13</f>
        <v>6.2689291038152378E-2</v>
      </c>
      <c r="C14">
        <f t="shared" ref="C14:AC14" si="7">C12/C13</f>
        <v>6.9162842633336274E-2</v>
      </c>
      <c r="D14">
        <f t="shared" si="7"/>
        <v>5.0172880686031596E-2</v>
      </c>
      <c r="E14">
        <f t="shared" si="7"/>
        <v>7.1346302592802585E-2</v>
      </c>
      <c r="F14">
        <f t="shared" si="7"/>
        <v>0.21027643325047179</v>
      </c>
      <c r="G14">
        <f t="shared" si="7"/>
        <v>8.5656334373082912E-2</v>
      </c>
      <c r="H14">
        <f t="shared" si="7"/>
        <v>0.26486042431668394</v>
      </c>
      <c r="I14">
        <f t="shared" si="7"/>
        <v>0.15400652672952322</v>
      </c>
      <c r="J14">
        <f t="shared" si="7"/>
        <v>0.14764776607697871</v>
      </c>
      <c r="K14">
        <f t="shared" si="7"/>
        <v>0.10841405309314743</v>
      </c>
      <c r="L14">
        <f t="shared" si="7"/>
        <v>0.37786178391933278</v>
      </c>
      <c r="M14">
        <f t="shared" si="7"/>
        <v>0.14703111454041845</v>
      </c>
      <c r="N14">
        <f t="shared" si="7"/>
        <v>0.28322715761018197</v>
      </c>
      <c r="O14">
        <f t="shared" si="7"/>
        <v>0.13352914271828975</v>
      </c>
      <c r="P14">
        <f t="shared" si="7"/>
        <v>0.18020203875090177</v>
      </c>
      <c r="Q14">
        <f t="shared" si="7"/>
        <v>0.14697213133888676</v>
      </c>
      <c r="R14">
        <f t="shared" si="7"/>
        <v>7.1283739792839834E-2</v>
      </c>
      <c r="S14">
        <f t="shared" si="7"/>
        <v>5.7017303847949098E-2</v>
      </c>
      <c r="T14">
        <f t="shared" si="7"/>
        <v>7.6293408695750117E-2</v>
      </c>
      <c r="U14">
        <f t="shared" si="7"/>
        <v>0.18509054046447754</v>
      </c>
      <c r="V14">
        <f t="shared" si="7"/>
        <v>9.244806535991143E-2</v>
      </c>
      <c r="W14">
        <f t="shared" si="7"/>
        <v>0.1331897077871422</v>
      </c>
      <c r="X14">
        <f t="shared" si="7"/>
        <v>7.7837743260424558E-2</v>
      </c>
      <c r="Y14">
        <f t="shared" si="7"/>
        <v>0.12781601797603384</v>
      </c>
      <c r="Z14">
        <f t="shared" si="7"/>
        <v>0.23240487183875447</v>
      </c>
      <c r="AA14">
        <f t="shared" si="7"/>
        <v>5.8002998990769467E-2</v>
      </c>
      <c r="AB14">
        <f t="shared" si="7"/>
        <v>5.6478552175124958E-2</v>
      </c>
      <c r="AC14">
        <f t="shared" si="7"/>
        <v>0.22712395258659748</v>
      </c>
      <c r="AD14" s="6">
        <f t="shared" si="4"/>
        <v>0.13885868308728558</v>
      </c>
      <c r="AE14">
        <f t="shared" si="5"/>
        <v>8.1915030937231889E-2</v>
      </c>
      <c r="AF14">
        <f t="shared" si="6"/>
        <v>1.5480485749862697E-2</v>
      </c>
    </row>
    <row r="15" spans="1:32" x14ac:dyDescent="0.35">
      <c r="A15" s="5" t="s">
        <v>110</v>
      </c>
      <c r="B15">
        <v>0.43</v>
      </c>
      <c r="C15">
        <v>7.0000000000000007E-2</v>
      </c>
      <c r="D15">
        <v>0.56000000000000005</v>
      </c>
      <c r="E15">
        <v>0.43</v>
      </c>
      <c r="F15">
        <v>0.41</v>
      </c>
      <c r="G15">
        <v>0.27</v>
      </c>
      <c r="H15">
        <v>7.0000000000000007E-2</v>
      </c>
      <c r="I15">
        <v>0.3</v>
      </c>
      <c r="J15">
        <v>0.05</v>
      </c>
      <c r="K15">
        <v>0.44</v>
      </c>
      <c r="L15">
        <v>0.1</v>
      </c>
      <c r="M15">
        <v>0.37</v>
      </c>
      <c r="N15">
        <v>0.66</v>
      </c>
      <c r="O15">
        <v>0.43</v>
      </c>
      <c r="P15">
        <v>0.1</v>
      </c>
      <c r="Q15">
        <v>0.26</v>
      </c>
      <c r="R15">
        <v>0.44</v>
      </c>
      <c r="S15">
        <v>0.44</v>
      </c>
      <c r="T15">
        <v>0.6</v>
      </c>
      <c r="U15">
        <v>0.21</v>
      </c>
      <c r="V15">
        <v>0.53</v>
      </c>
      <c r="W15">
        <v>0.16</v>
      </c>
      <c r="X15">
        <v>0.13</v>
      </c>
      <c r="Y15">
        <v>0.09</v>
      </c>
      <c r="Z15">
        <v>0.04</v>
      </c>
      <c r="AA15">
        <v>0.38</v>
      </c>
      <c r="AB15">
        <v>0.13</v>
      </c>
      <c r="AC15">
        <v>0.06</v>
      </c>
      <c r="AD15" s="6">
        <f t="shared" si="4"/>
        <v>0.29142857142857143</v>
      </c>
      <c r="AE15">
        <f t="shared" si="5"/>
        <v>0.19017953088661771</v>
      </c>
      <c r="AF15">
        <f t="shared" si="6"/>
        <v>3.594055308435125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"/>
  <sheetViews>
    <sheetView tabSelected="1" workbookViewId="0">
      <selection activeCell="H8" sqref="H8"/>
    </sheetView>
  </sheetViews>
  <sheetFormatPr defaultRowHeight="14.5" x14ac:dyDescent="0.35"/>
  <sheetData>
    <row r="1" spans="1:35" x14ac:dyDescent="0.35">
      <c r="B1" s="2" t="s">
        <v>8</v>
      </c>
    </row>
    <row r="2" spans="1:35" x14ac:dyDescent="0.35">
      <c r="B2" t="s">
        <v>86</v>
      </c>
      <c r="C2" t="s">
        <v>86</v>
      </c>
      <c r="D2" t="s">
        <v>86</v>
      </c>
      <c r="E2" t="s">
        <v>86</v>
      </c>
      <c r="F2" t="s">
        <v>86</v>
      </c>
      <c r="G2" t="s">
        <v>86</v>
      </c>
      <c r="H2" t="s">
        <v>86</v>
      </c>
      <c r="I2" t="s">
        <v>86</v>
      </c>
      <c r="J2" t="s">
        <v>86</v>
      </c>
      <c r="K2" t="s">
        <v>86</v>
      </c>
      <c r="L2" t="s">
        <v>86</v>
      </c>
      <c r="M2" t="s">
        <v>94</v>
      </c>
      <c r="N2" t="s">
        <v>94</v>
      </c>
      <c r="O2" t="s">
        <v>94</v>
      </c>
      <c r="P2" t="s">
        <v>94</v>
      </c>
      <c r="Q2" t="s">
        <v>95</v>
      </c>
      <c r="R2" t="s">
        <v>95</v>
      </c>
      <c r="S2" t="s">
        <v>95</v>
      </c>
      <c r="T2" t="s">
        <v>96</v>
      </c>
      <c r="U2" t="s">
        <v>96</v>
      </c>
      <c r="V2" t="s">
        <v>96</v>
      </c>
      <c r="W2" t="s">
        <v>96</v>
      </c>
      <c r="X2" t="s">
        <v>96</v>
      </c>
      <c r="Y2" t="s">
        <v>96</v>
      </c>
      <c r="Z2" t="s">
        <v>96</v>
      </c>
      <c r="AA2" t="s">
        <v>96</v>
      </c>
      <c r="AB2" t="s">
        <v>96</v>
      </c>
      <c r="AC2" t="s">
        <v>96</v>
      </c>
      <c r="AD2" t="s">
        <v>96</v>
      </c>
      <c r="AE2" t="s">
        <v>96</v>
      </c>
      <c r="AF2" t="s">
        <v>96</v>
      </c>
    </row>
    <row r="3" spans="1:35" x14ac:dyDescent="0.35">
      <c r="B3" t="s">
        <v>87</v>
      </c>
      <c r="C3" t="s">
        <v>88</v>
      </c>
      <c r="D3" t="s">
        <v>89</v>
      </c>
      <c r="E3" t="s">
        <v>90</v>
      </c>
      <c r="F3" t="s">
        <v>91</v>
      </c>
      <c r="G3" t="s">
        <v>92</v>
      </c>
      <c r="H3" t="s">
        <v>93</v>
      </c>
      <c r="I3" t="s">
        <v>101</v>
      </c>
      <c r="J3" t="s">
        <v>102</v>
      </c>
      <c r="K3" t="s">
        <v>111</v>
      </c>
      <c r="L3" t="s">
        <v>112</v>
      </c>
      <c r="M3" t="s">
        <v>87</v>
      </c>
      <c r="N3" t="s">
        <v>88</v>
      </c>
      <c r="O3" t="s">
        <v>89</v>
      </c>
      <c r="P3" t="s">
        <v>90</v>
      </c>
      <c r="Q3" t="s">
        <v>87</v>
      </c>
      <c r="R3" t="s">
        <v>88</v>
      </c>
      <c r="S3" t="s">
        <v>89</v>
      </c>
      <c r="T3" t="s">
        <v>87</v>
      </c>
      <c r="U3" t="s">
        <v>88</v>
      </c>
      <c r="V3" t="s">
        <v>89</v>
      </c>
      <c r="W3" t="s">
        <v>90</v>
      </c>
      <c r="X3" t="s">
        <v>91</v>
      </c>
      <c r="Y3" t="s">
        <v>92</v>
      </c>
      <c r="Z3" t="s">
        <v>93</v>
      </c>
      <c r="AA3" t="s">
        <v>101</v>
      </c>
      <c r="AB3" t="s">
        <v>102</v>
      </c>
      <c r="AC3" t="s">
        <v>111</v>
      </c>
      <c r="AD3" t="s">
        <v>112</v>
      </c>
      <c r="AE3" t="s">
        <v>113</v>
      </c>
      <c r="AF3" t="s">
        <v>114</v>
      </c>
      <c r="AG3" s="6" t="s">
        <v>1</v>
      </c>
      <c r="AH3" t="s">
        <v>2</v>
      </c>
      <c r="AI3" t="s">
        <v>3</v>
      </c>
    </row>
    <row r="4" spans="1:35" x14ac:dyDescent="0.35">
      <c r="A4" s="5" t="s">
        <v>107</v>
      </c>
      <c r="B4">
        <v>257.35599999999999</v>
      </c>
      <c r="C4">
        <v>264.67440000000011</v>
      </c>
      <c r="D4">
        <v>403.3128999999999</v>
      </c>
      <c r="E4">
        <v>678.30009999999982</v>
      </c>
      <c r="F4">
        <v>927.66480000000047</v>
      </c>
      <c r="G4">
        <v>894.34809999999993</v>
      </c>
      <c r="H4">
        <v>141.46229999999991</v>
      </c>
      <c r="I4">
        <v>550.23929999999996</v>
      </c>
      <c r="J4">
        <v>379.36329999999987</v>
      </c>
      <c r="K4">
        <v>670.59119999999984</v>
      </c>
      <c r="L4">
        <v>837.33540000000039</v>
      </c>
      <c r="M4">
        <v>2048.4165499999999</v>
      </c>
      <c r="N4">
        <v>1935.4041000000002</v>
      </c>
      <c r="O4">
        <v>1491.4203999999995</v>
      </c>
      <c r="P4">
        <v>698.19690000000037</v>
      </c>
      <c r="Q4">
        <v>679.39066666666668</v>
      </c>
      <c r="R4">
        <v>130.1537777777778</v>
      </c>
      <c r="S4">
        <v>764.14919999999995</v>
      </c>
      <c r="T4">
        <v>249.81659999999999</v>
      </c>
      <c r="U4">
        <v>262.60119999999995</v>
      </c>
      <c r="V4">
        <v>681.54044444444446</v>
      </c>
      <c r="W4">
        <v>200.35219999999993</v>
      </c>
      <c r="X4">
        <v>541.53446666666684</v>
      </c>
      <c r="Y4">
        <v>166.43610000000001</v>
      </c>
      <c r="Z4">
        <v>115.14549999999997</v>
      </c>
      <c r="AA4">
        <v>579.3018000000003</v>
      </c>
      <c r="AB4">
        <v>343.03619999999989</v>
      </c>
      <c r="AC4">
        <v>312.77010000000007</v>
      </c>
      <c r="AD4">
        <v>26.795700000000011</v>
      </c>
      <c r="AE4">
        <v>33.475800000000163</v>
      </c>
      <c r="AF4">
        <v>133.02599999999995</v>
      </c>
      <c r="AG4" s="6">
        <v>558.44673142361114</v>
      </c>
      <c r="AH4">
        <v>493.10379857596314</v>
      </c>
      <c r="AI4">
        <v>87.16925995047724</v>
      </c>
    </row>
    <row r="5" spans="1:35" x14ac:dyDescent="0.35">
      <c r="A5" s="5" t="s">
        <v>108</v>
      </c>
      <c r="B5">
        <v>801.62800000000004</v>
      </c>
      <c r="C5">
        <v>690.26050000000009</v>
      </c>
      <c r="D5">
        <v>1232.7740999999999</v>
      </c>
      <c r="E5">
        <v>1742.6915999999997</v>
      </c>
      <c r="F5">
        <v>2342.7620999999999</v>
      </c>
      <c r="G5">
        <v>2142.1675</v>
      </c>
      <c r="H5">
        <v>408.45409999999993</v>
      </c>
      <c r="I5">
        <v>1579.0976999999998</v>
      </c>
      <c r="J5">
        <v>774.78570000000002</v>
      </c>
      <c r="K5">
        <v>2073.1104999999998</v>
      </c>
      <c r="L5">
        <v>1151.8409000000001</v>
      </c>
      <c r="M5">
        <v>3322.3958400000001</v>
      </c>
      <c r="N5">
        <v>3216.4373999999993</v>
      </c>
      <c r="O5">
        <v>2352.1650000000013</v>
      </c>
      <c r="P5">
        <v>413.08579999999984</v>
      </c>
      <c r="Q5">
        <v>426.82911111111116</v>
      </c>
      <c r="R5">
        <v>687.8172222222222</v>
      </c>
      <c r="S5">
        <v>400.88819999999998</v>
      </c>
      <c r="T5">
        <v>944.50269999999989</v>
      </c>
      <c r="U5">
        <v>709.09579999999994</v>
      </c>
      <c r="V5">
        <v>1673.0836666666669</v>
      </c>
      <c r="W5">
        <v>478.68549999999993</v>
      </c>
      <c r="X5">
        <v>839.26902222222213</v>
      </c>
      <c r="Y5">
        <v>681.38340000000017</v>
      </c>
      <c r="Z5">
        <v>482.57310000000007</v>
      </c>
      <c r="AA5">
        <v>1460.5997000000002</v>
      </c>
      <c r="AB5">
        <v>567.02790000000005</v>
      </c>
      <c r="AC5">
        <v>794.60069999999985</v>
      </c>
      <c r="AD5">
        <v>289.65710000000001</v>
      </c>
      <c r="AE5">
        <v>1820.2090999999994</v>
      </c>
      <c r="AF5">
        <v>703.17610000000002</v>
      </c>
      <c r="AG5" s="6">
        <v>1161.2290863194444</v>
      </c>
      <c r="AH5">
        <v>846.15758593810847</v>
      </c>
      <c r="AI5">
        <v>149.58094174231883</v>
      </c>
    </row>
    <row r="6" spans="1:35" s="7" customFormat="1" x14ac:dyDescent="0.35">
      <c r="A6" s="8" t="s">
        <v>109</v>
      </c>
      <c r="B6" s="7">
        <f>B4/B5</f>
        <v>0.32104168018083196</v>
      </c>
      <c r="C6" s="7">
        <f t="shared" ref="C6:AF6" si="0">C4/C5</f>
        <v>0.38344132396392389</v>
      </c>
      <c r="D6" s="7">
        <f t="shared" si="0"/>
        <v>0.32715880387169066</v>
      </c>
      <c r="E6" s="7">
        <f t="shared" si="0"/>
        <v>0.38922555201390763</v>
      </c>
      <c r="F6" s="7">
        <f t="shared" si="0"/>
        <v>0.39597055117120106</v>
      </c>
      <c r="G6" s="7">
        <f t="shared" si="0"/>
        <v>0.41749681105702513</v>
      </c>
      <c r="H6" s="7">
        <f t="shared" si="0"/>
        <v>0.34633585511811471</v>
      </c>
      <c r="I6" s="7">
        <f t="shared" si="0"/>
        <v>0.34845171391231844</v>
      </c>
      <c r="J6" s="7">
        <f t="shared" si="0"/>
        <v>0.48963642462683532</v>
      </c>
      <c r="K6" s="7">
        <f t="shared" si="0"/>
        <v>0.32347103543202349</v>
      </c>
      <c r="L6" s="7">
        <f t="shared" si="0"/>
        <v>0.72695404373989525</v>
      </c>
      <c r="M6" s="7">
        <f t="shared" si="0"/>
        <v>0.61654801193105269</v>
      </c>
      <c r="N6" s="7">
        <f t="shared" si="0"/>
        <v>0.60172291865528005</v>
      </c>
      <c r="O6" s="7">
        <f t="shared" si="0"/>
        <v>0.63406283147653275</v>
      </c>
      <c r="P6" s="7">
        <f t="shared" si="0"/>
        <v>1.6901982590541738</v>
      </c>
      <c r="Q6" s="7">
        <f t="shared" si="0"/>
        <v>1.5917158623461587</v>
      </c>
      <c r="R6" s="7">
        <f t="shared" si="0"/>
        <v>0.18922727371855091</v>
      </c>
      <c r="S6" s="7">
        <f t="shared" si="0"/>
        <v>1.9061404152080306</v>
      </c>
      <c r="T6" s="7">
        <f t="shared" si="0"/>
        <v>0.26449537942030238</v>
      </c>
      <c r="U6" s="7">
        <f t="shared" si="0"/>
        <v>0.37033247129654412</v>
      </c>
      <c r="V6" s="7">
        <f t="shared" si="0"/>
        <v>0.4073558651148016</v>
      </c>
      <c r="W6" s="7">
        <f t="shared" si="0"/>
        <v>0.41854662403603193</v>
      </c>
      <c r="X6" s="7">
        <f t="shared" si="0"/>
        <v>0.64524538893713512</v>
      </c>
      <c r="Y6" s="7">
        <f t="shared" si="0"/>
        <v>0.24426204101831653</v>
      </c>
      <c r="Z6" s="7">
        <f t="shared" si="0"/>
        <v>0.23860737368079563</v>
      </c>
      <c r="AA6" s="7">
        <f t="shared" si="0"/>
        <v>0.39661914212360871</v>
      </c>
      <c r="AB6" s="7">
        <f t="shared" si="0"/>
        <v>0.60497234792150412</v>
      </c>
      <c r="AC6" s="7">
        <f t="shared" si="0"/>
        <v>0.39361921025239488</v>
      </c>
      <c r="AD6" s="7">
        <f t="shared" si="0"/>
        <v>9.2508348664679746E-2</v>
      </c>
      <c r="AE6" s="7">
        <f t="shared" si="0"/>
        <v>1.8391183738176112E-2</v>
      </c>
      <c r="AF6" s="7">
        <f t="shared" si="0"/>
        <v>0.18917878466005877</v>
      </c>
      <c r="AG6" s="9">
        <f>AVERAGE(B6:AF6)</f>
        <v>0.51557850091425472</v>
      </c>
      <c r="AH6" s="7">
        <f>STDEV(B6:AF6)</f>
        <v>0.43670347951908056</v>
      </c>
      <c r="AI6" s="7">
        <f>AH6/SQRT(32)</f>
        <v>7.7198997933925609E-2</v>
      </c>
    </row>
    <row r="8" spans="1:35" x14ac:dyDescent="0.35">
      <c r="B8" s="2" t="s">
        <v>115</v>
      </c>
    </row>
    <row r="9" spans="1:35" x14ac:dyDescent="0.35">
      <c r="B9" t="s">
        <v>86</v>
      </c>
      <c r="C9" t="s">
        <v>86</v>
      </c>
      <c r="D9" t="s">
        <v>86</v>
      </c>
      <c r="E9" t="s">
        <v>86</v>
      </c>
      <c r="F9" t="s">
        <v>86</v>
      </c>
      <c r="G9" t="s">
        <v>86</v>
      </c>
      <c r="H9" t="s">
        <v>86</v>
      </c>
      <c r="I9" t="s">
        <v>86</v>
      </c>
      <c r="J9" t="s">
        <v>86</v>
      </c>
      <c r="K9" t="s">
        <v>86</v>
      </c>
      <c r="L9" t="s">
        <v>86</v>
      </c>
      <c r="M9" t="s">
        <v>86</v>
      </c>
      <c r="N9" t="s">
        <v>94</v>
      </c>
      <c r="O9" t="s">
        <v>94</v>
      </c>
      <c r="P9" t="s">
        <v>94</v>
      </c>
      <c r="Q9" t="s">
        <v>94</v>
      </c>
      <c r="R9" t="s">
        <v>94</v>
      </c>
      <c r="S9" t="s">
        <v>95</v>
      </c>
      <c r="T9" t="s">
        <v>95</v>
      </c>
      <c r="U9" t="s">
        <v>95</v>
      </c>
      <c r="V9" t="s">
        <v>96</v>
      </c>
      <c r="W9" t="s">
        <v>96</v>
      </c>
      <c r="X9" t="s">
        <v>96</v>
      </c>
      <c r="Y9" t="s">
        <v>96</v>
      </c>
      <c r="Z9" t="s">
        <v>96</v>
      </c>
      <c r="AA9" t="s">
        <v>96</v>
      </c>
      <c r="AB9" t="s">
        <v>96</v>
      </c>
      <c r="AC9" t="s">
        <v>96</v>
      </c>
      <c r="AD9" t="s">
        <v>96</v>
      </c>
    </row>
    <row r="10" spans="1:35" x14ac:dyDescent="0.35">
      <c r="B10" t="s">
        <v>87</v>
      </c>
      <c r="C10" t="s">
        <v>88</v>
      </c>
      <c r="D10" t="s">
        <v>89</v>
      </c>
      <c r="E10" t="s">
        <v>90</v>
      </c>
      <c r="F10" t="s">
        <v>91</v>
      </c>
      <c r="G10" t="s">
        <v>92</v>
      </c>
      <c r="H10" t="s">
        <v>93</v>
      </c>
      <c r="I10" t="s">
        <v>101</v>
      </c>
      <c r="J10" t="s">
        <v>102</v>
      </c>
      <c r="K10" t="s">
        <v>111</v>
      </c>
      <c r="L10" t="s">
        <v>112</v>
      </c>
      <c r="M10" t="s">
        <v>113</v>
      </c>
      <c r="N10" t="s">
        <v>87</v>
      </c>
      <c r="O10" t="s">
        <v>88</v>
      </c>
      <c r="P10" t="s">
        <v>89</v>
      </c>
      <c r="Q10" t="s">
        <v>90</v>
      </c>
      <c r="R10" t="s">
        <v>91</v>
      </c>
      <c r="S10" t="s">
        <v>87</v>
      </c>
      <c r="T10" t="s">
        <v>88</v>
      </c>
      <c r="U10" t="s">
        <v>89</v>
      </c>
      <c r="V10" t="s">
        <v>87</v>
      </c>
      <c r="W10" t="s">
        <v>88</v>
      </c>
      <c r="X10" t="s">
        <v>89</v>
      </c>
      <c r="Y10" t="s">
        <v>90</v>
      </c>
      <c r="Z10" t="s">
        <v>91</v>
      </c>
      <c r="AA10" t="s">
        <v>92</v>
      </c>
      <c r="AB10" t="s">
        <v>93</v>
      </c>
      <c r="AC10" t="s">
        <v>101</v>
      </c>
      <c r="AD10" t="s">
        <v>102</v>
      </c>
      <c r="AE10" s="6" t="s">
        <v>1</v>
      </c>
      <c r="AF10" t="s">
        <v>2</v>
      </c>
      <c r="AG10" t="s">
        <v>3</v>
      </c>
    </row>
    <row r="11" spans="1:35" x14ac:dyDescent="0.35">
      <c r="A11" s="5" t="s">
        <v>107</v>
      </c>
      <c r="B11">
        <v>988.60749999999985</v>
      </c>
      <c r="C11">
        <v>1346.1357</v>
      </c>
      <c r="D11">
        <v>873.61059999999998</v>
      </c>
      <c r="E11">
        <v>246.3178999999999</v>
      </c>
      <c r="F11">
        <v>652.16309999999999</v>
      </c>
      <c r="G11">
        <v>2328.1109999999999</v>
      </c>
      <c r="H11">
        <v>2781.4177999999993</v>
      </c>
      <c r="I11">
        <v>413.15519999999992</v>
      </c>
      <c r="J11">
        <v>1729.5215000000001</v>
      </c>
      <c r="K11">
        <v>1921.8144000000004</v>
      </c>
      <c r="L11">
        <v>2890.6323000000007</v>
      </c>
      <c r="M11">
        <v>1338.0197000000003</v>
      </c>
      <c r="N11">
        <v>1854.6904999999997</v>
      </c>
      <c r="O11">
        <v>2713.7749000000003</v>
      </c>
      <c r="P11">
        <v>3111.7327999999998</v>
      </c>
      <c r="Q11">
        <v>2928.0339999999997</v>
      </c>
      <c r="R11">
        <v>2849.0476250000011</v>
      </c>
      <c r="S11">
        <v>578.11070000000018</v>
      </c>
      <c r="T11">
        <v>1507.1972250000001</v>
      </c>
      <c r="U11">
        <v>551.97480000000019</v>
      </c>
      <c r="V11">
        <v>609.52060000000006</v>
      </c>
      <c r="W11">
        <v>503.65680000000009</v>
      </c>
      <c r="X11">
        <v>918.59570000000008</v>
      </c>
      <c r="Y11">
        <v>1323.1328888888891</v>
      </c>
      <c r="Z11">
        <v>923.8658999999999</v>
      </c>
      <c r="AA11">
        <v>1625.1846</v>
      </c>
      <c r="AB11">
        <v>3125.6880000000001</v>
      </c>
      <c r="AC11">
        <v>2124.3356000000003</v>
      </c>
      <c r="AD11">
        <v>164.71423333333337</v>
      </c>
      <c r="AE11" s="6">
        <v>1549.0608128352492</v>
      </c>
      <c r="AF11">
        <v>958.43776908848349</v>
      </c>
      <c r="AG11">
        <v>177.97742565254509</v>
      </c>
    </row>
    <row r="12" spans="1:35" x14ac:dyDescent="0.35">
      <c r="A12" s="5" t="s">
        <v>108</v>
      </c>
      <c r="B12">
        <v>2284.6215999999995</v>
      </c>
      <c r="C12">
        <v>3024.3886000000002</v>
      </c>
      <c r="D12">
        <v>1523.0410999999999</v>
      </c>
      <c r="E12">
        <v>2664.4818999999998</v>
      </c>
      <c r="F12">
        <v>1524.8351</v>
      </c>
      <c r="G12">
        <v>4443.8855000000003</v>
      </c>
      <c r="H12">
        <v>4321.0262000000012</v>
      </c>
      <c r="I12">
        <v>979.04410000000007</v>
      </c>
      <c r="J12">
        <v>2279.2271000000001</v>
      </c>
      <c r="K12">
        <v>2681.8308999999999</v>
      </c>
      <c r="L12">
        <v>3594.9211999999993</v>
      </c>
      <c r="M12">
        <v>1713.5948000000003</v>
      </c>
      <c r="N12">
        <v>3385.9990999999995</v>
      </c>
      <c r="O12">
        <v>3410.0691999999999</v>
      </c>
      <c r="P12">
        <v>2095.3160000000003</v>
      </c>
      <c r="Q12">
        <v>2325.456333333334</v>
      </c>
      <c r="R12">
        <v>5356.2316250000003</v>
      </c>
      <c r="S12">
        <v>634.34970000000021</v>
      </c>
      <c r="T12">
        <v>431.08260000000018</v>
      </c>
      <c r="U12">
        <v>179.56413333333342</v>
      </c>
      <c r="V12">
        <v>1215.3510999999994</v>
      </c>
      <c r="W12">
        <v>1541.7484999999997</v>
      </c>
      <c r="X12">
        <v>2658.5291000000007</v>
      </c>
      <c r="Y12">
        <v>2888.9844444444443</v>
      </c>
      <c r="Z12">
        <v>2329.0743000000002</v>
      </c>
      <c r="AA12">
        <v>4325.476200000001</v>
      </c>
      <c r="AB12">
        <v>5176.5367777777774</v>
      </c>
      <c r="AC12">
        <v>4425.8158999999996</v>
      </c>
      <c r="AD12">
        <v>1661.1310111111111</v>
      </c>
      <c r="AE12" s="6">
        <v>2588.8142801724134</v>
      </c>
      <c r="AF12">
        <v>1390.3520177301973</v>
      </c>
      <c r="AG12">
        <v>258.18188811755539</v>
      </c>
    </row>
    <row r="13" spans="1:35" s="7" customFormat="1" x14ac:dyDescent="0.35">
      <c r="A13" s="8" t="s">
        <v>109</v>
      </c>
      <c r="B13" s="7">
        <f>B11/B12</f>
        <v>0.43272264431011248</v>
      </c>
      <c r="C13" s="7">
        <f t="shared" ref="C13:AD13" si="1">C11/C12</f>
        <v>0.44509349757501399</v>
      </c>
      <c r="D13" s="7">
        <f t="shared" si="1"/>
        <v>0.57359620827041369</v>
      </c>
      <c r="E13" s="7">
        <f t="shared" si="1"/>
        <v>9.2444951493196453E-2</v>
      </c>
      <c r="F13" s="7">
        <f t="shared" si="1"/>
        <v>0.42769418148887051</v>
      </c>
      <c r="G13" s="7">
        <f t="shared" si="1"/>
        <v>0.52389086082438441</v>
      </c>
      <c r="H13" s="7">
        <f t="shared" si="1"/>
        <v>0.64369380588342617</v>
      </c>
      <c r="I13" s="7">
        <f t="shared" si="1"/>
        <v>0.42199855961544519</v>
      </c>
      <c r="J13" s="7">
        <f t="shared" si="1"/>
        <v>0.75881929448803065</v>
      </c>
      <c r="K13" s="7">
        <f t="shared" si="1"/>
        <v>0.71660536091220384</v>
      </c>
      <c r="L13" s="7">
        <f t="shared" si="1"/>
        <v>0.80408780587457696</v>
      </c>
      <c r="M13" s="7">
        <f t="shared" si="1"/>
        <v>0.78082619064903791</v>
      </c>
      <c r="N13" s="7">
        <f t="shared" si="1"/>
        <v>0.5477528035964333</v>
      </c>
      <c r="O13" s="7">
        <f t="shared" si="1"/>
        <v>0.79581226680092021</v>
      </c>
      <c r="P13" s="7">
        <f t="shared" si="1"/>
        <v>1.4850899816543182</v>
      </c>
      <c r="Q13" s="7">
        <f t="shared" si="1"/>
        <v>1.2591223314019078</v>
      </c>
      <c r="R13" s="7">
        <f t="shared" si="1"/>
        <v>0.53191269991054591</v>
      </c>
      <c r="S13" s="7">
        <f t="shared" si="1"/>
        <v>0.91134385339821233</v>
      </c>
      <c r="T13" s="7">
        <f t="shared" si="1"/>
        <v>3.4963072622277016</v>
      </c>
      <c r="U13" s="7">
        <f t="shared" si="1"/>
        <v>3.0739702286499675</v>
      </c>
      <c r="V13" s="7">
        <f t="shared" si="1"/>
        <v>0.50151812097755155</v>
      </c>
      <c r="W13" s="7">
        <f t="shared" si="1"/>
        <v>0.32667896223022119</v>
      </c>
      <c r="X13" s="7">
        <f t="shared" si="1"/>
        <v>0.34552779580257365</v>
      </c>
      <c r="Y13" s="7">
        <f t="shared" si="1"/>
        <v>0.45799238948250182</v>
      </c>
      <c r="Z13" s="7">
        <f t="shared" si="1"/>
        <v>0.39666656405079037</v>
      </c>
      <c r="AA13" s="7">
        <f t="shared" si="1"/>
        <v>0.3757238567166315</v>
      </c>
      <c r="AB13" s="7">
        <f t="shared" si="1"/>
        <v>0.60381837011536099</v>
      </c>
      <c r="AC13" s="7">
        <f t="shared" si="1"/>
        <v>0.47998733973548258</v>
      </c>
      <c r="AD13" s="7">
        <f t="shared" si="1"/>
        <v>9.9157882329316063E-2</v>
      </c>
      <c r="AE13" s="9">
        <f>AVERAGE(B13:AD13)</f>
        <v>0.76930538174017749</v>
      </c>
      <c r="AF13" s="7">
        <f>STDEV(B13:AD13)</f>
        <v>0.75727641597339268</v>
      </c>
      <c r="AG13" s="7">
        <f>AF13/SQRT(29)</f>
        <v>0.14062270015768497</v>
      </c>
    </row>
    <row r="15" spans="1:35" x14ac:dyDescent="0.35">
      <c r="B15" s="2" t="s">
        <v>116</v>
      </c>
    </row>
    <row r="16" spans="1:35" x14ac:dyDescent="0.35">
      <c r="B16" s="3" t="s">
        <v>86</v>
      </c>
      <c r="C16" s="3" t="s">
        <v>86</v>
      </c>
      <c r="D16" s="3" t="s">
        <v>86</v>
      </c>
      <c r="E16" s="3" t="s">
        <v>86</v>
      </c>
      <c r="F16" s="3" t="s">
        <v>86</v>
      </c>
      <c r="G16" s="3" t="s">
        <v>86</v>
      </c>
      <c r="H16" s="3" t="s">
        <v>86</v>
      </c>
      <c r="I16" s="3" t="s">
        <v>94</v>
      </c>
      <c r="J16" s="3" t="s">
        <v>94</v>
      </c>
      <c r="K16" s="3" t="s">
        <v>94</v>
      </c>
      <c r="L16" s="3" t="s">
        <v>94</v>
      </c>
      <c r="M16" s="3" t="s">
        <v>94</v>
      </c>
      <c r="N16" s="3" t="s">
        <v>95</v>
      </c>
      <c r="O16" s="3" t="s">
        <v>95</v>
      </c>
    </row>
    <row r="17" spans="1:27" x14ac:dyDescent="0.35">
      <c r="B17" s="3" t="s">
        <v>87</v>
      </c>
      <c r="C17" s="3" t="s">
        <v>88</v>
      </c>
      <c r="D17" s="3" t="s">
        <v>89</v>
      </c>
      <c r="E17" s="3" t="s">
        <v>90</v>
      </c>
      <c r="F17" s="3" t="s">
        <v>91</v>
      </c>
      <c r="G17" s="3" t="s">
        <v>92</v>
      </c>
      <c r="H17" s="3" t="s">
        <v>93</v>
      </c>
      <c r="I17" s="3" t="s">
        <v>87</v>
      </c>
      <c r="J17" s="3" t="s">
        <v>88</v>
      </c>
      <c r="K17" s="3" t="s">
        <v>89</v>
      </c>
      <c r="L17" s="3" t="s">
        <v>90</v>
      </c>
      <c r="M17" s="3" t="s">
        <v>91</v>
      </c>
      <c r="N17" s="3" t="s">
        <v>87</v>
      </c>
      <c r="O17" s="3" t="s">
        <v>88</v>
      </c>
      <c r="P17" s="6" t="s">
        <v>1</v>
      </c>
      <c r="Q17" t="s">
        <v>2</v>
      </c>
      <c r="R17" t="s">
        <v>3</v>
      </c>
    </row>
    <row r="18" spans="1:27" x14ac:dyDescent="0.35">
      <c r="A18" s="5" t="s">
        <v>107</v>
      </c>
      <c r="B18">
        <v>1149.8324</v>
      </c>
      <c r="C18">
        <v>800.39420000000018</v>
      </c>
      <c r="D18">
        <v>1819.7611000000002</v>
      </c>
      <c r="E18">
        <v>4001.7703000000015</v>
      </c>
      <c r="F18">
        <v>3299.9404999999992</v>
      </c>
      <c r="G18">
        <v>4400.7035000000014</v>
      </c>
      <c r="H18">
        <v>1046.6136000000004</v>
      </c>
      <c r="I18">
        <v>931.41037777777797</v>
      </c>
      <c r="J18">
        <v>3702.5129999999999</v>
      </c>
      <c r="K18">
        <v>1433.7608750000002</v>
      </c>
      <c r="L18">
        <v>1246.7899000000004</v>
      </c>
      <c r="M18">
        <v>1167.1331111111112</v>
      </c>
      <c r="N18">
        <v>1305.5262888888892</v>
      </c>
      <c r="O18">
        <v>759.54920000000016</v>
      </c>
      <c r="P18" s="6">
        <v>1933.2641680555557</v>
      </c>
      <c r="Q18">
        <v>1305.1463791033934</v>
      </c>
      <c r="R18">
        <v>307.62595170169271</v>
      </c>
    </row>
    <row r="19" spans="1:27" x14ac:dyDescent="0.35">
      <c r="A19" s="5" t="s">
        <v>108</v>
      </c>
      <c r="B19">
        <v>2092.6212999999998</v>
      </c>
      <c r="C19">
        <v>1995.0970000000002</v>
      </c>
      <c r="D19">
        <v>4359.7972</v>
      </c>
      <c r="E19">
        <v>6921.7675999999992</v>
      </c>
      <c r="F19">
        <v>5312.2709000000013</v>
      </c>
      <c r="G19">
        <v>8056.509</v>
      </c>
      <c r="H19">
        <v>2116.4358999999995</v>
      </c>
      <c r="I19">
        <v>1521.9903777777779</v>
      </c>
      <c r="J19">
        <v>1918.9016666666669</v>
      </c>
      <c r="K19">
        <v>1282.2608749999997</v>
      </c>
      <c r="L19">
        <v>2472.7678999999998</v>
      </c>
      <c r="M19">
        <v>2974.6578888888876</v>
      </c>
      <c r="N19">
        <v>1090.9027333333333</v>
      </c>
      <c r="O19">
        <v>1751.7659000000001</v>
      </c>
      <c r="P19" s="6">
        <v>3133.4104458333336</v>
      </c>
      <c r="Q19">
        <v>2189.0309539113928</v>
      </c>
      <c r="R19">
        <v>515.95954391266753</v>
      </c>
    </row>
    <row r="20" spans="1:27" s="7" customFormat="1" x14ac:dyDescent="0.35">
      <c r="A20" s="8" t="s">
        <v>109</v>
      </c>
      <c r="B20" s="7">
        <f>B18/B19</f>
        <v>0.54946989213958597</v>
      </c>
      <c r="C20" s="7">
        <f t="shared" ref="C20:O20" si="2">C18/C19</f>
        <v>0.4011805942267469</v>
      </c>
      <c r="D20" s="7">
        <f t="shared" si="2"/>
        <v>0.41739581373188644</v>
      </c>
      <c r="E20" s="7">
        <f t="shared" si="2"/>
        <v>0.57814282871906908</v>
      </c>
      <c r="F20" s="7">
        <f t="shared" si="2"/>
        <v>0.6211920593130893</v>
      </c>
      <c r="G20" s="7">
        <f t="shared" si="2"/>
        <v>0.54622957660693994</v>
      </c>
      <c r="H20" s="7">
        <f t="shared" si="2"/>
        <v>0.49451703214824538</v>
      </c>
      <c r="I20" s="7">
        <f t="shared" si="2"/>
        <v>0.61196863750065766</v>
      </c>
      <c r="J20" s="7">
        <f t="shared" si="2"/>
        <v>1.9294959529800464</v>
      </c>
      <c r="K20" s="7">
        <f t="shared" si="2"/>
        <v>1.118150684430733</v>
      </c>
      <c r="L20" s="7">
        <f t="shared" si="2"/>
        <v>0.50420821946127681</v>
      </c>
      <c r="M20" s="7">
        <f t="shared" si="2"/>
        <v>0.3923587702204861</v>
      </c>
      <c r="N20" s="7">
        <f t="shared" si="2"/>
        <v>1.1967394058127967</v>
      </c>
      <c r="O20" s="7">
        <f t="shared" si="2"/>
        <v>0.43359058422132779</v>
      </c>
      <c r="P20" s="9">
        <f>AVERAGE(B20:O20)</f>
        <v>0.69961714653663465</v>
      </c>
      <c r="Q20" s="7">
        <f>STDEV(B20:P20)</f>
        <v>0.41607908377008712</v>
      </c>
      <c r="R20" s="7">
        <f>Q20/SQRT(14)</f>
        <v>0.11120181266217714</v>
      </c>
    </row>
    <row r="22" spans="1:27" x14ac:dyDescent="0.35">
      <c r="B22" s="2" t="s">
        <v>117</v>
      </c>
    </row>
    <row r="23" spans="1:27" x14ac:dyDescent="0.35">
      <c r="B23" t="s">
        <v>86</v>
      </c>
      <c r="C23" t="s">
        <v>86</v>
      </c>
      <c r="D23" t="s">
        <v>86</v>
      </c>
      <c r="E23" t="s">
        <v>86</v>
      </c>
      <c r="F23" t="s">
        <v>86</v>
      </c>
      <c r="G23" t="s">
        <v>86</v>
      </c>
      <c r="H23" t="s">
        <v>86</v>
      </c>
      <c r="I23" t="s">
        <v>86</v>
      </c>
      <c r="J23" t="s">
        <v>86</v>
      </c>
      <c r="K23" t="s">
        <v>86</v>
      </c>
      <c r="L23" t="s">
        <v>86</v>
      </c>
      <c r="M23" t="s">
        <v>94</v>
      </c>
      <c r="N23" t="s">
        <v>94</v>
      </c>
      <c r="O23" t="s">
        <v>95</v>
      </c>
      <c r="P23" t="s">
        <v>95</v>
      </c>
      <c r="Q23" t="s">
        <v>95</v>
      </c>
      <c r="R23" t="s">
        <v>95</v>
      </c>
      <c r="S23" t="s">
        <v>95</v>
      </c>
      <c r="T23" t="s">
        <v>95</v>
      </c>
      <c r="U23" t="s">
        <v>95</v>
      </c>
      <c r="V23" t="s">
        <v>95</v>
      </c>
      <c r="W23" t="s">
        <v>95</v>
      </c>
      <c r="X23" t="s">
        <v>95</v>
      </c>
    </row>
    <row r="24" spans="1:27" x14ac:dyDescent="0.35">
      <c r="B24" t="s">
        <v>87</v>
      </c>
      <c r="C24" t="s">
        <v>88</v>
      </c>
      <c r="D24" t="s">
        <v>89</v>
      </c>
      <c r="E24" t="s">
        <v>90</v>
      </c>
      <c r="F24" t="s">
        <v>91</v>
      </c>
      <c r="G24" t="s">
        <v>92</v>
      </c>
      <c r="H24" t="s">
        <v>93</v>
      </c>
      <c r="I24" t="s">
        <v>101</v>
      </c>
      <c r="J24" t="s">
        <v>102</v>
      </c>
      <c r="K24" t="s">
        <v>111</v>
      </c>
      <c r="L24" t="s">
        <v>112</v>
      </c>
      <c r="M24" t="s">
        <v>87</v>
      </c>
      <c r="N24" t="s">
        <v>88</v>
      </c>
      <c r="O24" t="s">
        <v>87</v>
      </c>
      <c r="P24" t="s">
        <v>88</v>
      </c>
      <c r="Q24" t="s">
        <v>89</v>
      </c>
      <c r="R24" t="s">
        <v>90</v>
      </c>
      <c r="S24" t="s">
        <v>91</v>
      </c>
      <c r="T24" t="s">
        <v>92</v>
      </c>
      <c r="U24" t="s">
        <v>93</v>
      </c>
      <c r="V24" t="s">
        <v>101</v>
      </c>
      <c r="W24" t="s">
        <v>102</v>
      </c>
      <c r="X24" t="s">
        <v>111</v>
      </c>
      <c r="Y24" s="6" t="s">
        <v>1</v>
      </c>
      <c r="Z24" t="s">
        <v>2</v>
      </c>
      <c r="AA24" t="s">
        <v>3</v>
      </c>
    </row>
    <row r="25" spans="1:27" x14ac:dyDescent="0.35">
      <c r="A25" s="5" t="s">
        <v>107</v>
      </c>
      <c r="B25">
        <v>1336.112142857143</v>
      </c>
      <c r="C25">
        <v>851.20280000000002</v>
      </c>
      <c r="D25">
        <v>2091.8555000000001</v>
      </c>
      <c r="E25">
        <v>584.61890000000005</v>
      </c>
      <c r="F25">
        <v>1051.8914</v>
      </c>
      <c r="G25">
        <v>165.49029999999993</v>
      </c>
      <c r="H25">
        <v>1013.6823000000001</v>
      </c>
      <c r="I25">
        <v>359.06150000000014</v>
      </c>
      <c r="J25">
        <v>150.57822222222228</v>
      </c>
      <c r="K25">
        <v>1509.5332999999998</v>
      </c>
      <c r="L25">
        <v>-1.0909000000000333</v>
      </c>
      <c r="M25">
        <v>752.69300000000021</v>
      </c>
      <c r="N25">
        <v>1518.8529000000003</v>
      </c>
      <c r="O25">
        <v>2281.3005000000003</v>
      </c>
      <c r="P25">
        <v>486.08240000000023</v>
      </c>
      <c r="Q25">
        <v>517.03100000000006</v>
      </c>
      <c r="R25">
        <v>605.48176666666666</v>
      </c>
      <c r="S25">
        <v>242.94933333333336</v>
      </c>
      <c r="T25">
        <v>516.85106666666695</v>
      </c>
      <c r="U25">
        <v>1584.0414444444443</v>
      </c>
      <c r="V25">
        <v>521.52310000000011</v>
      </c>
      <c r="W25">
        <v>537.56860000000017</v>
      </c>
      <c r="X25">
        <v>813.43362499999989</v>
      </c>
      <c r="Y25" s="6">
        <v>847.42366092132488</v>
      </c>
      <c r="Z25">
        <v>614.52692580213989</v>
      </c>
      <c r="AA25">
        <v>128.13772185592867</v>
      </c>
    </row>
    <row r="26" spans="1:27" x14ac:dyDescent="0.35">
      <c r="A26" s="5" t="s">
        <v>108</v>
      </c>
      <c r="B26">
        <v>1767.6360000000002</v>
      </c>
      <c r="C26">
        <v>2475.6556</v>
      </c>
      <c r="D26">
        <v>4901.1445000000003</v>
      </c>
      <c r="E26">
        <v>997.93570000000011</v>
      </c>
      <c r="F26">
        <v>2099.6109000000001</v>
      </c>
      <c r="G26">
        <v>526.24030000000016</v>
      </c>
      <c r="H26">
        <v>1409.1431000000007</v>
      </c>
      <c r="I26">
        <v>799.40487499999983</v>
      </c>
      <c r="J26">
        <v>240.22655555555559</v>
      </c>
      <c r="K26">
        <v>1961.9055999999998</v>
      </c>
      <c r="L26">
        <v>937.63969999999995</v>
      </c>
      <c r="M26">
        <v>1825.4153000000001</v>
      </c>
      <c r="N26">
        <v>2712.5641000000005</v>
      </c>
      <c r="O26">
        <v>5298.9673999999995</v>
      </c>
      <c r="P26">
        <v>1189.8603999999998</v>
      </c>
      <c r="Q26">
        <v>1075.9447999999998</v>
      </c>
      <c r="R26">
        <v>1179.3612111111111</v>
      </c>
      <c r="S26">
        <v>761.12844444444443</v>
      </c>
      <c r="T26">
        <v>1106.9220666666665</v>
      </c>
      <c r="U26">
        <v>3738.7327777777773</v>
      </c>
      <c r="V26">
        <v>808.13969999999995</v>
      </c>
      <c r="W26">
        <v>1543.6408999999999</v>
      </c>
      <c r="X26">
        <v>2235.631875</v>
      </c>
      <c r="Y26" s="6">
        <v>1808.3848611111107</v>
      </c>
      <c r="Z26">
        <v>1309.0731632067459</v>
      </c>
      <c r="AA26">
        <v>272.96062358389605</v>
      </c>
    </row>
    <row r="27" spans="1:27" x14ac:dyDescent="0.35">
      <c r="A27" s="8" t="s">
        <v>109</v>
      </c>
      <c r="B27">
        <f>B25/B26</f>
        <v>0.755875159171426</v>
      </c>
      <c r="C27">
        <f t="shared" ref="C27:X27" si="3">C25/C26</f>
        <v>0.34382924668520126</v>
      </c>
      <c r="D27">
        <f t="shared" si="3"/>
        <v>0.4268095951874098</v>
      </c>
      <c r="E27">
        <f t="shared" si="3"/>
        <v>0.58582822520529132</v>
      </c>
      <c r="F27">
        <f t="shared" si="3"/>
        <v>0.50099349360398149</v>
      </c>
      <c r="G27">
        <f t="shared" si="3"/>
        <v>0.31447667538955087</v>
      </c>
      <c r="H27">
        <f t="shared" si="3"/>
        <v>0.71936079451405577</v>
      </c>
      <c r="I27">
        <f t="shared" si="3"/>
        <v>0.44916100868161485</v>
      </c>
      <c r="J27">
        <f t="shared" si="3"/>
        <v>0.62681755509498227</v>
      </c>
      <c r="K27">
        <f t="shared" si="3"/>
        <v>0.76942198442167653</v>
      </c>
      <c r="L27">
        <f t="shared" si="3"/>
        <v>-1.1634532966127962E-3</v>
      </c>
      <c r="M27">
        <f t="shared" si="3"/>
        <v>0.41234068762324944</v>
      </c>
      <c r="N27">
        <f t="shared" si="3"/>
        <v>0.5599325376310923</v>
      </c>
      <c r="O27">
        <f t="shared" si="3"/>
        <v>0.43051793449418096</v>
      </c>
      <c r="P27">
        <f t="shared" si="3"/>
        <v>0.4085205289628937</v>
      </c>
      <c r="Q27">
        <f t="shared" si="3"/>
        <v>0.4805367338547481</v>
      </c>
      <c r="R27">
        <f t="shared" si="3"/>
        <v>0.51339806749810302</v>
      </c>
      <c r="S27">
        <f t="shared" si="3"/>
        <v>0.31919623436312988</v>
      </c>
      <c r="T27">
        <f t="shared" si="3"/>
        <v>0.46692633766267588</v>
      </c>
      <c r="U27">
        <f t="shared" si="3"/>
        <v>0.42368404980950913</v>
      </c>
      <c r="V27">
        <f t="shared" si="3"/>
        <v>0.64533780483745584</v>
      </c>
      <c r="W27">
        <f t="shared" si="3"/>
        <v>0.34824718624649048</v>
      </c>
      <c r="X27">
        <f t="shared" si="3"/>
        <v>0.3638495380640428</v>
      </c>
      <c r="Y27" s="6">
        <f>AVERAGE(B27:X27)</f>
        <v>0.47234338807418047</v>
      </c>
      <c r="Z27">
        <f>STDEV(B27:X27)</f>
        <v>0.17019764275779128</v>
      </c>
      <c r="AA27">
        <f>Z27/SQRT(23)</f>
        <v>3.54886617535361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B</vt:lpstr>
      <vt:lpstr>F</vt:lpstr>
      <vt:lpstr>G</vt:lpstr>
      <vt:lpstr>H</vt:lpstr>
      <vt:lpstr>IJK</vt:lpstr>
      <vt:lpstr>NOPQ</vt:lpstr>
      <vt:lpstr>TUV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ka</dc:creator>
  <cp:lastModifiedBy>Marinka</cp:lastModifiedBy>
  <dcterms:created xsi:type="dcterms:W3CDTF">2019-06-12T13:16:05Z</dcterms:created>
  <dcterms:modified xsi:type="dcterms:W3CDTF">2019-06-12T22:46:13Z</dcterms:modified>
</cp:coreProperties>
</file>